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zukiharumi/Desktop/"/>
    </mc:Choice>
  </mc:AlternateContent>
  <xr:revisionPtr revIDLastSave="0" documentId="13_ncr:1_{A8BC5372-31C8-A64C-9CC4-1397DC3830DA}" xr6:coauthVersionLast="45" xr6:coauthVersionMax="45" xr10:uidLastSave="{00000000-0000-0000-0000-000000000000}"/>
  <bookViews>
    <workbookView xWindow="5700" yWindow="460" windowWidth="28920" windowHeight="17440" xr2:uid="{2CA35D5D-D45D-C14A-8E9E-80A9E0F236E4}"/>
  </bookViews>
  <sheets>
    <sheet name="Fig1A" sheetId="1" r:id="rId1"/>
    <sheet name="Fig1D" sheetId="2" r:id="rId2"/>
    <sheet name="Fig1F" sheetId="3" r:id="rId3"/>
    <sheet name="Fi1gH" sheetId="4" r:id="rId4"/>
    <sheet name="Fig2B" sheetId="5" r:id="rId5"/>
    <sheet name="Fig2D" sheetId="6" r:id="rId6"/>
    <sheet name="Fig2G" sheetId="7" r:id="rId7"/>
    <sheet name="Fig2H" sheetId="8" r:id="rId8"/>
    <sheet name="Fig3F" sheetId="9" r:id="rId9"/>
    <sheet name="Fig3H" sheetId="43" r:id="rId10"/>
    <sheet name="Fig4B" sheetId="10" r:id="rId11"/>
    <sheet name="Fig4C" sheetId="44" r:id="rId12"/>
    <sheet name="Fig4D" sheetId="45" r:id="rId13"/>
    <sheet name="Fig4E" sheetId="11" r:id="rId14"/>
    <sheet name="Fig4G" sheetId="12" r:id="rId15"/>
    <sheet name="Fig5C" sheetId="13" r:id="rId16"/>
    <sheet name="Fig5D" sheetId="14" r:id="rId17"/>
    <sheet name="Fig5E" sheetId="46" r:id="rId18"/>
    <sheet name="Fig5F" sheetId="47" r:id="rId19"/>
    <sheet name="Fig6A" sheetId="41" r:id="rId20"/>
    <sheet name="Fig6B" sheetId="15" r:id="rId21"/>
    <sheet name="Fig6D" sheetId="40" r:id="rId22"/>
    <sheet name="Fig6E" sheetId="16" r:id="rId23"/>
    <sheet name="Fig7B" sheetId="17" r:id="rId24"/>
    <sheet name="Fig7F" sheetId="18" r:id="rId25"/>
    <sheet name="Fig7H" sheetId="19" r:id="rId26"/>
    <sheet name="Fig7I" sheetId="20" r:id="rId27"/>
    <sheet name="Fig7J" sheetId="42" r:id="rId28"/>
    <sheet name="Fig7K" sheetId="21" r:id="rId29"/>
    <sheet name="Sup1A" sheetId="22" r:id="rId30"/>
    <sheet name="Sup1B" sheetId="23" r:id="rId31"/>
    <sheet name="Sup2A" sheetId="24" r:id="rId32"/>
    <sheet name="Sup2C" sheetId="25" r:id="rId33"/>
    <sheet name="Sup2D" sheetId="26" r:id="rId34"/>
    <sheet name="Sup2F" sheetId="27" r:id="rId35"/>
    <sheet name="Sup2H" sheetId="28" r:id="rId36"/>
    <sheet name="Sup5A" sheetId="29" r:id="rId37"/>
    <sheet name="Sup5D" sheetId="30" r:id="rId38"/>
    <sheet name="Sup6A" sheetId="31" r:id="rId39"/>
    <sheet name="Sup6C" sheetId="32" r:id="rId40"/>
    <sheet name="Sup6E" sheetId="33" r:id="rId41"/>
    <sheet name="Sup6F" sheetId="34" r:id="rId42"/>
    <sheet name="Sup7C" sheetId="35" r:id="rId43"/>
    <sheet name="Sup8B" sheetId="37" r:id="rId44"/>
    <sheet name="Sup8C" sheetId="38" r:id="rId45"/>
    <sheet name="Sup8D" sheetId="39" r:id="rId4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" i="25" l="1"/>
  <c r="M10" i="25"/>
  <c r="M9" i="25"/>
  <c r="M8" i="25"/>
  <c r="M7" i="25"/>
  <c r="M6" i="25"/>
  <c r="M5" i="25"/>
  <c r="L10" i="25"/>
  <c r="L9" i="25"/>
  <c r="L8" i="25"/>
  <c r="L7" i="25"/>
  <c r="L6" i="25"/>
  <c r="L5" i="25"/>
  <c r="J11" i="25"/>
  <c r="J10" i="25"/>
  <c r="J9" i="25"/>
  <c r="J8" i="25"/>
  <c r="J7" i="25"/>
  <c r="J6" i="25"/>
  <c r="J5" i="25"/>
  <c r="I10" i="25"/>
  <c r="I9" i="25"/>
  <c r="I8" i="25"/>
  <c r="I7" i="25"/>
  <c r="I6" i="25"/>
  <c r="I5" i="25"/>
  <c r="D10" i="24"/>
  <c r="D9" i="24"/>
  <c r="D8" i="24"/>
  <c r="D7" i="24"/>
  <c r="D6" i="24"/>
  <c r="D5" i="24"/>
  <c r="D4" i="24"/>
  <c r="C9" i="24"/>
  <c r="C8" i="24"/>
  <c r="C7" i="24"/>
  <c r="C6" i="24"/>
  <c r="C5" i="24"/>
  <c r="C4" i="24"/>
</calcChain>
</file>

<file path=xl/sharedStrings.xml><?xml version="1.0" encoding="utf-8"?>
<sst xmlns="http://schemas.openxmlformats.org/spreadsheetml/2006/main" count="819" uniqueCount="417">
  <si>
    <t>Prmt2</t>
  </si>
  <si>
    <t>Prmt3</t>
  </si>
  <si>
    <t>Prmt4</t>
  </si>
  <si>
    <t>Prmt5</t>
  </si>
  <si>
    <t>Prmt6</t>
  </si>
  <si>
    <t>Prmt7</t>
  </si>
  <si>
    <t>Prmt8</t>
  </si>
  <si>
    <t>Prmt9</t>
  </si>
  <si>
    <t>"RFP(Aire) negative MHC class II lo"</t>
    <phoneticPr fontId="1"/>
  </si>
  <si>
    <t>"RFP(Aire) negative MHC class II hi"</t>
    <phoneticPr fontId="1"/>
  </si>
  <si>
    <t>"RFP(Aire) positive MHC class II hi"</t>
    <phoneticPr fontId="1"/>
  </si>
  <si>
    <t>"RFP(Aire) positive MHC class II lo"</t>
    <phoneticPr fontId="1"/>
  </si>
  <si>
    <t>Aire</t>
  </si>
  <si>
    <t>Prmt5-cKO</t>
    <phoneticPr fontId="1"/>
  </si>
  <si>
    <t>Control</t>
  </si>
  <si>
    <t>Control</t>
    <phoneticPr fontId="1"/>
  </si>
  <si>
    <t>CD4T</t>
    <phoneticPr fontId="1"/>
  </si>
  <si>
    <t>Naïve</t>
    <phoneticPr fontId="1"/>
  </si>
  <si>
    <t>Effector</t>
    <phoneticPr fontId="1"/>
  </si>
  <si>
    <t>CD8T</t>
    <phoneticPr fontId="1"/>
  </si>
  <si>
    <t>Central memory</t>
    <phoneticPr fontId="1"/>
  </si>
  <si>
    <t>Cell number</t>
    <phoneticPr fontId="1"/>
  </si>
  <si>
    <t>Freuquecy</t>
    <phoneticPr fontId="1"/>
  </si>
  <si>
    <t>mTEC</t>
    <phoneticPr fontId="1"/>
  </si>
  <si>
    <t>cTEC</t>
    <phoneticPr fontId="1"/>
  </si>
  <si>
    <t>mTEChi</t>
    <phoneticPr fontId="1"/>
  </si>
  <si>
    <t>mTEClo</t>
    <phoneticPr fontId="1"/>
  </si>
  <si>
    <t>Liver</t>
  </si>
  <si>
    <t>Pancreas</t>
  </si>
  <si>
    <t>SG</t>
  </si>
  <si>
    <t>Lung</t>
  </si>
  <si>
    <t>Kidney</t>
  </si>
  <si>
    <t>2xSD</t>
    <phoneticPr fontId="1"/>
  </si>
  <si>
    <t>Tnfrsf11a</t>
    <phoneticPr fontId="1"/>
  </si>
  <si>
    <t>CD40</t>
    <phoneticPr fontId="1"/>
  </si>
  <si>
    <t>Ltbr</t>
    <phoneticPr fontId="1"/>
  </si>
  <si>
    <t>RPKM</t>
    <phoneticPr fontId="1"/>
  </si>
  <si>
    <t>Intron ratio</t>
    <phoneticPr fontId="1"/>
  </si>
  <si>
    <t>Thymus weight</t>
    <phoneticPr fontId="1"/>
  </si>
  <si>
    <t>mg</t>
    <phoneticPr fontId="1"/>
  </si>
  <si>
    <t>cell number</t>
    <phoneticPr fontId="1"/>
  </si>
  <si>
    <t>Vb3</t>
    <phoneticPr fontId="1"/>
  </si>
  <si>
    <t>Vb4</t>
    <phoneticPr fontId="1"/>
  </si>
  <si>
    <t>Vb5.1+5.2</t>
    <phoneticPr fontId="1"/>
  </si>
  <si>
    <t>Vb7</t>
    <phoneticPr fontId="1"/>
  </si>
  <si>
    <t>Vb8.1+8.2</t>
    <phoneticPr fontId="1"/>
  </si>
  <si>
    <t>Vb10b</t>
    <phoneticPr fontId="1"/>
  </si>
  <si>
    <t>Vb14</t>
    <phoneticPr fontId="1"/>
  </si>
  <si>
    <t>CD8SP</t>
  </si>
  <si>
    <t>CD8SP</t>
    <phoneticPr fontId="1"/>
  </si>
  <si>
    <t>Vb6</t>
    <phoneticPr fontId="1"/>
  </si>
  <si>
    <t>Vb12</t>
    <phoneticPr fontId="1"/>
  </si>
  <si>
    <t>Vb13</t>
    <phoneticPr fontId="1"/>
  </si>
  <si>
    <t>Total thymocyte</t>
    <phoneticPr fontId="1"/>
  </si>
  <si>
    <t>DN</t>
    <phoneticPr fontId="1"/>
  </si>
  <si>
    <t>DP</t>
  </si>
  <si>
    <t>DP</t>
    <phoneticPr fontId="1"/>
  </si>
  <si>
    <t>CD4SP</t>
  </si>
  <si>
    <t>CD4SP</t>
    <phoneticPr fontId="1"/>
  </si>
  <si>
    <t>Frequency</t>
    <phoneticPr fontId="1"/>
  </si>
  <si>
    <t>CD25+ Foxp3+</t>
    <phoneticPr fontId="1"/>
  </si>
  <si>
    <t>Aire+ mTEC cell number</t>
    <phoneticPr fontId="1"/>
  </si>
  <si>
    <t>Int1</t>
  </si>
  <si>
    <t>Int2</t>
  </si>
  <si>
    <t>Int3</t>
  </si>
  <si>
    <t>Int4</t>
  </si>
  <si>
    <t>Int5</t>
  </si>
  <si>
    <t>Int6</t>
  </si>
  <si>
    <t>Int7</t>
  </si>
  <si>
    <t>Int8</t>
  </si>
  <si>
    <t>Int9</t>
  </si>
  <si>
    <t>Int10</t>
  </si>
  <si>
    <t>Int11</t>
  </si>
  <si>
    <t>Int12</t>
  </si>
  <si>
    <t>ND</t>
    <phoneticPr fontId="1"/>
  </si>
  <si>
    <t>Control.mTEChi</t>
  </si>
  <si>
    <t>Prmt5.mTEChi</t>
  </si>
  <si>
    <t>Aire.mTEChi</t>
  </si>
  <si>
    <t>TRA diversity Index</t>
    <phoneticPr fontId="1"/>
  </si>
  <si>
    <t>Control.mTEClo</t>
  </si>
  <si>
    <t>Prmt5.mTEClo</t>
  </si>
  <si>
    <t>Aire.mTEClo</t>
  </si>
  <si>
    <t>mTEChi.control.Intron.ratio</t>
    <phoneticPr fontId="1"/>
  </si>
  <si>
    <t>mTEChi.Prmt5.Intron.ratio</t>
    <phoneticPr fontId="1"/>
  </si>
  <si>
    <t>mTEChi.Aire.Intron.ratio</t>
    <phoneticPr fontId="1"/>
  </si>
  <si>
    <t>TRA-Prmt5</t>
    <phoneticPr fontId="1"/>
  </si>
  <si>
    <t>TRA-Aire</t>
    <phoneticPr fontId="1"/>
  </si>
  <si>
    <t>TRA-Other</t>
    <phoneticPr fontId="1"/>
  </si>
  <si>
    <t>TRA-Shared</t>
    <phoneticPr fontId="1"/>
  </si>
  <si>
    <t>Gnb3</t>
  </si>
  <si>
    <t>Gnb3</t>
    <phoneticPr fontId="1"/>
  </si>
  <si>
    <t>Ano9</t>
  </si>
  <si>
    <t>Ano9</t>
    <phoneticPr fontId="1"/>
  </si>
  <si>
    <t>Ano9 Intron12</t>
    <phoneticPr fontId="1"/>
  </si>
  <si>
    <t>Gnb3 Intron1</t>
    <phoneticPr fontId="1"/>
  </si>
  <si>
    <t>Sliced Ano9</t>
    <phoneticPr fontId="1"/>
  </si>
  <si>
    <t>Unspliced Ano9</t>
    <phoneticPr fontId="1"/>
  </si>
  <si>
    <t>TRBV3TRBJ1-1CASSPGQNTEVFF</t>
  </si>
  <si>
    <t>TRBV15TRBJ2-5CASSLGDTQYF</t>
  </si>
  <si>
    <t>TRBV13-2TRBJ1-1CASGGGQANTEVFF</t>
  </si>
  <si>
    <t>TRBV15TRBJ2-7CASSPQGYEQYF</t>
  </si>
  <si>
    <t>TRBV5TRBJ2-4CASSQDRSQNTLYF</t>
  </si>
  <si>
    <t>TRBV31TRBJ1-3CAWSLGNSGNTLYF</t>
  </si>
  <si>
    <t>TRBV5TRBJ2-4CASSQDWGGSQNTLYF</t>
  </si>
  <si>
    <t>TRBV13-3TRBJ2-5CASSDRGQDTQYF</t>
  </si>
  <si>
    <t>TRBV1TRBJ2-4CTCSAGGGQNTLYF</t>
  </si>
  <si>
    <t>TRBV1TRBJ2-7CTCSADYEQYF</t>
  </si>
  <si>
    <t>TRBV26TRBJ1-4CASSLQISNERLFF</t>
  </si>
  <si>
    <t>TRBV12-2TRBJ2-3CASSLGGRSAETLYF</t>
  </si>
  <si>
    <t>TRBV31TRBJ1-1CAWSLRGNTEVFF</t>
  </si>
  <si>
    <t>NS</t>
  </si>
  <si>
    <t>Down in Prnt5-cKO</t>
    <phoneticPr fontId="1"/>
  </si>
  <si>
    <t>Up in Prnt5-cKO</t>
    <phoneticPr fontId="1"/>
  </si>
  <si>
    <t>TCRb read frequency</t>
    <phoneticPr fontId="1"/>
  </si>
  <si>
    <t>TRBV1</t>
  </si>
  <si>
    <t>TRBV2</t>
  </si>
  <si>
    <t>TRBV3</t>
  </si>
  <si>
    <t>TRBV4</t>
  </si>
  <si>
    <t>TRBV5</t>
  </si>
  <si>
    <t>TRBV12-1</t>
  </si>
  <si>
    <t>TRBV12-2</t>
  </si>
  <si>
    <t>TRBV13-1</t>
  </si>
  <si>
    <t>TRBV13-2</t>
  </si>
  <si>
    <t>TRBV13-3</t>
  </si>
  <si>
    <t>TRBV14</t>
  </si>
  <si>
    <t>TRBV15</t>
  </si>
  <si>
    <t>TRBV16</t>
  </si>
  <si>
    <t>TRBV17</t>
  </si>
  <si>
    <t>TRBV19</t>
  </si>
  <si>
    <t>TRBV20</t>
  </si>
  <si>
    <t>TRBV23</t>
  </si>
  <si>
    <t>TRBV26</t>
  </si>
  <si>
    <t>TRBV29</t>
  </si>
  <si>
    <t>TRBV30</t>
  </si>
  <si>
    <t>TRBV31</t>
  </si>
  <si>
    <t>TRBJ1-1</t>
  </si>
  <si>
    <t>TRBJ1-2</t>
  </si>
  <si>
    <t>TRBJ1-3</t>
  </si>
  <si>
    <t>TRBJ1-4</t>
  </si>
  <si>
    <t>TRBJ1-5</t>
  </si>
  <si>
    <t>TRBJ2-1</t>
  </si>
  <si>
    <t>TRBJ2-2</t>
  </si>
  <si>
    <t>TRBJ2-3</t>
  </si>
  <si>
    <t>TRBJ2-4</t>
  </si>
  <si>
    <t>TRBJ2-5</t>
  </si>
  <si>
    <t>TRBJ2-7</t>
  </si>
  <si>
    <t>Log10(Prmt5/Control)</t>
  </si>
  <si>
    <t>TRBV24</t>
  </si>
  <si>
    <t>TCR-Vb frequency</t>
    <phoneticPr fontId="1"/>
  </si>
  <si>
    <t>TCR-Jb frequency</t>
    <phoneticPr fontId="1"/>
  </si>
  <si>
    <t>gp100</t>
  </si>
  <si>
    <t>Tyrosinase</t>
  </si>
  <si>
    <t>TRP-1</t>
  </si>
  <si>
    <t>TRP-2</t>
  </si>
  <si>
    <t>Prmt-cKO</t>
    <phoneticPr fontId="1"/>
  </si>
  <si>
    <t>Relative expression</t>
    <phoneticPr fontId="1"/>
  </si>
  <si>
    <t>AU-BG</t>
    <phoneticPr fontId="1"/>
  </si>
  <si>
    <t>naïve</t>
    <phoneticPr fontId="1"/>
  </si>
  <si>
    <t>CD4+ Foxp3+</t>
    <phoneticPr fontId="1"/>
  </si>
  <si>
    <t>Fezf2</t>
  </si>
  <si>
    <t>Pou2f3</t>
  </si>
  <si>
    <t>Ascl1</t>
  </si>
  <si>
    <t>Sox4</t>
  </si>
  <si>
    <t>Ins2</t>
  </si>
  <si>
    <t>Pcp2</t>
  </si>
  <si>
    <t>Mup4</t>
  </si>
  <si>
    <t>Csn2</t>
  </si>
  <si>
    <t>Crp</t>
  </si>
  <si>
    <t>Gad1</t>
  </si>
  <si>
    <t>Aire-KO</t>
    <phoneticPr fontId="1"/>
  </si>
  <si>
    <t>Tuft cell number</t>
    <phoneticPr fontId="1"/>
  </si>
  <si>
    <t>Tuft cell frequency</t>
    <phoneticPr fontId="1"/>
  </si>
  <si>
    <t>control.1_mTEClo</t>
  </si>
  <si>
    <t>control.2_mTEClo</t>
  </si>
  <si>
    <t>control.3_mTEClo</t>
  </si>
  <si>
    <t>Prmt5.1_mTEClo</t>
  </si>
  <si>
    <t>Prmt5.2_mTEClo</t>
  </si>
  <si>
    <t>Prmt5.3_mTEClo</t>
  </si>
  <si>
    <t>Aire.1_mTEClo</t>
  </si>
  <si>
    <t>Aire.2_mTEClo</t>
  </si>
  <si>
    <t>Aire.3_mTEClo</t>
  </si>
  <si>
    <t>Agt</t>
  </si>
  <si>
    <t>Siglecf</t>
  </si>
  <si>
    <t>Ptgs1</t>
  </si>
  <si>
    <t>Il25</t>
  </si>
  <si>
    <t>Chat</t>
  </si>
  <si>
    <t>Dclk1</t>
  </si>
  <si>
    <t>Gnat3</t>
  </si>
  <si>
    <t>Alox5ap</t>
  </si>
  <si>
    <t>Rgs13</t>
  </si>
  <si>
    <t>Plcb2</t>
  </si>
  <si>
    <t>Trpm5</t>
  </si>
  <si>
    <t>Avil</t>
  </si>
  <si>
    <t>Tuba1a</t>
  </si>
  <si>
    <t>Ltc4s</t>
  </si>
  <si>
    <t>Gfi1b</t>
  </si>
  <si>
    <t>Il17rb</t>
  </si>
  <si>
    <t>Plcg2</t>
  </si>
  <si>
    <t>Reep5</t>
  </si>
  <si>
    <t>Pde2a_1</t>
  </si>
  <si>
    <t xml:space="preserve">Tuft maker gene expression </t>
    <phoneticPr fontId="1"/>
  </si>
  <si>
    <t>CD4T+ IFNg+</t>
    <phoneticPr fontId="1"/>
  </si>
  <si>
    <t>CD8T+ IFNg+</t>
    <phoneticPr fontId="1"/>
  </si>
  <si>
    <t>Gene_Symbol</t>
  </si>
  <si>
    <t>cTEC_8wk</t>
  </si>
  <si>
    <t>mTEClo_5wk</t>
  </si>
  <si>
    <t>mTEClo_8wk</t>
  </si>
  <si>
    <t>mTEChi_5wk</t>
  </si>
  <si>
    <t>mTEChi_8wk</t>
  </si>
  <si>
    <t>Prmt1</t>
  </si>
  <si>
    <t>Prmt4(Carm1)</t>
  </si>
  <si>
    <t>Prmt9(Fbxo11)</t>
  </si>
  <si>
    <t>Jchain</t>
  </si>
  <si>
    <t>Ces5a</t>
  </si>
  <si>
    <t>Cdhr5</t>
  </si>
  <si>
    <t>Fdxr</t>
  </si>
  <si>
    <t>Tnf</t>
  </si>
  <si>
    <t>Pifo</t>
  </si>
  <si>
    <t>Herc6</t>
  </si>
  <si>
    <t>Slc16a4</t>
  </si>
  <si>
    <t>Jak3</t>
  </si>
  <si>
    <t>Fam229b</t>
  </si>
  <si>
    <t>Gal3st2</t>
  </si>
  <si>
    <t>Itga2</t>
  </si>
  <si>
    <t>Spag6l</t>
  </si>
  <si>
    <t>Asic3</t>
  </si>
  <si>
    <t>Phka1</t>
  </si>
  <si>
    <t>Serpina1b</t>
  </si>
  <si>
    <t>Cd40</t>
  </si>
  <si>
    <t>Proz</t>
  </si>
  <si>
    <t>H2-Q2</t>
  </si>
  <si>
    <t>Spa17</t>
  </si>
  <si>
    <t>Alox5</t>
  </si>
  <si>
    <t>Tm6sf2</t>
  </si>
  <si>
    <t>Ehhadh</t>
  </si>
  <si>
    <t>Pls1</t>
  </si>
  <si>
    <t>Sag</t>
  </si>
  <si>
    <t>Fxyd2</t>
  </si>
  <si>
    <t>Apoc3</t>
  </si>
  <si>
    <t>Ms4a8a</t>
  </si>
  <si>
    <t>Mttp</t>
  </si>
  <si>
    <t>Hoga1</t>
  </si>
  <si>
    <t>Tmprss2</t>
  </si>
  <si>
    <t>Atp2a1</t>
  </si>
  <si>
    <t>C8g</t>
  </si>
  <si>
    <t>Ubxn11</t>
  </si>
  <si>
    <t>Cyp2j13</t>
  </si>
  <si>
    <t>Epb42</t>
  </si>
  <si>
    <t>Glb1l2</t>
  </si>
  <si>
    <t>2200002D01Rik</t>
  </si>
  <si>
    <t>Abcc2</t>
  </si>
  <si>
    <t>1700029F12Rik</t>
  </si>
  <si>
    <t>Ulk4</t>
  </si>
  <si>
    <t>Col17a1</t>
  </si>
  <si>
    <t>Cep72</t>
  </si>
  <si>
    <t>H2-Oa</t>
  </si>
  <si>
    <t>Cd177</t>
  </si>
  <si>
    <t>Calml4</t>
  </si>
  <si>
    <t>Fsd2</t>
  </si>
  <si>
    <t>Slc26a4</t>
  </si>
  <si>
    <t>Myo7b</t>
  </si>
  <si>
    <t>Cyp3a13</t>
  </si>
  <si>
    <t>Phf7</t>
  </si>
  <si>
    <t>Cxcl2</t>
  </si>
  <si>
    <t>Prox1</t>
  </si>
  <si>
    <t>Akr1c19</t>
  </si>
  <si>
    <t>Adcy5</t>
  </si>
  <si>
    <t>Btnl2</t>
  </si>
  <si>
    <t>Gnmt</t>
  </si>
  <si>
    <t>Trdn</t>
  </si>
  <si>
    <t>Chn1</t>
  </si>
  <si>
    <t>Catsperd</t>
  </si>
  <si>
    <t>Hnf4g</t>
  </si>
  <si>
    <t>2210407C18Rik</t>
  </si>
  <si>
    <t>Vamp1</t>
  </si>
  <si>
    <t>Grk4</t>
  </si>
  <si>
    <t>Vil1</t>
  </si>
  <si>
    <t>Lypd8</t>
  </si>
  <si>
    <t>Fabp1</t>
  </si>
  <si>
    <t>Soat2</t>
  </si>
  <si>
    <t>Ttll10</t>
  </si>
  <si>
    <t>Apoc4</t>
  </si>
  <si>
    <t>Muc1</t>
  </si>
  <si>
    <t>Myo16</t>
  </si>
  <si>
    <t>Arvcf</t>
  </si>
  <si>
    <t>Clic6</t>
  </si>
  <si>
    <t>Pkib</t>
  </si>
  <si>
    <t>Lrrc69</t>
  </si>
  <si>
    <t>Eci3</t>
  </si>
  <si>
    <t>Mep1a</t>
  </si>
  <si>
    <t>Gpa33</t>
  </si>
  <si>
    <t>Mettl4-ps1</t>
  </si>
  <si>
    <t>Pemt</t>
  </si>
  <si>
    <t>Ces1f</t>
  </si>
  <si>
    <t>Misp</t>
  </si>
  <si>
    <t>Casq2</t>
  </si>
  <si>
    <t>Gm9994</t>
  </si>
  <si>
    <t>Anxa10</t>
  </si>
  <si>
    <t>Ttr</t>
  </si>
  <si>
    <t>Cpb2</t>
  </si>
  <si>
    <t>Foxa1</t>
  </si>
  <si>
    <t>Chga</t>
  </si>
  <si>
    <t>Apoc2</t>
  </si>
  <si>
    <t>Lrrc26</t>
  </si>
  <si>
    <t>Intron retention index (Prmt5-cKO/Control)</t>
    <phoneticPr fontId="1"/>
  </si>
  <si>
    <t>Myl1</t>
  </si>
  <si>
    <t>Cdhr2</t>
  </si>
  <si>
    <t>Ctsk</t>
  </si>
  <si>
    <t>Tcea2</t>
  </si>
  <si>
    <t>Tspan1</t>
  </si>
  <si>
    <t>Rarres1</t>
  </si>
  <si>
    <t>Cacna1s</t>
  </si>
  <si>
    <t>Tmem236</t>
  </si>
  <si>
    <t>Pck1</t>
  </si>
  <si>
    <t>Atp4a</t>
  </si>
  <si>
    <t>Sypl2</t>
  </si>
  <si>
    <t>Chil1</t>
  </si>
  <si>
    <t>Tnfrsf9</t>
  </si>
  <si>
    <t>Tbx21</t>
  </si>
  <si>
    <t>Clca4a</t>
  </si>
  <si>
    <t>Myo15b</t>
  </si>
  <si>
    <t>Mylpf</t>
  </si>
  <si>
    <t>Phf24</t>
  </si>
  <si>
    <t>Sncg</t>
  </si>
  <si>
    <t>Olfm4</t>
  </si>
  <si>
    <t>Sectm1b</t>
  </si>
  <si>
    <t>Degs2</t>
  </si>
  <si>
    <t>Arc</t>
  </si>
  <si>
    <t>Il23a</t>
  </si>
  <si>
    <t>Guca2b</t>
  </si>
  <si>
    <t>Cdh17</t>
  </si>
  <si>
    <t>Gng13</t>
  </si>
  <si>
    <t>Serpinb12</t>
  </si>
  <si>
    <t>Upp1</t>
  </si>
  <si>
    <t>Fmo3</t>
  </si>
  <si>
    <t>Serpinb5</t>
  </si>
  <si>
    <t>Abca13</t>
  </si>
  <si>
    <t>Ccl25</t>
  </si>
  <si>
    <t>Kif9</t>
  </si>
  <si>
    <t>BC051142</t>
  </si>
  <si>
    <t>Il1f5</t>
  </si>
  <si>
    <t>Nos2</t>
  </si>
  <si>
    <t>Wdr31</t>
  </si>
  <si>
    <t>Tmprss4</t>
  </si>
  <si>
    <t>Oscp1</t>
  </si>
  <si>
    <t>Fgf21</t>
  </si>
  <si>
    <t>Tnfrsf11b</t>
  </si>
  <si>
    <t>Ypel1</t>
  </si>
  <si>
    <t>Ttc9</t>
  </si>
  <si>
    <t>Mfsd7c</t>
  </si>
  <si>
    <t>Hamp</t>
  </si>
  <si>
    <t>Slc6a20a</t>
  </si>
  <si>
    <t>Hamp2</t>
  </si>
  <si>
    <t>Ceacam10</t>
  </si>
  <si>
    <t>B3galt5</t>
  </si>
  <si>
    <t>Mag</t>
  </si>
  <si>
    <t>Prx</t>
  </si>
  <si>
    <t>Ero1lb</t>
  </si>
  <si>
    <t>Cr2</t>
  </si>
  <si>
    <t>Col4a4</t>
  </si>
  <si>
    <t>Pou2af1</t>
  </si>
  <si>
    <t>Myl7</t>
  </si>
  <si>
    <t>Il10</t>
  </si>
  <si>
    <t>Ptgs2</t>
  </si>
  <si>
    <t>Itga8</t>
  </si>
  <si>
    <t>Dnmt3b</t>
  </si>
  <si>
    <t>Ada</t>
  </si>
  <si>
    <t>Rnf32</t>
  </si>
  <si>
    <t>Cdx1</t>
  </si>
  <si>
    <t>5330417C22Rik</t>
  </si>
  <si>
    <t>Tmem45b</t>
  </si>
  <si>
    <t>Hepacam2</t>
  </si>
  <si>
    <t>Clmn</t>
  </si>
  <si>
    <t>Skint10</t>
  </si>
  <si>
    <t>Srl</t>
  </si>
  <si>
    <t>Nrg4</t>
  </si>
  <si>
    <t>Csf2rb2</t>
  </si>
  <si>
    <t>Kynu</t>
  </si>
  <si>
    <t>Pebp4</t>
  </si>
  <si>
    <t>Aqp11</t>
  </si>
  <si>
    <t>Ccr5</t>
  </si>
  <si>
    <t>Fabp4</t>
  </si>
  <si>
    <t>Arg2</t>
  </si>
  <si>
    <t>1700007G11Rik</t>
  </si>
  <si>
    <t>Cldn7</t>
  </si>
  <si>
    <t>Trim17</t>
  </si>
  <si>
    <t>Grid2</t>
  </si>
  <si>
    <t>Tcte2</t>
  </si>
  <si>
    <t>Mylk2</t>
  </si>
  <si>
    <t>Bcl2l14</t>
  </si>
  <si>
    <t>Utf1</t>
  </si>
  <si>
    <t>Tm4sf5</t>
  </si>
  <si>
    <t>Slco1a6</t>
  </si>
  <si>
    <t>Sez6</t>
  </si>
  <si>
    <t>Reg3g</t>
  </si>
  <si>
    <t>Pof1b</t>
  </si>
  <si>
    <t>Kit</t>
  </si>
  <si>
    <t>Calcb</t>
  </si>
  <si>
    <t>Rptn</t>
  </si>
  <si>
    <t>Nxpe2</t>
  </si>
  <si>
    <t>4833423E24Rik</t>
  </si>
  <si>
    <t>Aoc1</t>
  </si>
  <si>
    <t>44256</t>
  </si>
  <si>
    <t>Lif</t>
  </si>
  <si>
    <t>Slc44a4</t>
  </si>
  <si>
    <t>Rerarive expression (normarized to b-actin)</t>
    <phoneticPr fontId="1"/>
  </si>
  <si>
    <t>Ratio of band intensity (Unspliced Aire/spliced Aire)</t>
    <phoneticPr fontId="1"/>
  </si>
  <si>
    <t>Relative expression (normarized to Gapdh)</t>
    <phoneticPr fontId="1"/>
  </si>
  <si>
    <t>Intron ratio of TRA_Prmt5</t>
    <phoneticPr fontId="1"/>
  </si>
  <si>
    <t>Relative expression of TRA_Prmt5</t>
    <phoneticPr fontId="1"/>
  </si>
  <si>
    <t>Relative expression (Normalized to Gapdh)</t>
    <phoneticPr fontId="1"/>
  </si>
  <si>
    <t xml:space="preserve">Intron ratio of TRA_Prmt5 gene </t>
    <phoneticPr fontId="1"/>
  </si>
  <si>
    <t>Relative expression of TRA_Prmt5 gene</t>
    <phoneticPr fontId="1"/>
  </si>
  <si>
    <t>Integrated density</t>
    <phoneticPr fontId="1"/>
  </si>
  <si>
    <t>Frequency of CD8T IFNg+ cells</t>
    <phoneticPr fontId="1"/>
  </si>
  <si>
    <t>Ki67+ mTEC</t>
    <phoneticPr fontId="1"/>
  </si>
  <si>
    <t>7AAD+ mTE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D9C96-649F-E446-939C-6910597BE738}">
  <dimension ref="A2:D7"/>
  <sheetViews>
    <sheetView tabSelected="1" workbookViewId="0">
      <selection activeCell="B25" sqref="B25"/>
    </sheetView>
  </sheetViews>
  <sheetFormatPr baseColWidth="10" defaultRowHeight="20"/>
  <sheetData>
    <row r="2" spans="1:4">
      <c r="A2" t="s">
        <v>38</v>
      </c>
    </row>
    <row r="3" spans="1:4">
      <c r="B3" t="s">
        <v>15</v>
      </c>
      <c r="C3" t="s">
        <v>13</v>
      </c>
    </row>
    <row r="4" spans="1:4">
      <c r="B4" s="6">
        <v>93.4</v>
      </c>
      <c r="C4" s="6">
        <v>28.9</v>
      </c>
      <c r="D4" t="s">
        <v>39</v>
      </c>
    </row>
    <row r="5" spans="1:4">
      <c r="B5" s="6">
        <v>92.3</v>
      </c>
      <c r="C5" s="6">
        <v>31.9</v>
      </c>
    </row>
    <row r="6" spans="1:4">
      <c r="B6" s="6">
        <v>92.2</v>
      </c>
      <c r="C6" s="6">
        <v>29.8</v>
      </c>
    </row>
    <row r="7" spans="1:4">
      <c r="B7" s="6"/>
      <c r="C7" s="6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034AF-E742-7A48-9F4F-92C16B468BD3}">
  <dimension ref="A3:K14"/>
  <sheetViews>
    <sheetView workbookViewId="0">
      <selection activeCell="A4" sqref="A4"/>
    </sheetView>
  </sheetViews>
  <sheetFormatPr baseColWidth="10" defaultRowHeight="20"/>
  <sheetData>
    <row r="3" spans="1:11">
      <c r="A3" t="s">
        <v>155</v>
      </c>
      <c r="C3" s="4" t="s">
        <v>15</v>
      </c>
      <c r="D3" s="4"/>
      <c r="E3" s="4"/>
      <c r="F3" s="4" t="s">
        <v>13</v>
      </c>
      <c r="G3" s="4"/>
      <c r="H3" s="4"/>
      <c r="I3" s="4" t="s">
        <v>169</v>
      </c>
      <c r="J3" s="4"/>
      <c r="K3" s="4"/>
    </row>
    <row r="4" spans="1:11">
      <c r="B4" s="5" t="s">
        <v>12</v>
      </c>
      <c r="C4" s="6">
        <v>0.56792482</v>
      </c>
      <c r="D4" s="6">
        <v>0.72177237999999999</v>
      </c>
      <c r="E4" s="6">
        <v>1</v>
      </c>
      <c r="F4" s="6">
        <v>0.25375852999999998</v>
      </c>
      <c r="G4" s="6">
        <v>0.52745699000000001</v>
      </c>
      <c r="H4" s="6">
        <v>0.45723387999999998</v>
      </c>
      <c r="I4" s="6">
        <v>0.23253067999999999</v>
      </c>
      <c r="J4" s="6">
        <v>0.35138255000000002</v>
      </c>
      <c r="K4" s="6">
        <v>0.40545340000000002</v>
      </c>
    </row>
    <row r="5" spans="1:11">
      <c r="B5" s="5" t="s">
        <v>159</v>
      </c>
      <c r="C5" s="6">
        <v>0.69106909000000005</v>
      </c>
      <c r="D5" s="6">
        <v>0.59024567999999999</v>
      </c>
      <c r="E5" s="6">
        <v>0.91205009000000004</v>
      </c>
      <c r="F5" s="6">
        <v>0.68146761</v>
      </c>
      <c r="G5" s="6">
        <v>0.81855681999999996</v>
      </c>
      <c r="H5" s="6">
        <v>0.66757526</v>
      </c>
      <c r="I5" s="6">
        <v>0.53826624999999995</v>
      </c>
      <c r="J5" s="6">
        <v>0.76808474000000004</v>
      </c>
      <c r="K5" s="6">
        <v>1</v>
      </c>
    </row>
    <row r="6" spans="1:11">
      <c r="B6" s="5" t="s">
        <v>160</v>
      </c>
      <c r="C6" s="6">
        <v>0.89022506999999995</v>
      </c>
      <c r="D6" s="6">
        <v>0.88604353999999996</v>
      </c>
      <c r="E6" s="6">
        <v>0.85704758000000003</v>
      </c>
      <c r="F6" s="6">
        <v>0.81604412999999998</v>
      </c>
      <c r="G6" s="6">
        <v>0.80205093000000005</v>
      </c>
      <c r="H6" s="6">
        <v>1</v>
      </c>
      <c r="I6" s="6">
        <v>0.28743524999999998</v>
      </c>
      <c r="J6" s="6">
        <v>0.58133444000000001</v>
      </c>
      <c r="K6" s="6">
        <v>0.41788209999999998</v>
      </c>
    </row>
    <row r="7" spans="1:11">
      <c r="B7" s="5" t="s">
        <v>161</v>
      </c>
      <c r="C7" s="6">
        <v>0.62411247000000003</v>
      </c>
      <c r="D7" s="6">
        <v>0.86184084000000005</v>
      </c>
      <c r="E7" s="6">
        <v>0.96916137000000002</v>
      </c>
      <c r="F7" s="6">
        <v>0.72503726999999996</v>
      </c>
      <c r="G7" s="6">
        <v>1</v>
      </c>
      <c r="H7" s="6">
        <v>0.99731371999999996</v>
      </c>
      <c r="I7" s="6">
        <v>0.52482428999999997</v>
      </c>
      <c r="J7" s="6">
        <v>0.68792509000000002</v>
      </c>
      <c r="K7" s="6">
        <v>0.84526195000000004</v>
      </c>
    </row>
    <row r="8" spans="1:11">
      <c r="B8" s="5" t="s">
        <v>162</v>
      </c>
      <c r="C8" s="6">
        <v>0.70459143999999996</v>
      </c>
      <c r="D8" s="6">
        <v>0.75523744000000004</v>
      </c>
      <c r="E8" s="6">
        <v>0.82305658999999998</v>
      </c>
      <c r="F8" s="6">
        <v>0.76606759000000002</v>
      </c>
      <c r="G8" s="6">
        <v>0.97001972000000003</v>
      </c>
      <c r="H8" s="6">
        <v>1</v>
      </c>
      <c r="I8" s="6">
        <v>0.40539983000000002</v>
      </c>
      <c r="J8" s="6">
        <v>0.61654244999999996</v>
      </c>
      <c r="K8" s="6">
        <v>0.52029159000000003</v>
      </c>
    </row>
    <row r="9" spans="1:11">
      <c r="B9" s="5" t="s">
        <v>163</v>
      </c>
      <c r="C9" s="6">
        <v>1</v>
      </c>
      <c r="D9" s="6">
        <v>0.89409079000000002</v>
      </c>
      <c r="E9" s="6">
        <v>0.91286679999999998</v>
      </c>
      <c r="F9" s="6">
        <v>0.48958866000000001</v>
      </c>
      <c r="G9" s="6">
        <v>0.48679763999999998</v>
      </c>
      <c r="H9" s="6">
        <v>0.25092152000000001</v>
      </c>
      <c r="I9" s="6">
        <v>0</v>
      </c>
      <c r="J9" s="6">
        <v>0</v>
      </c>
      <c r="K9" s="6">
        <v>0</v>
      </c>
    </row>
    <row r="10" spans="1:11">
      <c r="B10" s="5" t="s">
        <v>164</v>
      </c>
      <c r="C10" s="6">
        <v>0.81125243999999996</v>
      </c>
      <c r="D10" s="6">
        <v>1</v>
      </c>
      <c r="E10" s="6">
        <v>0.77501032000000003</v>
      </c>
      <c r="F10" s="6">
        <v>0.49394196000000001</v>
      </c>
      <c r="G10" s="6">
        <v>0.20568529999999999</v>
      </c>
      <c r="H10" s="6">
        <v>3.975795E-2</v>
      </c>
      <c r="I10" s="6">
        <v>0</v>
      </c>
      <c r="J10" s="6">
        <v>4.3942599999999998E-2</v>
      </c>
      <c r="K10" s="6">
        <v>0</v>
      </c>
    </row>
    <row r="11" spans="1:11">
      <c r="B11" s="5" t="s">
        <v>165</v>
      </c>
      <c r="C11" s="6">
        <v>0.62085646000000005</v>
      </c>
      <c r="D11" s="6">
        <v>1</v>
      </c>
      <c r="E11" s="6">
        <v>0.85672908999999997</v>
      </c>
      <c r="F11" s="6">
        <v>0.35669277999999999</v>
      </c>
      <c r="G11" s="6">
        <v>0.35680102000000002</v>
      </c>
      <c r="H11" s="6">
        <v>0.42192108</v>
      </c>
      <c r="I11" s="6">
        <v>0</v>
      </c>
      <c r="J11" s="6">
        <v>0</v>
      </c>
      <c r="K11" s="6">
        <v>0</v>
      </c>
    </row>
    <row r="12" spans="1:11">
      <c r="B12" s="5" t="s">
        <v>166</v>
      </c>
      <c r="C12" s="6">
        <v>0.29817236000000003</v>
      </c>
      <c r="D12" s="6">
        <v>0.28651700000000002</v>
      </c>
      <c r="E12" s="6">
        <v>0.26111061000000002</v>
      </c>
      <c r="F12" s="6">
        <v>0.17345045000000001</v>
      </c>
      <c r="G12" s="6">
        <v>0.23734670999999999</v>
      </c>
      <c r="H12" s="6">
        <v>0.18692848000000001</v>
      </c>
      <c r="I12" s="6">
        <v>0.39192174000000002</v>
      </c>
      <c r="J12" s="6">
        <v>0.44443686999999998</v>
      </c>
      <c r="K12" s="6">
        <v>1</v>
      </c>
    </row>
    <row r="13" spans="1:11">
      <c r="B13" s="5" t="s">
        <v>167</v>
      </c>
      <c r="C13" s="6">
        <v>0.57870717999999999</v>
      </c>
      <c r="D13" s="6">
        <v>0.83136136000000005</v>
      </c>
      <c r="E13" s="6">
        <v>0.53920314000000003</v>
      </c>
      <c r="F13" s="6">
        <v>0.89142463000000005</v>
      </c>
      <c r="G13" s="6">
        <v>0.84412547000000004</v>
      </c>
      <c r="H13" s="6">
        <v>1</v>
      </c>
      <c r="I13" s="6">
        <v>0.64183926000000002</v>
      </c>
      <c r="J13" s="6">
        <v>0.36532176</v>
      </c>
      <c r="K13" s="6">
        <v>0.61254372000000001</v>
      </c>
    </row>
    <row r="14" spans="1:11">
      <c r="B14" s="5" t="s">
        <v>168</v>
      </c>
      <c r="C14" s="6">
        <v>0.76871687</v>
      </c>
      <c r="D14" s="6">
        <v>0.62902387999999998</v>
      </c>
      <c r="E14" s="6">
        <v>1</v>
      </c>
      <c r="F14" s="6">
        <v>0.21448807</v>
      </c>
      <c r="G14" s="6">
        <v>0.53908734999999997</v>
      </c>
      <c r="H14" s="6">
        <v>0.36551175000000002</v>
      </c>
      <c r="I14" s="6">
        <v>0.41742486000000001</v>
      </c>
      <c r="J14" s="6">
        <v>0.49611948</v>
      </c>
      <c r="K14" s="6">
        <v>0.37660979</v>
      </c>
    </row>
  </sheetData>
  <mergeCells count="3">
    <mergeCell ref="C3:E3"/>
    <mergeCell ref="F3:H3"/>
    <mergeCell ref="I3:K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9A4E5-3FBD-BE44-99C1-4FCDC650E51D}">
  <dimension ref="A1:CT3"/>
  <sheetViews>
    <sheetView workbookViewId="0">
      <selection activeCell="F28" sqref="F28"/>
    </sheetView>
  </sheetViews>
  <sheetFormatPr baseColWidth="10" defaultRowHeight="20"/>
  <sheetData>
    <row r="1" spans="1:98">
      <c r="A1" t="s">
        <v>304</v>
      </c>
    </row>
    <row r="2" spans="1:98">
      <c r="A2" t="s">
        <v>25</v>
      </c>
      <c r="B2" s="8" t="s">
        <v>91</v>
      </c>
      <c r="C2" s="8" t="s">
        <v>89</v>
      </c>
      <c r="D2" s="8" t="s">
        <v>212</v>
      </c>
      <c r="E2" s="8" t="s">
        <v>213</v>
      </c>
      <c r="F2" s="8" t="s">
        <v>214</v>
      </c>
      <c r="G2" s="8" t="s">
        <v>215</v>
      </c>
      <c r="H2" s="8" t="s">
        <v>216</v>
      </c>
      <c r="I2" s="8" t="s">
        <v>217</v>
      </c>
      <c r="J2" s="8" t="s">
        <v>218</v>
      </c>
      <c r="K2" s="8" t="s">
        <v>219</v>
      </c>
      <c r="L2" s="8" t="s">
        <v>220</v>
      </c>
      <c r="M2" s="8" t="s">
        <v>221</v>
      </c>
      <c r="N2" s="8" t="s">
        <v>222</v>
      </c>
      <c r="O2" s="8" t="s">
        <v>223</v>
      </c>
      <c r="P2" s="8" t="s">
        <v>224</v>
      </c>
      <c r="Q2" s="8" t="s">
        <v>225</v>
      </c>
      <c r="R2" s="8" t="s">
        <v>226</v>
      </c>
      <c r="S2" s="8" t="s">
        <v>227</v>
      </c>
      <c r="T2" s="8" t="s">
        <v>228</v>
      </c>
      <c r="U2" s="8" t="s">
        <v>229</v>
      </c>
      <c r="V2" s="8" t="s">
        <v>230</v>
      </c>
      <c r="W2" s="8" t="s">
        <v>231</v>
      </c>
      <c r="X2" s="8" t="s">
        <v>232</v>
      </c>
      <c r="Y2" s="8" t="s">
        <v>233</v>
      </c>
      <c r="Z2" s="8" t="s">
        <v>234</v>
      </c>
      <c r="AA2" s="8" t="s">
        <v>235</v>
      </c>
      <c r="AB2" s="8" t="s">
        <v>236</v>
      </c>
      <c r="AC2" s="8" t="s">
        <v>237</v>
      </c>
      <c r="AD2" s="8" t="s">
        <v>238</v>
      </c>
      <c r="AE2" s="8" t="s">
        <v>239</v>
      </c>
      <c r="AF2" s="8" t="s">
        <v>240</v>
      </c>
      <c r="AG2" s="8" t="s">
        <v>241</v>
      </c>
      <c r="AH2" s="8" t="s">
        <v>242</v>
      </c>
      <c r="AI2" s="8" t="s">
        <v>243</v>
      </c>
      <c r="AJ2" s="8" t="s">
        <v>244</v>
      </c>
      <c r="AK2" s="8" t="s">
        <v>245</v>
      </c>
      <c r="AL2" s="8" t="s">
        <v>246</v>
      </c>
      <c r="AM2" s="8" t="s">
        <v>247</v>
      </c>
      <c r="AN2" s="8" t="s">
        <v>192</v>
      </c>
      <c r="AO2" s="8" t="s">
        <v>248</v>
      </c>
      <c r="AP2" s="8" t="s">
        <v>249</v>
      </c>
      <c r="AQ2" s="8" t="s">
        <v>250</v>
      </c>
      <c r="AR2" s="8" t="s">
        <v>251</v>
      </c>
      <c r="AS2" s="8" t="s">
        <v>252</v>
      </c>
      <c r="AT2" s="8" t="s">
        <v>253</v>
      </c>
      <c r="AU2" s="8" t="s">
        <v>254</v>
      </c>
      <c r="AV2" s="8" t="s">
        <v>255</v>
      </c>
      <c r="AW2" s="8" t="s">
        <v>256</v>
      </c>
      <c r="AX2" s="8" t="s">
        <v>257</v>
      </c>
      <c r="AY2" s="8" t="s">
        <v>258</v>
      </c>
      <c r="AZ2" s="8" t="s">
        <v>259</v>
      </c>
      <c r="BA2" s="8" t="s">
        <v>260</v>
      </c>
      <c r="BB2" s="8" t="s">
        <v>261</v>
      </c>
      <c r="BC2" s="8" t="s">
        <v>262</v>
      </c>
      <c r="BD2" s="8" t="s">
        <v>263</v>
      </c>
      <c r="BE2" s="8" t="s">
        <v>264</v>
      </c>
      <c r="BF2" s="8" t="s">
        <v>265</v>
      </c>
      <c r="BG2" s="8" t="s">
        <v>266</v>
      </c>
      <c r="BH2" s="8" t="s">
        <v>267</v>
      </c>
      <c r="BI2" s="8" t="s">
        <v>268</v>
      </c>
      <c r="BJ2" s="8" t="s">
        <v>269</v>
      </c>
      <c r="BK2" s="8" t="s">
        <v>270</v>
      </c>
      <c r="BL2" s="8" t="s">
        <v>271</v>
      </c>
      <c r="BM2" s="8" t="s">
        <v>272</v>
      </c>
      <c r="BN2" s="8" t="s">
        <v>273</v>
      </c>
      <c r="BO2" s="8" t="s">
        <v>274</v>
      </c>
      <c r="BP2" s="8" t="s">
        <v>275</v>
      </c>
      <c r="BQ2" s="8" t="s">
        <v>276</v>
      </c>
      <c r="BR2" s="8" t="s">
        <v>277</v>
      </c>
      <c r="BS2" s="8" t="s">
        <v>278</v>
      </c>
      <c r="BT2" s="8" t="s">
        <v>279</v>
      </c>
      <c r="BU2" s="8" t="s">
        <v>280</v>
      </c>
      <c r="BV2" s="8" t="s">
        <v>281</v>
      </c>
      <c r="BW2" s="8" t="s">
        <v>282</v>
      </c>
      <c r="BX2" s="8" t="s">
        <v>283</v>
      </c>
      <c r="BY2" s="8" t="s">
        <v>284</v>
      </c>
      <c r="BZ2" s="8" t="s">
        <v>285</v>
      </c>
      <c r="CA2" s="8" t="s">
        <v>286</v>
      </c>
      <c r="CB2" s="8" t="s">
        <v>287</v>
      </c>
      <c r="CC2" s="8" t="s">
        <v>288</v>
      </c>
      <c r="CD2" s="8" t="s">
        <v>289</v>
      </c>
      <c r="CE2" s="8" t="s">
        <v>290</v>
      </c>
      <c r="CF2" s="8" t="s">
        <v>291</v>
      </c>
      <c r="CG2" s="8" t="s">
        <v>292</v>
      </c>
      <c r="CH2" s="8" t="s">
        <v>293</v>
      </c>
      <c r="CI2" s="8" t="s">
        <v>294</v>
      </c>
      <c r="CJ2" s="8" t="s">
        <v>295</v>
      </c>
      <c r="CK2" s="8" t="s">
        <v>296</v>
      </c>
      <c r="CL2" s="8" t="s">
        <v>168</v>
      </c>
      <c r="CM2" s="8" t="s">
        <v>297</v>
      </c>
      <c r="CN2" s="8" t="s">
        <v>298</v>
      </c>
      <c r="CO2" s="8" t="s">
        <v>189</v>
      </c>
      <c r="CP2" s="8" t="s">
        <v>299</v>
      </c>
      <c r="CQ2" s="8" t="s">
        <v>300</v>
      </c>
      <c r="CR2" s="8" t="s">
        <v>301</v>
      </c>
      <c r="CS2" s="8" t="s">
        <v>302</v>
      </c>
      <c r="CT2" s="8" t="s">
        <v>303</v>
      </c>
    </row>
    <row r="3" spans="1:98">
      <c r="B3" s="6">
        <v>17.445385900000002</v>
      </c>
      <c r="C3" s="6">
        <v>16.299852600000001</v>
      </c>
      <c r="D3" s="6">
        <v>7.7777777800000001</v>
      </c>
      <c r="E3" s="6">
        <v>6.6101692400000003</v>
      </c>
      <c r="F3" s="6">
        <v>6.2132695299999998</v>
      </c>
      <c r="G3" s="6">
        <v>5.7575757599999999</v>
      </c>
      <c r="H3" s="6">
        <v>5.4732266300000001</v>
      </c>
      <c r="I3" s="6">
        <v>4.8098367299999998</v>
      </c>
      <c r="J3" s="6">
        <v>4.6406622000000004</v>
      </c>
      <c r="K3" s="6">
        <v>4.1813045100000004</v>
      </c>
      <c r="L3" s="6">
        <v>3.97035369</v>
      </c>
      <c r="M3" s="6">
        <v>3.85185639</v>
      </c>
      <c r="N3" s="6">
        <v>3.5908267999999999</v>
      </c>
      <c r="O3" s="6">
        <v>3.5027360000000001</v>
      </c>
      <c r="P3" s="6">
        <v>3.4465715800000001</v>
      </c>
      <c r="Q3" s="6">
        <v>3.3539798799999998</v>
      </c>
      <c r="R3" s="6">
        <v>3.3528591400000001</v>
      </c>
      <c r="S3" s="6">
        <v>3.3472715499999999</v>
      </c>
      <c r="T3" s="6">
        <v>3.3350833099999999</v>
      </c>
      <c r="U3" s="6">
        <v>3.1747167699999999</v>
      </c>
      <c r="V3" s="6">
        <v>3.1124921099999998</v>
      </c>
      <c r="W3" s="6">
        <v>2.8958079200000002</v>
      </c>
      <c r="X3" s="6">
        <v>2.7865593</v>
      </c>
      <c r="Y3" s="6">
        <v>2.7855490700000001</v>
      </c>
      <c r="Z3" s="6">
        <v>2.66081565</v>
      </c>
      <c r="AA3" s="6">
        <v>2.5537027299999999</v>
      </c>
      <c r="AB3" s="6">
        <v>2.4913452600000001</v>
      </c>
      <c r="AC3" s="6">
        <v>2.4375896300000002</v>
      </c>
      <c r="AD3" s="6">
        <v>2.4070655699999999</v>
      </c>
      <c r="AE3" s="6">
        <v>2.25</v>
      </c>
      <c r="AF3" s="6">
        <v>2.1790838799999999</v>
      </c>
      <c r="AG3" s="6">
        <v>2.1565474899999999</v>
      </c>
      <c r="AH3" s="6">
        <v>2.1217785199999999</v>
      </c>
      <c r="AI3" s="6">
        <v>2.1051913600000001</v>
      </c>
      <c r="AJ3" s="6">
        <v>2.1050473699999999</v>
      </c>
      <c r="AK3" s="6">
        <v>2.0610691600000002</v>
      </c>
      <c r="AL3" s="6">
        <v>2.0396435300000002</v>
      </c>
      <c r="AM3" s="6">
        <v>2.0262155000000002</v>
      </c>
      <c r="AN3" s="6">
        <v>1.9866667200000001</v>
      </c>
      <c r="AO3" s="6">
        <v>1.9169973499999999</v>
      </c>
      <c r="AP3" s="6">
        <v>1.8878117800000001</v>
      </c>
      <c r="AQ3" s="6">
        <v>1.8876079400000001</v>
      </c>
      <c r="AR3" s="6">
        <v>1.74000434</v>
      </c>
      <c r="AS3" s="6">
        <v>1.72283556</v>
      </c>
      <c r="AT3" s="6">
        <v>1.71799934</v>
      </c>
      <c r="AU3" s="6">
        <v>1.7169817000000001</v>
      </c>
      <c r="AV3" s="6">
        <v>1.66402311</v>
      </c>
      <c r="AW3" s="6">
        <v>1.63774171</v>
      </c>
      <c r="AX3" s="6">
        <v>1.6341880200000001</v>
      </c>
      <c r="AY3" s="6">
        <v>1.63047345</v>
      </c>
      <c r="AZ3" s="6">
        <v>1.55479699</v>
      </c>
      <c r="BA3" s="6">
        <v>1.5151300999999999</v>
      </c>
      <c r="BB3" s="6">
        <v>1.5066796600000001</v>
      </c>
      <c r="BC3" s="6">
        <v>1.4877740100000001</v>
      </c>
      <c r="BD3" s="6">
        <v>1.4533468199999999</v>
      </c>
      <c r="BE3" s="6">
        <v>1.37730719</v>
      </c>
      <c r="BF3" s="6">
        <v>1.3627797399999999</v>
      </c>
      <c r="BG3" s="6">
        <v>1.3600279500000001</v>
      </c>
      <c r="BH3" s="6">
        <v>1.32031393</v>
      </c>
      <c r="BI3" s="6">
        <v>1.3192166000000001</v>
      </c>
      <c r="BJ3" s="6">
        <v>1.3134631699999999</v>
      </c>
      <c r="BK3" s="6">
        <v>1.2989595199999999</v>
      </c>
      <c r="BL3" s="6">
        <v>1.2897409500000001</v>
      </c>
      <c r="BM3" s="6">
        <v>1.2821981200000001</v>
      </c>
      <c r="BN3" s="6">
        <v>1.28054869</v>
      </c>
      <c r="BO3" s="6">
        <v>1.27944251</v>
      </c>
      <c r="BP3" s="6">
        <v>1.25486612</v>
      </c>
      <c r="BQ3" s="6">
        <v>1.2538326900000001</v>
      </c>
      <c r="BR3" s="6">
        <v>1.2248466899999999</v>
      </c>
      <c r="BS3" s="6">
        <v>1.21541324</v>
      </c>
      <c r="BT3" s="6">
        <v>1.2084267900000001</v>
      </c>
      <c r="BU3" s="6">
        <v>1.1888831900000001</v>
      </c>
      <c r="BV3" s="6">
        <v>1.17948718</v>
      </c>
      <c r="BW3" s="6">
        <v>1.1663390899999999</v>
      </c>
      <c r="BX3" s="6">
        <v>1.1491346200000001</v>
      </c>
      <c r="BY3" s="6">
        <v>1.1230229300000001</v>
      </c>
      <c r="BZ3" s="6">
        <v>1.11965632</v>
      </c>
      <c r="CA3" s="6">
        <v>1.1063944699999999</v>
      </c>
      <c r="CB3" s="6">
        <v>1.0829155399999999</v>
      </c>
      <c r="CC3" s="6">
        <v>1.04267701</v>
      </c>
      <c r="CD3" s="6">
        <v>1.0357002399999999</v>
      </c>
      <c r="CE3" s="6">
        <v>1.0320886600000001</v>
      </c>
      <c r="CF3" s="6">
        <v>1.0233249499999999</v>
      </c>
      <c r="CG3" s="6">
        <v>1.01912303</v>
      </c>
      <c r="CH3" s="6">
        <v>0.99108671999999998</v>
      </c>
      <c r="CI3" s="6">
        <v>0.98942511</v>
      </c>
      <c r="CJ3" s="6">
        <v>0.95877394999999999</v>
      </c>
      <c r="CK3" s="6">
        <v>0.95200547999999996</v>
      </c>
      <c r="CL3" s="6">
        <v>0.84055796999999999</v>
      </c>
      <c r="CM3" s="6">
        <v>0.83767707000000002</v>
      </c>
      <c r="CN3" s="6">
        <v>0.70871876</v>
      </c>
      <c r="CO3" s="6">
        <v>0.67322415000000002</v>
      </c>
      <c r="CP3" s="6">
        <v>0.64852544999999995</v>
      </c>
      <c r="CQ3" s="6">
        <v>0.57995523000000004</v>
      </c>
      <c r="CR3" s="6">
        <v>0.51911633999999995</v>
      </c>
      <c r="CS3" s="6">
        <v>0.31958365</v>
      </c>
      <c r="CT3" s="6">
        <v>0.23371834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644F5-9641-2B48-8246-3AF0C07C4FDD}">
  <dimension ref="A1:J33"/>
  <sheetViews>
    <sheetView workbookViewId="0">
      <selection activeCell="A3" sqref="A3"/>
    </sheetView>
  </sheetViews>
  <sheetFormatPr baseColWidth="10" defaultRowHeight="20"/>
  <sheetData>
    <row r="1" spans="1:10">
      <c r="A1" t="s">
        <v>408</v>
      </c>
    </row>
    <row r="2" spans="1:10">
      <c r="A2" t="s">
        <v>25</v>
      </c>
    </row>
    <row r="3" spans="1:10">
      <c r="B3" s="4" t="s">
        <v>15</v>
      </c>
      <c r="C3" s="4"/>
      <c r="D3" s="4"/>
      <c r="E3" s="4" t="s">
        <v>13</v>
      </c>
      <c r="F3" s="4"/>
      <c r="G3" s="4"/>
      <c r="H3" s="4" t="s">
        <v>169</v>
      </c>
      <c r="I3" s="4"/>
      <c r="J3" s="4"/>
    </row>
    <row r="4" spans="1:10">
      <c r="A4" s="5" t="s">
        <v>91</v>
      </c>
      <c r="B4" s="6">
        <v>5.9859160000000002E-2</v>
      </c>
      <c r="C4" s="6">
        <v>6.51341E-2</v>
      </c>
      <c r="D4" s="6">
        <v>0</v>
      </c>
      <c r="E4" s="6">
        <v>0.70833332999999998</v>
      </c>
      <c r="F4" s="6">
        <v>0.47222222000000003</v>
      </c>
      <c r="G4" s="6">
        <v>1</v>
      </c>
      <c r="H4" s="6">
        <v>4.5698919999999997E-2</v>
      </c>
      <c r="I4" s="6">
        <v>0.45698925000000001</v>
      </c>
      <c r="J4" s="6">
        <v>0</v>
      </c>
    </row>
    <row r="5" spans="1:10">
      <c r="A5" s="5" t="s">
        <v>89</v>
      </c>
      <c r="B5" s="6">
        <v>4.6583850000000003E-2</v>
      </c>
      <c r="C5" s="6">
        <v>3.0303030000000002E-2</v>
      </c>
      <c r="D5" s="6">
        <v>2.8462999999999999E-2</v>
      </c>
      <c r="E5" s="6">
        <v>0.1171875</v>
      </c>
      <c r="F5" s="6">
        <v>1</v>
      </c>
      <c r="G5" s="6">
        <v>0.6</v>
      </c>
      <c r="H5" s="6">
        <v>0</v>
      </c>
      <c r="I5" s="6">
        <v>2.7881039999999999E-2</v>
      </c>
      <c r="J5" s="6">
        <v>7.120253E-2</v>
      </c>
    </row>
    <row r="6" spans="1:10">
      <c r="A6" s="5" t="s">
        <v>212</v>
      </c>
      <c r="B6" s="6">
        <v>0.13333333999999999</v>
      </c>
      <c r="C6" s="6">
        <v>9.5238089999999997E-2</v>
      </c>
      <c r="D6" s="6">
        <v>0</v>
      </c>
      <c r="E6" s="6">
        <v>1</v>
      </c>
      <c r="F6" s="6">
        <v>0</v>
      </c>
      <c r="G6" s="6">
        <v>0.77777777999999997</v>
      </c>
      <c r="H6" s="6">
        <v>0</v>
      </c>
      <c r="I6" s="6">
        <v>0</v>
      </c>
      <c r="J6" s="6">
        <v>0</v>
      </c>
    </row>
    <row r="7" spans="1:10">
      <c r="A7" s="5" t="s">
        <v>213</v>
      </c>
      <c r="B7" s="6">
        <v>4.5618249999999999E-2</v>
      </c>
      <c r="C7" s="6">
        <v>8.2251080000000004E-2</v>
      </c>
      <c r="D7" s="6">
        <v>0.18009478000000001</v>
      </c>
      <c r="E7" s="6">
        <v>0.24126984000000001</v>
      </c>
      <c r="F7" s="6">
        <v>0.79442508999999994</v>
      </c>
      <c r="G7" s="6">
        <v>1</v>
      </c>
      <c r="H7" s="6">
        <v>3.7524689999999999E-2</v>
      </c>
      <c r="I7" s="6">
        <v>0.14573346000000001</v>
      </c>
      <c r="J7" s="6">
        <v>0.20879121</v>
      </c>
    </row>
    <row r="8" spans="1:10">
      <c r="A8" s="5" t="s">
        <v>214</v>
      </c>
      <c r="B8" s="6">
        <v>0.10651921</v>
      </c>
      <c r="C8" s="6">
        <v>0.20198677000000001</v>
      </c>
      <c r="D8" s="6">
        <v>0.10655023</v>
      </c>
      <c r="E8" s="6">
        <v>0.70025512000000001</v>
      </c>
      <c r="F8" s="6">
        <v>0.87860081999999995</v>
      </c>
      <c r="G8" s="6">
        <v>1</v>
      </c>
      <c r="H8" s="6">
        <v>0.25487464999999998</v>
      </c>
      <c r="I8" s="6">
        <v>0.27232141999999998</v>
      </c>
      <c r="J8" s="6">
        <v>0.20854702</v>
      </c>
    </row>
    <row r="9" spans="1:10">
      <c r="A9" s="5" t="s">
        <v>215</v>
      </c>
      <c r="B9" s="6">
        <v>0</v>
      </c>
      <c r="C9" s="6">
        <v>0</v>
      </c>
      <c r="D9" s="6">
        <v>0.17368422</v>
      </c>
      <c r="E9" s="6">
        <v>1</v>
      </c>
      <c r="F9" s="6">
        <v>0</v>
      </c>
      <c r="G9" s="6">
        <v>0</v>
      </c>
      <c r="H9" s="6">
        <v>0</v>
      </c>
      <c r="I9" s="6">
        <v>0.28695651999999999</v>
      </c>
      <c r="J9" s="6">
        <v>1</v>
      </c>
    </row>
    <row r="10" spans="1:10">
      <c r="A10" s="5" t="s">
        <v>216</v>
      </c>
      <c r="B10" s="6">
        <v>0.13775510999999999</v>
      </c>
      <c r="C10" s="6">
        <v>0.19014084000000001</v>
      </c>
      <c r="D10" s="6">
        <v>0</v>
      </c>
      <c r="E10" s="6">
        <v>0.58695651999999998</v>
      </c>
      <c r="F10" s="6">
        <v>1</v>
      </c>
      <c r="G10" s="6">
        <v>0.2076923</v>
      </c>
      <c r="H10" s="6">
        <v>0.33750000000000002</v>
      </c>
      <c r="I10" s="6">
        <v>0.21428572000000001</v>
      </c>
      <c r="J10" s="6">
        <v>0.31395349</v>
      </c>
    </row>
    <row r="11" spans="1:10">
      <c r="A11" s="5" t="s">
        <v>217</v>
      </c>
      <c r="B11" s="6">
        <v>0.12488688000000001</v>
      </c>
      <c r="C11" s="6">
        <v>9.9209199999999997E-2</v>
      </c>
      <c r="D11" s="6">
        <v>0.27521368000000002</v>
      </c>
      <c r="E11" s="6">
        <v>0.75824175999999999</v>
      </c>
      <c r="F11" s="6">
        <v>0.64335664000000004</v>
      </c>
      <c r="G11" s="6">
        <v>1</v>
      </c>
      <c r="H11" s="6">
        <v>0.38461538000000001</v>
      </c>
      <c r="I11" s="6">
        <v>0.45364891000000002</v>
      </c>
      <c r="J11" s="6">
        <v>0.88461537999999995</v>
      </c>
    </row>
    <row r="12" spans="1:10">
      <c r="A12" s="5" t="s">
        <v>218</v>
      </c>
      <c r="B12" s="6">
        <v>8.9068830000000002E-2</v>
      </c>
      <c r="C12" s="6">
        <v>0.25700935000000003</v>
      </c>
      <c r="D12" s="6">
        <v>0.12064516</v>
      </c>
      <c r="E12" s="6">
        <v>1</v>
      </c>
      <c r="F12" s="6">
        <v>0.66415093999999997</v>
      </c>
      <c r="G12" s="6">
        <v>0.50175438000000006</v>
      </c>
      <c r="H12" s="6">
        <v>8.7999999999999995E-2</v>
      </c>
      <c r="I12" s="6">
        <v>0.11</v>
      </c>
      <c r="J12" s="6">
        <v>0.28127854000000002</v>
      </c>
    </row>
    <row r="13" spans="1:10">
      <c r="A13" s="5" t="s">
        <v>219</v>
      </c>
      <c r="B13" s="6">
        <v>0.1037037</v>
      </c>
      <c r="C13" s="6">
        <v>0.20289855000000001</v>
      </c>
      <c r="D13" s="6">
        <v>0.21777778</v>
      </c>
      <c r="E13" s="6">
        <v>0.41481481999999997</v>
      </c>
      <c r="F13" s="6">
        <v>0.77777777999999997</v>
      </c>
      <c r="G13" s="6">
        <v>1</v>
      </c>
      <c r="H13" s="6">
        <v>0.29166667000000002</v>
      </c>
      <c r="I13" s="6">
        <v>0.40935673</v>
      </c>
      <c r="J13" s="6">
        <v>0.44444444</v>
      </c>
    </row>
    <row r="14" spans="1:10">
      <c r="A14" s="5" t="s">
        <v>220</v>
      </c>
      <c r="B14" s="6">
        <v>3.4375000000000003E-2</v>
      </c>
      <c r="C14" s="6">
        <v>0.20923913</v>
      </c>
      <c r="D14" s="6">
        <v>0.23913044</v>
      </c>
      <c r="E14" s="6">
        <v>0.61111110999999996</v>
      </c>
      <c r="F14" s="6">
        <v>0.30555556</v>
      </c>
      <c r="G14" s="6">
        <v>1</v>
      </c>
      <c r="H14" s="6">
        <v>2.6960789999999998E-2</v>
      </c>
      <c r="I14" s="6">
        <v>0.25965664999999999</v>
      </c>
      <c r="J14" s="6">
        <v>0.16666665999999999</v>
      </c>
    </row>
    <row r="15" spans="1:10">
      <c r="A15" s="5" t="s">
        <v>221</v>
      </c>
      <c r="B15" s="6">
        <v>0.15238094999999999</v>
      </c>
      <c r="C15" s="6">
        <v>0.10847458</v>
      </c>
      <c r="D15" s="6">
        <v>0.20645162</v>
      </c>
      <c r="E15" s="6">
        <v>1</v>
      </c>
      <c r="F15" s="6">
        <v>0</v>
      </c>
      <c r="G15" s="6">
        <v>0.8</v>
      </c>
      <c r="H15" s="6">
        <v>9.846154E-2</v>
      </c>
      <c r="I15" s="6">
        <v>0.13061223999999999</v>
      </c>
      <c r="J15" s="6">
        <v>0</v>
      </c>
    </row>
    <row r="16" spans="1:10">
      <c r="A16" s="5" t="s">
        <v>222</v>
      </c>
      <c r="B16" s="6">
        <v>0.25041321999999999</v>
      </c>
      <c r="C16" s="6">
        <v>0.17314286000000001</v>
      </c>
      <c r="D16" s="6">
        <v>0.20987012999999999</v>
      </c>
      <c r="E16" s="6">
        <v>0.76952381000000003</v>
      </c>
      <c r="F16" s="6">
        <v>1</v>
      </c>
      <c r="G16" s="6">
        <v>0.505</v>
      </c>
      <c r="H16" s="6">
        <v>0.52159624000000004</v>
      </c>
      <c r="I16" s="6">
        <v>0.43492823000000003</v>
      </c>
      <c r="J16" s="6">
        <v>0.37330595999999999</v>
      </c>
    </row>
    <row r="17" spans="1:10">
      <c r="A17" s="5" t="s">
        <v>223</v>
      </c>
      <c r="B17" s="6">
        <v>0.20779221</v>
      </c>
      <c r="C17" s="6">
        <v>6.9264069999999997E-2</v>
      </c>
      <c r="D17" s="6">
        <v>0.25518341</v>
      </c>
      <c r="E17" s="6">
        <v>1</v>
      </c>
      <c r="F17" s="6">
        <v>0.48484848000000003</v>
      </c>
      <c r="G17" s="6">
        <v>0.37944664</v>
      </c>
      <c r="H17" s="6">
        <v>0.30094043999999998</v>
      </c>
      <c r="I17" s="6">
        <v>0.23272727000000001</v>
      </c>
      <c r="J17" s="6">
        <v>0.12467533</v>
      </c>
    </row>
    <row r="18" spans="1:10">
      <c r="A18" s="5" t="s">
        <v>224</v>
      </c>
      <c r="B18" s="6">
        <v>0.20100683</v>
      </c>
      <c r="C18" s="6">
        <v>0.15412186</v>
      </c>
      <c r="D18" s="6">
        <v>0.29946184999999997</v>
      </c>
      <c r="E18" s="6">
        <v>0.71666666999999995</v>
      </c>
      <c r="F18" s="6">
        <v>1</v>
      </c>
      <c r="G18" s="6">
        <v>0.53942652000000002</v>
      </c>
      <c r="H18" s="6">
        <v>0.43586744999999999</v>
      </c>
      <c r="I18" s="6">
        <v>0.56625513999999999</v>
      </c>
      <c r="J18" s="6">
        <v>0.34350036</v>
      </c>
    </row>
    <row r="19" spans="1:10">
      <c r="A19" s="5" t="s">
        <v>225</v>
      </c>
      <c r="B19" s="6">
        <v>0.35185185000000002</v>
      </c>
      <c r="C19" s="6">
        <v>0.23030302999999999</v>
      </c>
      <c r="D19" s="6">
        <v>0.12063492000000001</v>
      </c>
      <c r="E19" s="6">
        <v>1</v>
      </c>
      <c r="F19" s="6">
        <v>0.90476190000000001</v>
      </c>
      <c r="G19" s="6">
        <v>0.45238095</v>
      </c>
      <c r="H19" s="6">
        <v>0.27536231999999999</v>
      </c>
      <c r="I19" s="6">
        <v>0.3015873</v>
      </c>
      <c r="J19" s="6">
        <v>0.14559386999999999</v>
      </c>
    </row>
    <row r="20" spans="1:10">
      <c r="A20" s="5" t="s">
        <v>226</v>
      </c>
      <c r="B20" s="6">
        <v>0.34042552999999998</v>
      </c>
      <c r="C20" s="6">
        <v>0.15300546000000001</v>
      </c>
      <c r="D20" s="6">
        <v>0.16993464</v>
      </c>
      <c r="E20" s="6">
        <v>1</v>
      </c>
      <c r="F20" s="6">
        <v>0.59259258999999997</v>
      </c>
      <c r="G20" s="6">
        <v>0.63157894999999997</v>
      </c>
      <c r="H20" s="6">
        <v>0.24489796</v>
      </c>
      <c r="I20" s="6">
        <v>0.14285713999999999</v>
      </c>
      <c r="J20" s="6">
        <v>0.24</v>
      </c>
    </row>
    <row r="21" spans="1:10">
      <c r="A21" s="5" t="s">
        <v>227</v>
      </c>
      <c r="B21" s="6">
        <v>0.12244898</v>
      </c>
      <c r="C21" s="6">
        <v>0.15319149000000001</v>
      </c>
      <c r="D21" s="6">
        <v>0.12307692000000001</v>
      </c>
      <c r="E21" s="6">
        <v>0.15</v>
      </c>
      <c r="F21" s="6">
        <v>1</v>
      </c>
      <c r="G21" s="6">
        <v>0.18461538</v>
      </c>
      <c r="H21" s="6">
        <v>0.43636364</v>
      </c>
      <c r="I21" s="6">
        <v>0.16</v>
      </c>
      <c r="J21" s="6">
        <v>0.14117647</v>
      </c>
    </row>
    <row r="22" spans="1:10">
      <c r="A22" s="5" t="s">
        <v>228</v>
      </c>
      <c r="B22" s="6">
        <v>0.18497574</v>
      </c>
      <c r="C22" s="6">
        <v>0.27736557000000001</v>
      </c>
      <c r="D22" s="6">
        <v>0.28006760000000003</v>
      </c>
      <c r="E22" s="6">
        <v>0.70433400000000002</v>
      </c>
      <c r="F22" s="6">
        <v>0.77166157999999996</v>
      </c>
      <c r="G22" s="6">
        <v>1</v>
      </c>
      <c r="H22" s="6">
        <v>0.23490037</v>
      </c>
      <c r="I22" s="6">
        <v>0.28167038999999999</v>
      </c>
      <c r="J22" s="6">
        <v>0.63914218</v>
      </c>
    </row>
    <row r="23" spans="1:10">
      <c r="A23" s="5" t="s">
        <v>229</v>
      </c>
      <c r="B23" s="6">
        <v>0.28571428999999998</v>
      </c>
      <c r="C23" s="6">
        <v>0.30414746999999998</v>
      </c>
      <c r="D23" s="6">
        <v>5.5625790000000001E-2</v>
      </c>
      <c r="E23" s="6">
        <v>1</v>
      </c>
      <c r="F23" s="6">
        <v>0.53495440999999999</v>
      </c>
      <c r="G23" s="6">
        <v>0.51428571999999995</v>
      </c>
      <c r="H23" s="6">
        <v>0.49825784000000001</v>
      </c>
      <c r="I23" s="6">
        <v>0.61904762000000002</v>
      </c>
      <c r="J23" s="6">
        <v>0.33082707</v>
      </c>
    </row>
    <row r="24" spans="1:10">
      <c r="A24" s="5" t="s">
        <v>230</v>
      </c>
      <c r="B24" s="6">
        <v>0.20234869</v>
      </c>
      <c r="C24" s="6">
        <v>0.20071684000000001</v>
      </c>
      <c r="D24" s="6">
        <v>0.19134396000000001</v>
      </c>
      <c r="E24" s="6">
        <v>1</v>
      </c>
      <c r="F24" s="6">
        <v>0.54901960000000005</v>
      </c>
      <c r="G24" s="6">
        <v>0.30107527000000001</v>
      </c>
      <c r="H24" s="6">
        <v>0.35555555999999999</v>
      </c>
      <c r="I24" s="6">
        <v>0.30434782999999999</v>
      </c>
      <c r="J24" s="6">
        <v>3.8095240000000002E-2</v>
      </c>
    </row>
    <row r="25" spans="1:10">
      <c r="A25" s="5" t="s">
        <v>231</v>
      </c>
      <c r="B25" s="6">
        <v>0.38372093000000002</v>
      </c>
      <c r="C25" s="6">
        <v>0</v>
      </c>
      <c r="D25" s="6">
        <v>0.46808511000000003</v>
      </c>
      <c r="E25" s="6">
        <v>1</v>
      </c>
      <c r="F25" s="6">
        <v>0.55000000000000004</v>
      </c>
      <c r="G25" s="6">
        <v>0.91666667000000002</v>
      </c>
      <c r="H25" s="6">
        <v>0.56896552</v>
      </c>
      <c r="I25" s="6">
        <v>0.5</v>
      </c>
      <c r="J25" s="6">
        <v>0.171875</v>
      </c>
    </row>
    <row r="26" spans="1:10">
      <c r="A26" s="5" t="s">
        <v>232</v>
      </c>
      <c r="B26" s="6">
        <v>0.21186441</v>
      </c>
      <c r="C26" s="6">
        <v>0.3</v>
      </c>
      <c r="D26" s="6">
        <v>0.23775215999999999</v>
      </c>
      <c r="E26" s="6">
        <v>0.56962025000000005</v>
      </c>
      <c r="F26" s="6">
        <v>0.51923076999999995</v>
      </c>
      <c r="G26" s="6">
        <v>1</v>
      </c>
      <c r="H26" s="6">
        <v>0.17751479000000001</v>
      </c>
      <c r="I26" s="6">
        <v>0.26442307999999998</v>
      </c>
      <c r="J26" s="6">
        <v>0.39473683999999998</v>
      </c>
    </row>
    <row r="27" spans="1:10">
      <c r="A27" s="5" t="s">
        <v>233</v>
      </c>
      <c r="B27" s="6">
        <v>0.12571429000000001</v>
      </c>
      <c r="C27" s="6">
        <v>0.16603773999999999</v>
      </c>
      <c r="D27" s="6">
        <v>0.17254902</v>
      </c>
      <c r="E27" s="6">
        <v>0.29333334</v>
      </c>
      <c r="F27" s="6">
        <v>0</v>
      </c>
      <c r="G27" s="6">
        <v>1</v>
      </c>
      <c r="H27" s="6">
        <v>0</v>
      </c>
      <c r="I27" s="6">
        <v>0.20952381</v>
      </c>
      <c r="J27" s="6">
        <v>0.17959184</v>
      </c>
    </row>
    <row r="28" spans="1:10">
      <c r="A28" s="5" t="s">
        <v>234</v>
      </c>
      <c r="B28" s="6">
        <v>0.10072993</v>
      </c>
      <c r="C28" s="6">
        <v>0.32598424999999998</v>
      </c>
      <c r="D28" s="6">
        <v>0.20294118</v>
      </c>
      <c r="E28" s="6">
        <v>0.12777778000000001</v>
      </c>
      <c r="F28" s="6">
        <v>1</v>
      </c>
      <c r="G28" s="6">
        <v>0.54761905</v>
      </c>
      <c r="H28" s="6">
        <v>0.12</v>
      </c>
      <c r="I28" s="6">
        <v>0.12660551</v>
      </c>
      <c r="J28" s="6">
        <v>0.37636364</v>
      </c>
    </row>
    <row r="29" spans="1:10">
      <c r="A29" s="5" t="s">
        <v>235</v>
      </c>
      <c r="B29" s="6">
        <v>0.31379310999999999</v>
      </c>
      <c r="C29" s="6">
        <v>0.33746802999999997</v>
      </c>
      <c r="D29" s="6">
        <v>0.23508333000000001</v>
      </c>
      <c r="E29" s="6">
        <v>1</v>
      </c>
      <c r="F29" s="6">
        <v>0.48663102000000003</v>
      </c>
      <c r="G29" s="6">
        <v>0.77682927000000002</v>
      </c>
      <c r="H29" s="6">
        <v>0.42946429000000003</v>
      </c>
      <c r="I29" s="6">
        <v>0.32132768</v>
      </c>
      <c r="J29" s="6">
        <v>0.42064713999999997</v>
      </c>
    </row>
    <row r="30" spans="1:10">
      <c r="A30" s="5" t="s">
        <v>236</v>
      </c>
      <c r="B30" s="6">
        <v>0.20689655000000001</v>
      </c>
      <c r="C30" s="6">
        <v>0.45652174000000001</v>
      </c>
      <c r="D30" s="6">
        <v>0.19148936</v>
      </c>
      <c r="E30" s="6">
        <v>1</v>
      </c>
      <c r="F30" s="6">
        <v>0.27272727000000002</v>
      </c>
      <c r="G30" s="6">
        <v>0.85714285999999995</v>
      </c>
      <c r="H30" s="6">
        <v>0.5625</v>
      </c>
      <c r="I30" s="6">
        <v>0</v>
      </c>
      <c r="J30" s="6">
        <v>0.5</v>
      </c>
    </row>
    <row r="31" spans="1:10">
      <c r="A31" s="5" t="s">
        <v>237</v>
      </c>
      <c r="B31" s="6">
        <v>0.12295665</v>
      </c>
      <c r="C31" s="6">
        <v>0.36344537999999998</v>
      </c>
      <c r="D31" s="6">
        <v>0.18763558</v>
      </c>
      <c r="E31" s="6">
        <v>0.20944310999999999</v>
      </c>
      <c r="F31" s="6">
        <v>1</v>
      </c>
      <c r="G31" s="6">
        <v>0.43358395999999999</v>
      </c>
      <c r="H31" s="6">
        <v>0.38021979</v>
      </c>
      <c r="I31" s="6">
        <v>0.17020858</v>
      </c>
      <c r="J31" s="6">
        <v>0.2614011</v>
      </c>
    </row>
    <row r="32" spans="1:10">
      <c r="A32" s="5" t="s">
        <v>238</v>
      </c>
      <c r="B32" s="6">
        <v>0.25100805999999998</v>
      </c>
      <c r="C32" s="6">
        <v>0.21391752</v>
      </c>
      <c r="D32" s="6">
        <v>6.5457409999999994E-2</v>
      </c>
      <c r="E32" s="6">
        <v>0.27666666000000001</v>
      </c>
      <c r="F32" s="6">
        <v>1</v>
      </c>
      <c r="G32" s="6">
        <v>0</v>
      </c>
      <c r="H32" s="6">
        <v>0</v>
      </c>
      <c r="I32" s="6">
        <v>0</v>
      </c>
      <c r="J32" s="6">
        <v>8.8297870000000001E-2</v>
      </c>
    </row>
    <row r="33" spans="1:10">
      <c r="A33" s="5" t="s">
        <v>239</v>
      </c>
      <c r="B33" s="6">
        <v>0</v>
      </c>
      <c r="C33" s="6">
        <v>0.77500000000000002</v>
      </c>
      <c r="D33" s="6">
        <v>0</v>
      </c>
      <c r="E33" s="6">
        <v>0</v>
      </c>
      <c r="F33" s="6">
        <v>0.96875</v>
      </c>
      <c r="G33" s="6">
        <v>0.77500000000000002</v>
      </c>
      <c r="H33" s="6">
        <v>0</v>
      </c>
      <c r="I33" s="6">
        <v>1</v>
      </c>
      <c r="J33" s="6">
        <v>0.86111112000000001</v>
      </c>
    </row>
  </sheetData>
  <mergeCells count="3">
    <mergeCell ref="B3:D3"/>
    <mergeCell ref="E3:G3"/>
    <mergeCell ref="H3:J3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D2C10-25B2-BE43-A5BD-2A68BD93DD29}">
  <dimension ref="A1:J32"/>
  <sheetViews>
    <sheetView topLeftCell="A10" workbookViewId="0">
      <selection activeCell="L22" sqref="L22"/>
    </sheetView>
  </sheetViews>
  <sheetFormatPr baseColWidth="10" defaultRowHeight="20"/>
  <sheetData>
    <row r="1" spans="1:10">
      <c r="A1" t="s">
        <v>409</v>
      </c>
    </row>
    <row r="2" spans="1:10">
      <c r="B2" s="4" t="s">
        <v>15</v>
      </c>
      <c r="C2" s="4"/>
      <c r="D2" s="4"/>
      <c r="E2" s="4" t="s">
        <v>13</v>
      </c>
      <c r="F2" s="4"/>
      <c r="G2" s="4"/>
      <c r="H2" s="4" t="s">
        <v>169</v>
      </c>
      <c r="I2" s="4"/>
      <c r="J2" s="4"/>
    </row>
    <row r="3" spans="1:10">
      <c r="A3" s="5" t="s">
        <v>91</v>
      </c>
      <c r="B3" s="6">
        <v>1</v>
      </c>
      <c r="C3" s="6">
        <v>0.60302886</v>
      </c>
      <c r="D3" s="6">
        <v>0.36196993999999999</v>
      </c>
      <c r="E3" s="6">
        <v>9.7040769999999998E-2</v>
      </c>
      <c r="F3" s="6">
        <v>3.6480640000000002E-2</v>
      </c>
      <c r="G3" s="6">
        <v>6.205343E-2</v>
      </c>
      <c r="H3" s="6">
        <v>0.29867132000000002</v>
      </c>
      <c r="I3" s="6">
        <v>0.32421882000000002</v>
      </c>
      <c r="J3" s="6">
        <v>0.29606677999999997</v>
      </c>
    </row>
    <row r="4" spans="1:10">
      <c r="A4" s="5" t="s">
        <v>89</v>
      </c>
      <c r="B4" s="6">
        <v>0.65821699</v>
      </c>
      <c r="C4" s="6">
        <v>1</v>
      </c>
      <c r="D4" s="6">
        <v>0.68776269999999995</v>
      </c>
      <c r="E4" s="6">
        <v>9.7108260000000002E-2</v>
      </c>
      <c r="F4" s="6">
        <v>5.4237500000000001E-2</v>
      </c>
      <c r="G4" s="6">
        <v>3.7096669999999998E-2</v>
      </c>
      <c r="H4" s="6">
        <v>0.60335771000000005</v>
      </c>
      <c r="I4" s="6">
        <v>0.95550634000000001</v>
      </c>
      <c r="J4" s="6">
        <v>0.63083913999999996</v>
      </c>
    </row>
    <row r="5" spans="1:10">
      <c r="A5" s="5" t="s">
        <v>212</v>
      </c>
      <c r="B5" s="6">
        <v>0.71829642999999999</v>
      </c>
      <c r="C5" s="6">
        <v>1</v>
      </c>
      <c r="D5" s="6">
        <v>0.79384737000000005</v>
      </c>
      <c r="E5" s="6">
        <v>0.1741462</v>
      </c>
      <c r="F5" s="6">
        <v>0.29995771999999998</v>
      </c>
      <c r="G5" s="6">
        <v>8.2829059999999996E-2</v>
      </c>
      <c r="H5" s="6">
        <v>0.81955506</v>
      </c>
      <c r="I5" s="6">
        <v>0.84223309000000002</v>
      </c>
      <c r="J5" s="6">
        <v>2.070046E-2</v>
      </c>
    </row>
    <row r="6" spans="1:10">
      <c r="A6" s="5" t="s">
        <v>213</v>
      </c>
      <c r="B6" s="6">
        <v>0.62599817999999996</v>
      </c>
      <c r="C6" s="6">
        <v>0.51006985000000005</v>
      </c>
      <c r="D6" s="6">
        <v>0.34462870000000001</v>
      </c>
      <c r="E6" s="6">
        <v>8.5472430000000002E-2</v>
      </c>
      <c r="F6" s="6">
        <v>9.4153470000000003E-2</v>
      </c>
      <c r="G6" s="6">
        <v>6.4477870000000007E-2</v>
      </c>
      <c r="H6" s="6">
        <v>0.7780667</v>
      </c>
      <c r="I6" s="6">
        <v>1</v>
      </c>
      <c r="J6" s="6">
        <v>0.51981193999999997</v>
      </c>
    </row>
    <row r="7" spans="1:10">
      <c r="A7" s="5" t="s">
        <v>214</v>
      </c>
      <c r="B7" s="6">
        <v>1</v>
      </c>
      <c r="C7" s="6">
        <v>0.6912123</v>
      </c>
      <c r="D7" s="6">
        <v>0.84893041000000002</v>
      </c>
      <c r="E7" s="6">
        <v>0.33529072999999998</v>
      </c>
      <c r="F7" s="6">
        <v>0.27960533999999998</v>
      </c>
      <c r="G7" s="6">
        <v>0.27023163</v>
      </c>
      <c r="H7" s="6">
        <v>0.28304449999999998</v>
      </c>
      <c r="I7" s="6">
        <v>0.56191276000000001</v>
      </c>
      <c r="J7" s="6">
        <v>0.66505499000000001</v>
      </c>
    </row>
    <row r="8" spans="1:10">
      <c r="A8" s="5" t="s">
        <v>215</v>
      </c>
      <c r="B8" s="6">
        <v>0.89722577000000003</v>
      </c>
      <c r="C8" s="6">
        <v>0.81924153</v>
      </c>
      <c r="D8" s="6">
        <v>1</v>
      </c>
      <c r="E8" s="6">
        <v>0.19921612999999999</v>
      </c>
      <c r="F8" s="6">
        <v>0.12637945</v>
      </c>
      <c r="G8" s="6">
        <v>0.19542817000000001</v>
      </c>
      <c r="H8" s="6">
        <v>0.58236290000000002</v>
      </c>
      <c r="I8" s="6">
        <v>0.82079086000000001</v>
      </c>
      <c r="J8" s="6">
        <v>0.52097051999999999</v>
      </c>
    </row>
    <row r="9" spans="1:10">
      <c r="A9" s="5" t="s">
        <v>216</v>
      </c>
      <c r="B9" s="6">
        <v>0.85086075000000005</v>
      </c>
      <c r="C9" s="6">
        <v>0.60550645000000003</v>
      </c>
      <c r="D9" s="6">
        <v>1</v>
      </c>
      <c r="E9" s="6">
        <v>0.14461255000000001</v>
      </c>
      <c r="F9" s="6">
        <v>0.44479919000000001</v>
      </c>
      <c r="G9" s="6">
        <v>0.44020468000000001</v>
      </c>
      <c r="H9" s="6">
        <v>0.23282512999999999</v>
      </c>
      <c r="I9" s="6">
        <v>0.47133330000000001</v>
      </c>
      <c r="J9" s="6">
        <v>0.72197345999999996</v>
      </c>
    </row>
    <row r="10" spans="1:10">
      <c r="A10" s="5" t="s">
        <v>217</v>
      </c>
      <c r="B10" s="6">
        <v>0.79955167999999999</v>
      </c>
      <c r="C10" s="6">
        <v>1</v>
      </c>
      <c r="D10" s="6">
        <v>0.51543154000000002</v>
      </c>
      <c r="E10" s="6">
        <v>0.32150067999999998</v>
      </c>
      <c r="F10" s="6">
        <v>0.26699534000000003</v>
      </c>
      <c r="G10" s="6">
        <v>0.25231005000000001</v>
      </c>
      <c r="H10" s="6">
        <v>0.54415800999999997</v>
      </c>
      <c r="I10" s="6">
        <v>0.28731697</v>
      </c>
      <c r="J10" s="6">
        <v>0.17197303999999999</v>
      </c>
    </row>
    <row r="11" spans="1:10">
      <c r="A11" s="5" t="s">
        <v>218</v>
      </c>
      <c r="B11" s="6">
        <v>1</v>
      </c>
      <c r="C11" s="6">
        <v>0.78640710999999996</v>
      </c>
      <c r="D11" s="6">
        <v>0.78737113000000003</v>
      </c>
      <c r="E11" s="6">
        <v>7.5885610000000006E-2</v>
      </c>
      <c r="F11" s="6">
        <v>0.15832905</v>
      </c>
      <c r="G11" s="6">
        <v>0.14557682999999999</v>
      </c>
      <c r="H11" s="6">
        <v>0.62027445000000003</v>
      </c>
      <c r="I11" s="6">
        <v>0.69479219999999997</v>
      </c>
      <c r="J11" s="6">
        <v>0.78966013000000002</v>
      </c>
    </row>
    <row r="12" spans="1:10">
      <c r="A12" s="5" t="s">
        <v>219</v>
      </c>
      <c r="B12" s="6">
        <v>0.51121002999999998</v>
      </c>
      <c r="C12" s="6">
        <v>0.72017045999999996</v>
      </c>
      <c r="D12" s="6">
        <v>1</v>
      </c>
      <c r="E12" s="6">
        <v>0.30099587999999999</v>
      </c>
      <c r="F12" s="6">
        <v>0.18516059000000001</v>
      </c>
      <c r="G12" s="6">
        <v>0.1431625</v>
      </c>
      <c r="H12" s="6">
        <v>0.32306742999999999</v>
      </c>
      <c r="I12" s="6">
        <v>0.44304622999999999</v>
      </c>
      <c r="J12" s="6">
        <v>0.35778862</v>
      </c>
    </row>
    <row r="13" spans="1:10">
      <c r="A13" s="5" t="s">
        <v>220</v>
      </c>
      <c r="B13" s="6">
        <v>0.82640791999999996</v>
      </c>
      <c r="C13" s="6">
        <v>0.90720323000000003</v>
      </c>
      <c r="D13" s="6">
        <v>0.94672445000000005</v>
      </c>
      <c r="E13" s="6">
        <v>0.18695416000000001</v>
      </c>
      <c r="F13" s="6">
        <v>0.17921877</v>
      </c>
      <c r="G13" s="6">
        <v>0.25675909000000002</v>
      </c>
      <c r="H13" s="6">
        <v>0.71807842</v>
      </c>
      <c r="I13" s="6">
        <v>1</v>
      </c>
      <c r="J13" s="6">
        <v>0.81484033</v>
      </c>
    </row>
    <row r="14" spans="1:10">
      <c r="A14" s="5" t="s">
        <v>221</v>
      </c>
      <c r="B14" s="6">
        <v>0.71683943999999999</v>
      </c>
      <c r="C14" s="6">
        <v>1</v>
      </c>
      <c r="D14" s="6">
        <v>0.66811233999999997</v>
      </c>
      <c r="E14" s="6">
        <v>0.35375153999999998</v>
      </c>
      <c r="F14" s="6">
        <v>0.14185192999999999</v>
      </c>
      <c r="G14" s="6">
        <v>9.5967460000000004E-2</v>
      </c>
      <c r="H14" s="6">
        <v>0.76154661999999995</v>
      </c>
      <c r="I14" s="6">
        <v>0.72732571999999995</v>
      </c>
      <c r="J14" s="6">
        <v>0.80517647999999997</v>
      </c>
    </row>
    <row r="15" spans="1:10">
      <c r="A15" s="5" t="s">
        <v>222</v>
      </c>
      <c r="B15" s="6">
        <v>0.51355147000000001</v>
      </c>
      <c r="C15" s="6">
        <v>0.36909178999999998</v>
      </c>
      <c r="D15" s="6">
        <v>0.52248463999999994</v>
      </c>
      <c r="E15" s="6">
        <v>0.15817587</v>
      </c>
      <c r="F15" s="6">
        <v>0.20082630000000001</v>
      </c>
      <c r="G15" s="6">
        <v>0.22694025000000001</v>
      </c>
      <c r="H15" s="6">
        <v>0.59831765999999997</v>
      </c>
      <c r="I15" s="6">
        <v>0.75436519000000002</v>
      </c>
      <c r="J15" s="6">
        <v>1</v>
      </c>
    </row>
    <row r="16" spans="1:10">
      <c r="A16" s="5" t="s">
        <v>223</v>
      </c>
      <c r="B16" s="6">
        <v>0.76543105</v>
      </c>
      <c r="C16" s="6">
        <v>0.62901182</v>
      </c>
      <c r="D16" s="6">
        <v>0.95466918000000001</v>
      </c>
      <c r="E16" s="6">
        <v>0.1194982</v>
      </c>
      <c r="F16" s="6">
        <v>0.19406772</v>
      </c>
      <c r="G16" s="6">
        <v>0.42513972</v>
      </c>
      <c r="H16" s="6">
        <v>0.49923055999999999</v>
      </c>
      <c r="I16" s="6">
        <v>0.58044865000000001</v>
      </c>
      <c r="J16" s="6">
        <v>1</v>
      </c>
    </row>
    <row r="17" spans="1:10">
      <c r="A17" s="5" t="s">
        <v>224</v>
      </c>
      <c r="B17" s="6">
        <v>0.65189927999999997</v>
      </c>
      <c r="C17" s="6">
        <v>1</v>
      </c>
      <c r="D17" s="6">
        <v>0.43824987999999998</v>
      </c>
      <c r="E17" s="6">
        <v>0.11941454</v>
      </c>
      <c r="F17" s="6">
        <v>0.11753445</v>
      </c>
      <c r="G17" s="6">
        <v>0.23286798</v>
      </c>
      <c r="H17" s="6">
        <v>0.34014615999999998</v>
      </c>
      <c r="I17" s="6">
        <v>0.18204790000000001</v>
      </c>
      <c r="J17" s="6">
        <v>0.28389200999999997</v>
      </c>
    </row>
    <row r="18" spans="1:10">
      <c r="A18" s="5" t="s">
        <v>225</v>
      </c>
      <c r="B18" s="6">
        <v>0.40822988999999998</v>
      </c>
      <c r="C18" s="6">
        <v>0.62753179000000003</v>
      </c>
      <c r="D18" s="6">
        <v>0.78763194999999997</v>
      </c>
      <c r="E18" s="6">
        <v>0.28792037999999998</v>
      </c>
      <c r="F18" s="6">
        <v>0.21918236999999999</v>
      </c>
      <c r="G18" s="6">
        <v>0.24478633</v>
      </c>
      <c r="H18" s="6">
        <v>0.53932221999999996</v>
      </c>
      <c r="I18" s="6">
        <v>0.62434813</v>
      </c>
      <c r="J18" s="6">
        <v>1</v>
      </c>
    </row>
    <row r="19" spans="1:10">
      <c r="A19" s="5" t="s">
        <v>226</v>
      </c>
      <c r="B19" s="6">
        <v>0.61747278999999999</v>
      </c>
      <c r="C19" s="6">
        <v>0.93945831999999996</v>
      </c>
      <c r="D19" s="6">
        <v>1</v>
      </c>
      <c r="E19" s="6">
        <v>3.966136E-2</v>
      </c>
      <c r="F19" s="6">
        <v>0.35783844999999997</v>
      </c>
      <c r="G19" s="6">
        <v>0.27667359000000002</v>
      </c>
      <c r="H19" s="6">
        <v>0.48027310000000001</v>
      </c>
      <c r="I19" s="6">
        <v>0.76448587000000001</v>
      </c>
      <c r="J19" s="6">
        <v>0.70874307000000003</v>
      </c>
    </row>
    <row r="20" spans="1:10">
      <c r="A20" s="5" t="s">
        <v>227</v>
      </c>
      <c r="B20" s="6">
        <v>1</v>
      </c>
      <c r="C20" s="6">
        <v>0.91889343999999995</v>
      </c>
      <c r="D20" s="6">
        <v>0.50661212</v>
      </c>
      <c r="E20" s="6">
        <v>0.35765406</v>
      </c>
      <c r="F20" s="6">
        <v>2.3049130000000001E-2</v>
      </c>
      <c r="G20" s="6">
        <v>0.19603243000000001</v>
      </c>
      <c r="H20" s="6">
        <v>0.10827392</v>
      </c>
      <c r="I20" s="6">
        <v>0.25605918</v>
      </c>
      <c r="J20" s="6">
        <v>0.66807276000000004</v>
      </c>
    </row>
    <row r="21" spans="1:10">
      <c r="A21" s="5" t="s">
        <v>228</v>
      </c>
      <c r="B21" s="6">
        <v>0.8507498</v>
      </c>
      <c r="C21" s="6">
        <v>0.95273255000000001</v>
      </c>
      <c r="D21" s="6">
        <v>0.93927338000000005</v>
      </c>
      <c r="E21" s="6">
        <v>0.35682011000000002</v>
      </c>
      <c r="F21" s="6">
        <v>0.50927325999999995</v>
      </c>
      <c r="G21" s="6">
        <v>0.44791789999999998</v>
      </c>
      <c r="H21" s="6">
        <v>0.90859685000000001</v>
      </c>
      <c r="I21" s="6">
        <v>0.89294375000000004</v>
      </c>
      <c r="J21" s="6">
        <v>1</v>
      </c>
    </row>
    <row r="22" spans="1:10">
      <c r="A22" s="5" t="s">
        <v>229</v>
      </c>
      <c r="B22" s="6">
        <v>1</v>
      </c>
      <c r="C22" s="6">
        <v>0.69029068999999998</v>
      </c>
      <c r="D22" s="6">
        <v>0.88367629000000003</v>
      </c>
      <c r="E22" s="6">
        <v>0.28101389999999998</v>
      </c>
      <c r="F22" s="6">
        <v>0.49440384999999998</v>
      </c>
      <c r="G22" s="6">
        <v>0.45087460000000001</v>
      </c>
      <c r="H22" s="6">
        <v>0.58699931000000005</v>
      </c>
      <c r="I22" s="6">
        <v>0.57416347000000001</v>
      </c>
      <c r="J22" s="6">
        <v>0.83286404000000003</v>
      </c>
    </row>
    <row r="23" spans="1:10">
      <c r="A23" s="5" t="s">
        <v>230</v>
      </c>
      <c r="B23" s="6">
        <v>1</v>
      </c>
      <c r="C23" s="6">
        <v>0.74574339999999995</v>
      </c>
      <c r="D23" s="6">
        <v>0.75861506999999995</v>
      </c>
      <c r="E23" s="6">
        <v>0.10379091</v>
      </c>
      <c r="F23" s="6">
        <v>0.17979598999999999</v>
      </c>
      <c r="G23" s="6">
        <v>0.13032626999999999</v>
      </c>
      <c r="H23" s="6">
        <v>0.57123383000000005</v>
      </c>
      <c r="I23" s="6">
        <v>0.64099366000000002</v>
      </c>
      <c r="J23" s="6">
        <v>0.66227415999999995</v>
      </c>
    </row>
    <row r="24" spans="1:10">
      <c r="A24" s="5" t="s">
        <v>231</v>
      </c>
      <c r="B24" s="6">
        <v>0.79534552999999997</v>
      </c>
      <c r="C24" s="6">
        <v>1</v>
      </c>
      <c r="D24" s="6">
        <v>0.54453339000000001</v>
      </c>
      <c r="E24" s="6">
        <v>0.26820378</v>
      </c>
      <c r="F24" s="6">
        <v>0.36297404999999999</v>
      </c>
      <c r="G24" s="6">
        <v>0.23387028000000001</v>
      </c>
      <c r="H24" s="6">
        <v>0.35184200999999998</v>
      </c>
      <c r="I24" s="6">
        <v>0.51697172000000002</v>
      </c>
      <c r="J24" s="6">
        <v>0.60396634000000005</v>
      </c>
    </row>
    <row r="25" spans="1:10">
      <c r="A25" s="5" t="s">
        <v>232</v>
      </c>
      <c r="B25" s="6">
        <v>0.60562247999999996</v>
      </c>
      <c r="C25" s="6">
        <v>1</v>
      </c>
      <c r="D25" s="6">
        <v>0.75348225000000002</v>
      </c>
      <c r="E25" s="6">
        <v>0.38523250999999997</v>
      </c>
      <c r="F25" s="6">
        <v>0.43208195999999999</v>
      </c>
      <c r="G25" s="6">
        <v>0.32303332000000001</v>
      </c>
      <c r="H25" s="6">
        <v>0.39539937000000003</v>
      </c>
      <c r="I25" s="6">
        <v>0.91852230999999995</v>
      </c>
      <c r="J25" s="6">
        <v>0.74521652999999999</v>
      </c>
    </row>
    <row r="26" spans="1:10">
      <c r="A26" s="5" t="s">
        <v>233</v>
      </c>
      <c r="B26" s="6">
        <v>1</v>
      </c>
      <c r="C26" s="6">
        <v>0.73959715999999998</v>
      </c>
      <c r="D26" s="6">
        <v>0.91786197000000003</v>
      </c>
      <c r="E26" s="6">
        <v>0.15428214000000001</v>
      </c>
      <c r="F26" s="6">
        <v>8.9484859999999999E-2</v>
      </c>
      <c r="G26" s="6">
        <v>0.19603243000000001</v>
      </c>
      <c r="H26" s="6">
        <v>0.50042567000000004</v>
      </c>
      <c r="I26" s="6">
        <v>0.76470163000000002</v>
      </c>
      <c r="J26" s="6">
        <v>0.67724238999999997</v>
      </c>
    </row>
    <row r="27" spans="1:10">
      <c r="A27" s="5" t="s">
        <v>234</v>
      </c>
      <c r="B27" s="6">
        <v>1</v>
      </c>
      <c r="C27" s="6">
        <v>0.88386425999999996</v>
      </c>
      <c r="D27" s="6">
        <v>0.93409626000000001</v>
      </c>
      <c r="E27" s="6">
        <v>0.29419727000000001</v>
      </c>
      <c r="F27" s="6">
        <v>0.44322623999999999</v>
      </c>
      <c r="G27" s="6">
        <v>0.33688537000000002</v>
      </c>
      <c r="H27" s="6">
        <v>0.56966976000000003</v>
      </c>
      <c r="I27" s="6">
        <v>0.68690976000000004</v>
      </c>
      <c r="J27" s="6">
        <v>0.37741986999999999</v>
      </c>
    </row>
    <row r="28" spans="1:10">
      <c r="A28" s="5" t="s">
        <v>235</v>
      </c>
      <c r="B28" s="6">
        <v>1</v>
      </c>
      <c r="C28" s="6">
        <v>0.85547874999999995</v>
      </c>
      <c r="D28" s="6">
        <v>0.85773867999999998</v>
      </c>
      <c r="E28" s="6">
        <v>0.20978917999999999</v>
      </c>
      <c r="F28" s="6">
        <v>0.41360974</v>
      </c>
      <c r="G28" s="6">
        <v>0.47427202000000002</v>
      </c>
      <c r="H28" s="6">
        <v>0.58570559</v>
      </c>
      <c r="I28" s="6">
        <v>0.68194705</v>
      </c>
      <c r="J28" s="6">
        <v>0.69875690000000001</v>
      </c>
    </row>
    <row r="29" spans="1:10">
      <c r="A29" s="5" t="s">
        <v>236</v>
      </c>
      <c r="B29" s="6">
        <v>0.95740555000000005</v>
      </c>
      <c r="C29" s="6">
        <v>0.60424058000000003</v>
      </c>
      <c r="D29" s="6">
        <v>1</v>
      </c>
      <c r="E29" s="6">
        <v>0.22958444</v>
      </c>
      <c r="F29" s="6">
        <v>0.34954707000000002</v>
      </c>
      <c r="G29" s="6">
        <v>0.18017523999999999</v>
      </c>
      <c r="H29" s="6">
        <v>0.26063600999999997</v>
      </c>
      <c r="I29" s="6">
        <v>0.59741774000000003</v>
      </c>
      <c r="J29" s="6">
        <v>7.5048340000000005E-2</v>
      </c>
    </row>
    <row r="30" spans="1:10">
      <c r="A30" s="5" t="s">
        <v>237</v>
      </c>
      <c r="B30" s="6">
        <v>0.68823540999999999</v>
      </c>
      <c r="C30" s="6">
        <v>0.56273231000000001</v>
      </c>
      <c r="D30" s="6">
        <v>1</v>
      </c>
      <c r="E30" s="6">
        <v>0.37579282000000003</v>
      </c>
      <c r="F30" s="6">
        <v>0.27884206</v>
      </c>
      <c r="G30" s="6">
        <v>0.22373082</v>
      </c>
      <c r="H30" s="6">
        <v>0.37071741000000002</v>
      </c>
      <c r="I30" s="6">
        <v>0.53652089999999997</v>
      </c>
      <c r="J30" s="6">
        <v>0.86243607</v>
      </c>
    </row>
    <row r="31" spans="1:10">
      <c r="A31" s="5" t="s">
        <v>238</v>
      </c>
      <c r="B31" s="6">
        <v>1</v>
      </c>
      <c r="C31" s="6">
        <v>0.77280357</v>
      </c>
      <c r="D31" s="6">
        <v>0.82145014000000005</v>
      </c>
      <c r="E31" s="6">
        <v>0.4526809</v>
      </c>
      <c r="F31" s="6">
        <v>0.32701542</v>
      </c>
      <c r="G31" s="6">
        <v>0.24644077</v>
      </c>
      <c r="H31" s="6">
        <v>0.43334821000000001</v>
      </c>
      <c r="I31" s="6">
        <v>0.68979208000000003</v>
      </c>
      <c r="J31" s="6">
        <v>0.93584723000000003</v>
      </c>
    </row>
    <row r="32" spans="1:10">
      <c r="A32" s="5" t="s">
        <v>239</v>
      </c>
      <c r="B32" s="6">
        <v>1</v>
      </c>
      <c r="C32" s="6">
        <v>0.85165734000000004</v>
      </c>
      <c r="D32" s="6">
        <v>0.59345992000000003</v>
      </c>
      <c r="E32" s="6">
        <v>0.51093436000000003</v>
      </c>
      <c r="F32" s="6">
        <v>0.34573695999999998</v>
      </c>
      <c r="G32" s="6">
        <v>0.33860148000000001</v>
      </c>
      <c r="H32" s="6">
        <v>0.38669257000000001</v>
      </c>
      <c r="I32" s="6">
        <v>0.57120894</v>
      </c>
      <c r="J32" s="6">
        <v>0.37857457</v>
      </c>
    </row>
  </sheetData>
  <mergeCells count="3">
    <mergeCell ref="B2:D2"/>
    <mergeCell ref="E2:G2"/>
    <mergeCell ref="H2:J2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B2177-0056-B942-BA57-AB67A92BDC92}">
  <dimension ref="A1:AN833"/>
  <sheetViews>
    <sheetView workbookViewId="0">
      <selection activeCell="H20" sqref="H20"/>
    </sheetView>
  </sheetViews>
  <sheetFormatPr baseColWidth="10" defaultRowHeight="20"/>
  <sheetData>
    <row r="1" spans="1:40">
      <c r="A1" t="s">
        <v>85</v>
      </c>
      <c r="K1" t="s">
        <v>86</v>
      </c>
      <c r="U1" t="s">
        <v>88</v>
      </c>
      <c r="AE1" t="s">
        <v>87</v>
      </c>
    </row>
    <row r="2" spans="1:40">
      <c r="B2" s="4" t="s">
        <v>82</v>
      </c>
      <c r="C2" s="4"/>
      <c r="D2" s="4"/>
      <c r="E2" s="4" t="s">
        <v>83</v>
      </c>
      <c r="F2" s="4"/>
      <c r="G2" s="4"/>
      <c r="H2" s="4" t="s">
        <v>84</v>
      </c>
      <c r="I2" s="4"/>
      <c r="J2" s="4"/>
      <c r="L2" s="4" t="s">
        <v>82</v>
      </c>
      <c r="M2" s="4"/>
      <c r="N2" s="4"/>
      <c r="O2" s="4" t="s">
        <v>83</v>
      </c>
      <c r="P2" s="4"/>
      <c r="Q2" s="4"/>
      <c r="R2" s="4" t="s">
        <v>84</v>
      </c>
      <c r="S2" s="4"/>
      <c r="T2" s="4"/>
      <c r="V2" s="4" t="s">
        <v>82</v>
      </c>
      <c r="W2" s="4"/>
      <c r="X2" s="4"/>
      <c r="Y2" s="4" t="s">
        <v>83</v>
      </c>
      <c r="Z2" s="4"/>
      <c r="AA2" s="4"/>
      <c r="AB2" s="4" t="s">
        <v>84</v>
      </c>
      <c r="AC2" s="4"/>
      <c r="AD2" s="4"/>
      <c r="AF2" s="4" t="s">
        <v>82</v>
      </c>
      <c r="AG2" s="4"/>
      <c r="AH2" s="4"/>
      <c r="AI2" s="4" t="s">
        <v>83</v>
      </c>
      <c r="AJ2" s="4"/>
      <c r="AK2" s="4"/>
      <c r="AL2" s="4" t="s">
        <v>84</v>
      </c>
      <c r="AM2" s="4"/>
      <c r="AN2" s="4"/>
    </row>
    <row r="3" spans="1:40">
      <c r="B3" s="6">
        <v>0.38</v>
      </c>
      <c r="C3" s="6">
        <v>0.16176471000000001</v>
      </c>
      <c r="D3" s="6">
        <v>0.14705882000000001</v>
      </c>
      <c r="E3" s="6">
        <v>0.15151514999999999</v>
      </c>
      <c r="F3" s="6">
        <v>0.28125</v>
      </c>
      <c r="G3" s="6">
        <v>0.26923077000000001</v>
      </c>
      <c r="H3" s="6">
        <v>0.11688311999999999</v>
      </c>
      <c r="I3" s="6">
        <v>0.20754717</v>
      </c>
      <c r="J3" s="6">
        <v>0.18918919000000001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V3" s="6">
        <v>6.4102560000000003E-2</v>
      </c>
      <c r="W3" s="6">
        <v>3.3333330000000001E-2</v>
      </c>
      <c r="X3" s="6">
        <v>4.145078E-2</v>
      </c>
      <c r="Y3" s="6">
        <v>1.7543860000000001E-2</v>
      </c>
      <c r="Z3" s="6">
        <v>0.11428571</v>
      </c>
      <c r="AA3" s="6">
        <v>0.11764706</v>
      </c>
      <c r="AB3" s="6">
        <v>5.7971010000000003E-2</v>
      </c>
      <c r="AC3" s="6">
        <v>4.3478259999999998E-2</v>
      </c>
      <c r="AD3" s="6">
        <v>6.8965520000000002E-2</v>
      </c>
      <c r="AF3" s="6">
        <v>0.21951219999999999</v>
      </c>
      <c r="AG3" s="6">
        <v>0.18</v>
      </c>
      <c r="AH3" s="6">
        <v>0.34615384999999999</v>
      </c>
      <c r="AI3" s="6">
        <v>0.25581395000000001</v>
      </c>
      <c r="AJ3" s="6">
        <v>0.11764706</v>
      </c>
      <c r="AK3" s="6">
        <v>0.14545454999999999</v>
      </c>
      <c r="AL3" s="6">
        <v>6.8181820000000004E-2</v>
      </c>
      <c r="AM3" s="6">
        <v>7.1428569999999997E-2</v>
      </c>
      <c r="AN3" s="6">
        <v>0.18181818</v>
      </c>
    </row>
    <row r="4" spans="1:40">
      <c r="B4" s="6">
        <v>0.11864407</v>
      </c>
      <c r="C4" s="6">
        <v>0.234375</v>
      </c>
      <c r="D4" s="6">
        <v>0.1875</v>
      </c>
      <c r="E4" s="6">
        <v>0.35</v>
      </c>
      <c r="F4" s="6">
        <v>9.375E-2</v>
      </c>
      <c r="G4" s="6">
        <v>0.16326531</v>
      </c>
      <c r="H4" s="6">
        <v>0.22222222</v>
      </c>
      <c r="I4" s="6">
        <v>0.12962963</v>
      </c>
      <c r="J4" s="6">
        <v>0.14285713999999999</v>
      </c>
      <c r="L4" s="6">
        <v>6.25E-2</v>
      </c>
      <c r="M4" s="6">
        <v>0.18421053000000001</v>
      </c>
      <c r="N4" s="6">
        <v>0.10714286000000001</v>
      </c>
      <c r="O4" s="6">
        <v>0.19354838999999999</v>
      </c>
      <c r="P4" s="6">
        <v>0.16666666999999999</v>
      </c>
      <c r="Q4" s="6">
        <v>0.17142857</v>
      </c>
      <c r="R4" s="6">
        <v>0.54545454999999998</v>
      </c>
      <c r="S4" s="6">
        <v>0.21052631999999999</v>
      </c>
      <c r="T4" s="6">
        <v>0.52631578999999995</v>
      </c>
      <c r="V4" s="6">
        <v>2.0920500000000002E-2</v>
      </c>
      <c r="W4" s="6">
        <v>7.4906399999999998E-3</v>
      </c>
      <c r="X4" s="6">
        <v>6.0422999999999996E-3</v>
      </c>
      <c r="Y4" s="6">
        <v>3.125E-2</v>
      </c>
      <c r="Z4" s="6">
        <v>2.5974029999999999E-2</v>
      </c>
      <c r="AA4" s="6">
        <v>0</v>
      </c>
      <c r="AB4" s="6">
        <v>0</v>
      </c>
      <c r="AC4" s="6">
        <v>0</v>
      </c>
      <c r="AD4" s="6">
        <v>0.25</v>
      </c>
      <c r="AF4" s="6">
        <v>7.843137E-2</v>
      </c>
      <c r="AG4" s="6">
        <v>6.521739E-2</v>
      </c>
      <c r="AH4" s="6">
        <v>2.702703E-2</v>
      </c>
      <c r="AI4" s="6">
        <v>0</v>
      </c>
      <c r="AJ4" s="6">
        <v>4.0816329999999998E-2</v>
      </c>
      <c r="AK4" s="6">
        <v>7.4626869999999998E-2</v>
      </c>
      <c r="AL4" s="6">
        <v>9.8039200000000007E-3</v>
      </c>
      <c r="AM4" s="6">
        <v>4.9382719999999998E-2</v>
      </c>
      <c r="AN4" s="6">
        <v>5.1282050000000003E-2</v>
      </c>
    </row>
    <row r="5" spans="1:40">
      <c r="B5" s="6">
        <v>2.5000000000000001E-2</v>
      </c>
      <c r="C5" s="6">
        <v>3.5772360000000003E-2</v>
      </c>
      <c r="D5" s="6">
        <v>5.4001929999999997E-2</v>
      </c>
      <c r="E5" s="6">
        <v>7.8498289999999998E-2</v>
      </c>
      <c r="F5" s="6">
        <v>6.6666669999999997E-2</v>
      </c>
      <c r="G5" s="6">
        <v>9.8360660000000003E-2</v>
      </c>
      <c r="H5" s="6">
        <v>4.7217540000000002E-2</v>
      </c>
      <c r="I5" s="6">
        <v>6.7961170000000001E-2</v>
      </c>
      <c r="J5" s="6">
        <v>7.1759260000000005E-2</v>
      </c>
      <c r="L5" s="6">
        <v>0.11392405</v>
      </c>
      <c r="M5" s="6">
        <v>1.492537E-2</v>
      </c>
      <c r="N5" s="6">
        <v>0</v>
      </c>
      <c r="O5" s="6">
        <v>2.702703E-2</v>
      </c>
      <c r="P5" s="6">
        <v>0</v>
      </c>
      <c r="Q5" s="6">
        <v>3.7735850000000001E-2</v>
      </c>
      <c r="R5" s="6">
        <v>0.10810810999999999</v>
      </c>
      <c r="S5" s="6">
        <v>0</v>
      </c>
      <c r="T5" s="6">
        <v>0</v>
      </c>
      <c r="V5" s="6">
        <v>4.4444440000000002E-2</v>
      </c>
      <c r="W5" s="6">
        <v>1.851852E-2</v>
      </c>
      <c r="X5" s="6">
        <v>0.24</v>
      </c>
      <c r="Y5" s="6">
        <v>4.3478259999999998E-2</v>
      </c>
      <c r="Z5" s="6">
        <v>0.42857142999999998</v>
      </c>
      <c r="AA5" s="6">
        <v>0.11764706</v>
      </c>
      <c r="AB5" s="6">
        <v>0</v>
      </c>
      <c r="AC5" s="6">
        <v>0</v>
      </c>
      <c r="AD5" s="6">
        <v>0</v>
      </c>
      <c r="AF5" s="6">
        <v>5.0541500000000003E-3</v>
      </c>
      <c r="AG5" s="6">
        <v>7.2992700000000001E-3</v>
      </c>
      <c r="AH5" s="6">
        <v>5.8428300000000002E-3</v>
      </c>
      <c r="AI5" s="6">
        <v>6.3237800000000002E-3</v>
      </c>
      <c r="AJ5" s="6">
        <v>6.5512399999999998E-3</v>
      </c>
      <c r="AK5" s="6">
        <v>7.2604100000000001E-3</v>
      </c>
      <c r="AL5" s="6">
        <v>7.57576E-3</v>
      </c>
      <c r="AM5" s="6">
        <v>1.4444439999999999E-2</v>
      </c>
      <c r="AN5" s="6">
        <v>4.8309199999999998E-3</v>
      </c>
    </row>
    <row r="6" spans="1:40">
      <c r="B6" s="6">
        <v>1.8645729999999999E-2</v>
      </c>
      <c r="C6" s="6">
        <v>2.772964E-2</v>
      </c>
      <c r="D6" s="6">
        <v>1.060606E-2</v>
      </c>
      <c r="E6" s="6">
        <v>1.7543860000000001E-2</v>
      </c>
      <c r="F6" s="6">
        <v>2.5641029999999999E-2</v>
      </c>
      <c r="G6" s="6">
        <v>1.5625E-2</v>
      </c>
      <c r="H6" s="6">
        <v>2.4952019999999998E-2</v>
      </c>
      <c r="I6" s="6">
        <v>1.8749999999999999E-2</v>
      </c>
      <c r="J6" s="6">
        <v>2.27704E-2</v>
      </c>
      <c r="L6" s="6">
        <v>6.0975600000000001E-3</v>
      </c>
      <c r="M6" s="6">
        <v>7.6923099999999999E-3</v>
      </c>
      <c r="N6" s="6">
        <v>2.9850749999999999E-2</v>
      </c>
      <c r="O6" s="6">
        <v>6.6037739999999998E-2</v>
      </c>
      <c r="P6" s="6">
        <v>0</v>
      </c>
      <c r="Q6" s="6">
        <v>6.3291139999999996E-2</v>
      </c>
      <c r="R6" s="6">
        <v>0.15517241000000001</v>
      </c>
      <c r="S6" s="6">
        <v>9.3023259999999997E-2</v>
      </c>
      <c r="T6" s="6">
        <v>1.428571E-2</v>
      </c>
      <c r="V6" s="6">
        <v>0.16190476000000001</v>
      </c>
      <c r="W6" s="6">
        <v>0.16363636000000001</v>
      </c>
      <c r="X6" s="6">
        <v>0.13709677000000001</v>
      </c>
      <c r="Y6" s="6">
        <v>0.25</v>
      </c>
      <c r="Z6" s="6">
        <v>0.2</v>
      </c>
      <c r="AA6" s="6">
        <v>0.17948718</v>
      </c>
      <c r="AB6" s="6">
        <v>0.54054053999999996</v>
      </c>
      <c r="AC6" s="6">
        <v>0.38983051000000002</v>
      </c>
      <c r="AD6" s="6">
        <v>0.30555556</v>
      </c>
      <c r="AF6" s="6">
        <v>0.18421053000000001</v>
      </c>
      <c r="AG6" s="6">
        <v>0.5</v>
      </c>
      <c r="AH6" s="6">
        <v>0.12676055999999999</v>
      </c>
      <c r="AI6" s="6">
        <v>5.4054049999999999E-2</v>
      </c>
      <c r="AJ6" s="6">
        <v>0.28125</v>
      </c>
      <c r="AK6" s="6">
        <v>0.33750000000000002</v>
      </c>
      <c r="AL6" s="6">
        <v>0.53061225000000001</v>
      </c>
      <c r="AM6" s="6">
        <v>0.28888889000000001</v>
      </c>
      <c r="AN6" s="6">
        <v>0.47619048000000003</v>
      </c>
    </row>
    <row r="7" spans="1:40">
      <c r="B7" s="6">
        <v>6.976744E-2</v>
      </c>
      <c r="C7" s="6">
        <v>0</v>
      </c>
      <c r="D7" s="6">
        <v>8.5106379999999995E-2</v>
      </c>
      <c r="E7" s="6">
        <v>0.18181818</v>
      </c>
      <c r="F7" s="6">
        <v>0.1</v>
      </c>
      <c r="G7" s="6">
        <v>0.16666666999999999</v>
      </c>
      <c r="H7" s="6">
        <v>0.10344828</v>
      </c>
      <c r="I7" s="6">
        <v>9.0909089999999998E-2</v>
      </c>
      <c r="J7" s="6">
        <v>3.125E-2</v>
      </c>
      <c r="L7" s="6">
        <v>0.14814815000000001</v>
      </c>
      <c r="M7" s="6">
        <v>0.17073171000000001</v>
      </c>
      <c r="N7" s="6">
        <v>2.0408160000000002E-2</v>
      </c>
      <c r="O7" s="6">
        <v>0.05</v>
      </c>
      <c r="P7" s="6">
        <v>0.2</v>
      </c>
      <c r="Q7" s="6">
        <v>0.31034483000000002</v>
      </c>
      <c r="R7" s="6">
        <v>1</v>
      </c>
      <c r="S7" s="6">
        <v>0.21428570999999999</v>
      </c>
      <c r="T7" s="6">
        <v>0.66666667000000002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F7" s="6">
        <v>0.1</v>
      </c>
      <c r="AG7" s="6">
        <v>0.10526315999999999</v>
      </c>
      <c r="AH7" s="6">
        <v>8.0645200000000004E-3</v>
      </c>
      <c r="AI7" s="6">
        <v>2.702703E-2</v>
      </c>
      <c r="AJ7" s="6">
        <v>0.10714286000000001</v>
      </c>
      <c r="AK7" s="6">
        <v>0.10294117999999999</v>
      </c>
      <c r="AL7" s="6">
        <v>0</v>
      </c>
      <c r="AM7" s="6">
        <v>2.8571429999999998E-2</v>
      </c>
      <c r="AN7" s="6">
        <v>7.5471700000000003E-2</v>
      </c>
    </row>
    <row r="8" spans="1:40">
      <c r="B8" s="6">
        <v>2.1739129999999999E-2</v>
      </c>
      <c r="C8" s="6">
        <v>0.08</v>
      </c>
      <c r="D8" s="6">
        <v>0.11111111</v>
      </c>
      <c r="E8" s="6">
        <v>0.13725490000000001</v>
      </c>
      <c r="F8" s="6">
        <v>9.0909089999999998E-2</v>
      </c>
      <c r="G8" s="6">
        <v>5.2631579999999997E-2</v>
      </c>
      <c r="H8" s="6">
        <v>5.3191490000000001E-2</v>
      </c>
      <c r="I8" s="6">
        <v>4.3478259999999998E-2</v>
      </c>
      <c r="J8" s="6">
        <v>0</v>
      </c>
      <c r="L8" s="6">
        <v>0</v>
      </c>
      <c r="M8" s="6">
        <v>0</v>
      </c>
      <c r="N8" s="6">
        <v>5.1282050000000003E-2</v>
      </c>
      <c r="O8" s="6">
        <v>0.125</v>
      </c>
      <c r="P8" s="6">
        <v>0.04</v>
      </c>
      <c r="Q8" s="6">
        <v>0</v>
      </c>
      <c r="R8" s="6">
        <v>0</v>
      </c>
      <c r="S8" s="6">
        <v>0</v>
      </c>
      <c r="T8" s="6">
        <v>0</v>
      </c>
      <c r="V8" s="6">
        <v>0.05</v>
      </c>
      <c r="W8" s="6">
        <v>0.20689655000000001</v>
      </c>
      <c r="X8" s="6">
        <v>5.5555559999999997E-2</v>
      </c>
      <c r="Y8" s="6">
        <v>0.78571429000000004</v>
      </c>
      <c r="Z8" s="6">
        <v>7.6923080000000005E-2</v>
      </c>
      <c r="AA8" s="6">
        <v>0.27272727000000002</v>
      </c>
      <c r="AB8" s="6">
        <v>0</v>
      </c>
      <c r="AC8" s="6">
        <v>0.5</v>
      </c>
      <c r="AD8" s="6">
        <v>1</v>
      </c>
      <c r="AF8" s="6">
        <v>0</v>
      </c>
      <c r="AG8" s="6">
        <v>0.11111111</v>
      </c>
      <c r="AH8" s="6">
        <v>0</v>
      </c>
      <c r="AI8" s="6">
        <v>0.5</v>
      </c>
      <c r="AJ8" s="6">
        <v>0.33333332999999998</v>
      </c>
      <c r="AK8" s="6">
        <v>0.16666666999999999</v>
      </c>
      <c r="AL8" s="6">
        <v>0.16666666999999999</v>
      </c>
      <c r="AM8" s="6">
        <v>0</v>
      </c>
      <c r="AN8" s="6">
        <v>0</v>
      </c>
    </row>
    <row r="9" spans="1:40">
      <c r="B9" s="6">
        <v>3.29489E-3</v>
      </c>
      <c r="C9" s="6">
        <v>5.0761399999999998E-3</v>
      </c>
      <c r="D9" s="6">
        <v>7.3529399999999996E-3</v>
      </c>
      <c r="E9" s="6">
        <v>0</v>
      </c>
      <c r="F9" s="6">
        <v>5.02513E-3</v>
      </c>
      <c r="G9" s="6">
        <v>0</v>
      </c>
      <c r="H9" s="6">
        <v>0</v>
      </c>
      <c r="I9" s="6">
        <v>0</v>
      </c>
      <c r="J9" s="6">
        <v>0</v>
      </c>
      <c r="L9" s="6">
        <v>6.6584999999999995E-4</v>
      </c>
      <c r="M9" s="6">
        <v>6.7294999999999996E-4</v>
      </c>
      <c r="N9" s="6">
        <v>4.9465999999999996E-4</v>
      </c>
      <c r="O9" s="6">
        <v>5.6130000000000004E-4</v>
      </c>
      <c r="P9" s="6">
        <v>6.9530999999999998E-4</v>
      </c>
      <c r="Q9" s="6">
        <v>6.6635000000000002E-4</v>
      </c>
      <c r="R9" s="6">
        <v>6.0541999999999996E-4</v>
      </c>
      <c r="S9" s="6">
        <v>6.2945999999999998E-4</v>
      </c>
      <c r="T9" s="6">
        <v>2.1376699999999999E-3</v>
      </c>
      <c r="V9" s="6">
        <v>0</v>
      </c>
      <c r="W9" s="6">
        <v>0.21052631999999999</v>
      </c>
      <c r="X9" s="6">
        <v>0.3</v>
      </c>
      <c r="Y9" s="6">
        <v>0.5</v>
      </c>
      <c r="Z9" s="6">
        <v>0.61538462000000005</v>
      </c>
      <c r="AA9" s="6">
        <v>0.4</v>
      </c>
      <c r="AB9" s="6">
        <v>0.66666667000000002</v>
      </c>
      <c r="AC9" s="6">
        <v>0.75</v>
      </c>
      <c r="AD9" s="6">
        <v>0</v>
      </c>
      <c r="AF9" s="6">
        <v>0</v>
      </c>
      <c r="AG9" s="6">
        <v>0</v>
      </c>
      <c r="AH9" s="6">
        <v>0.28571428999999998</v>
      </c>
      <c r="AI9" s="6">
        <v>1.9230770000000001E-2</v>
      </c>
      <c r="AJ9" s="6">
        <v>6.4516130000000005E-2</v>
      </c>
      <c r="AK9" s="6">
        <v>2.8571429999999998E-2</v>
      </c>
      <c r="AL9" s="6">
        <v>0.04</v>
      </c>
      <c r="AM9" s="6">
        <v>8.6956519999999995E-2</v>
      </c>
      <c r="AN9" s="6">
        <v>7.1428569999999997E-2</v>
      </c>
    </row>
    <row r="10" spans="1:40">
      <c r="B10" s="6">
        <v>0.375</v>
      </c>
      <c r="C10" s="6">
        <v>0</v>
      </c>
      <c r="D10" s="6">
        <v>0.33333332999999998</v>
      </c>
      <c r="E10" s="6">
        <v>0.5</v>
      </c>
      <c r="F10" s="6">
        <v>1</v>
      </c>
      <c r="G10" s="6">
        <v>0</v>
      </c>
      <c r="H10" s="6">
        <v>0.11111111</v>
      </c>
      <c r="I10" s="6">
        <v>0.25</v>
      </c>
      <c r="J10" s="6">
        <v>0.41666667000000002</v>
      </c>
      <c r="L10" s="6">
        <v>0.13043478</v>
      </c>
      <c r="M10" s="6">
        <v>6.8965520000000002E-2</v>
      </c>
      <c r="N10" s="6">
        <v>0</v>
      </c>
      <c r="O10" s="6">
        <v>5.5555559999999997E-2</v>
      </c>
      <c r="P10" s="6">
        <v>8.3333329999999997E-2</v>
      </c>
      <c r="Q10" s="6">
        <v>0</v>
      </c>
      <c r="R10" s="6">
        <v>0.33333332999999998</v>
      </c>
      <c r="S10" s="6">
        <v>0.4</v>
      </c>
      <c r="T10" s="6">
        <v>0</v>
      </c>
      <c r="V10" s="6">
        <v>3.225807E-2</v>
      </c>
      <c r="W10" s="6">
        <v>0.22222222</v>
      </c>
      <c r="X10" s="6">
        <v>5.1724140000000002E-2</v>
      </c>
      <c r="Y10" s="6">
        <v>0.2</v>
      </c>
      <c r="Z10" s="6">
        <v>0.125</v>
      </c>
      <c r="AA10" s="6">
        <v>0</v>
      </c>
      <c r="AB10" s="6">
        <v>0.33333332999999998</v>
      </c>
      <c r="AC10" s="6">
        <v>0.6</v>
      </c>
      <c r="AD10" s="6">
        <v>0.125</v>
      </c>
      <c r="AF10" s="6">
        <v>7.8740160000000003E-2</v>
      </c>
      <c r="AG10" s="6">
        <v>0.10084034</v>
      </c>
      <c r="AH10" s="6">
        <v>6.0422959999999998E-2</v>
      </c>
      <c r="AI10" s="6">
        <v>9.7087380000000001E-2</v>
      </c>
      <c r="AJ10" s="6">
        <v>6.7669170000000001E-2</v>
      </c>
      <c r="AK10" s="6">
        <v>0.112</v>
      </c>
      <c r="AL10" s="6">
        <v>0.11428571</v>
      </c>
      <c r="AM10" s="6">
        <v>9.15493E-2</v>
      </c>
      <c r="AN10" s="6">
        <v>0.16025640999999999</v>
      </c>
    </row>
    <row r="11" spans="1:40">
      <c r="B11" s="6">
        <v>0.17647059000000001</v>
      </c>
      <c r="C11" s="6">
        <v>0.18518519</v>
      </c>
      <c r="D11" s="6">
        <v>9.5238100000000006E-2</v>
      </c>
      <c r="E11" s="6">
        <v>0</v>
      </c>
      <c r="F11" s="6">
        <v>0</v>
      </c>
      <c r="G11" s="6">
        <v>0.4</v>
      </c>
      <c r="H11" s="6">
        <v>0.25</v>
      </c>
      <c r="I11" s="6">
        <v>4.8780490000000003E-2</v>
      </c>
      <c r="J11" s="6">
        <v>5.4545459999999997E-2</v>
      </c>
      <c r="L11" s="6">
        <v>0.11111111</v>
      </c>
      <c r="M11" s="6">
        <v>9.0909089999999998E-2</v>
      </c>
      <c r="N11" s="6">
        <v>0</v>
      </c>
      <c r="O11" s="6">
        <v>0</v>
      </c>
      <c r="P11" s="6">
        <v>0</v>
      </c>
      <c r="Q11" s="6">
        <v>0.125</v>
      </c>
      <c r="R11" s="6">
        <v>0</v>
      </c>
      <c r="S11" s="6">
        <v>0</v>
      </c>
      <c r="T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F11" s="6">
        <v>0</v>
      </c>
      <c r="AG11" s="6">
        <v>0</v>
      </c>
      <c r="AH11" s="6">
        <v>0</v>
      </c>
      <c r="AI11" s="6">
        <v>0.125</v>
      </c>
      <c r="AJ11" s="6">
        <v>0.1</v>
      </c>
      <c r="AK11" s="6">
        <v>0</v>
      </c>
      <c r="AL11" s="6">
        <v>0</v>
      </c>
      <c r="AM11" s="6">
        <v>0</v>
      </c>
      <c r="AN11" s="6">
        <v>0.16666666999999999</v>
      </c>
    </row>
    <row r="12" spans="1:40">
      <c r="B12" s="6">
        <v>0</v>
      </c>
      <c r="C12" s="6">
        <v>0</v>
      </c>
      <c r="D12" s="6">
        <v>0</v>
      </c>
      <c r="E12" s="6">
        <v>0</v>
      </c>
      <c r="F12" s="6">
        <v>0.5</v>
      </c>
      <c r="G12" s="6">
        <v>0</v>
      </c>
      <c r="H12" s="6">
        <v>0</v>
      </c>
      <c r="I12" s="6">
        <v>0</v>
      </c>
      <c r="J12" s="6">
        <v>0</v>
      </c>
      <c r="L12" s="6">
        <v>8.2713000000000005E-3</v>
      </c>
      <c r="M12" s="6">
        <v>9.0702999999999999E-3</v>
      </c>
      <c r="N12" s="6">
        <v>5.2204199999999999E-3</v>
      </c>
      <c r="O12" s="6">
        <v>5.1216400000000002E-3</v>
      </c>
      <c r="P12" s="6">
        <v>3.4423399999999999E-3</v>
      </c>
      <c r="Q12" s="6">
        <v>1.1723300000000001E-3</v>
      </c>
      <c r="R12" s="6">
        <v>7.2289199999999998E-3</v>
      </c>
      <c r="S12" s="6">
        <v>4.6083000000000001E-3</v>
      </c>
      <c r="T12" s="6">
        <v>3.12013E-3</v>
      </c>
      <c r="V12" s="6">
        <v>0</v>
      </c>
      <c r="W12" s="6">
        <v>3.4482760000000001E-2</v>
      </c>
      <c r="X12" s="6">
        <v>4.0816329999999998E-2</v>
      </c>
      <c r="Y12" s="6">
        <v>0</v>
      </c>
      <c r="Z12" s="6">
        <v>0</v>
      </c>
      <c r="AA12" s="6">
        <v>0.25</v>
      </c>
      <c r="AB12" s="6">
        <v>0</v>
      </c>
      <c r="AC12" s="6">
        <v>0</v>
      </c>
      <c r="AD12" s="6">
        <v>0</v>
      </c>
      <c r="AF12" s="6">
        <v>0</v>
      </c>
      <c r="AG12" s="6">
        <v>0</v>
      </c>
      <c r="AH12" s="6">
        <v>0.16666666999999999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</row>
    <row r="13" spans="1:40">
      <c r="B13" s="6">
        <v>3.5294119999999998E-2</v>
      </c>
      <c r="C13" s="6">
        <v>2.8037380000000001E-2</v>
      </c>
      <c r="D13" s="6">
        <v>7.7777780000000005E-2</v>
      </c>
      <c r="E13" s="6">
        <v>0.21428570999999999</v>
      </c>
      <c r="F13" s="6">
        <v>0.18181818</v>
      </c>
      <c r="G13" s="6">
        <v>0.28260869999999999</v>
      </c>
      <c r="H13" s="6">
        <v>0.10869565</v>
      </c>
      <c r="I13" s="6">
        <v>0.12820513</v>
      </c>
      <c r="J13" s="6">
        <v>0.25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.2</v>
      </c>
      <c r="S13" s="6">
        <v>0</v>
      </c>
      <c r="T13" s="6">
        <v>0</v>
      </c>
      <c r="V13" s="6">
        <v>0.17499999999999999</v>
      </c>
      <c r="W13" s="6">
        <v>0.15639810000000001</v>
      </c>
      <c r="X13" s="6">
        <v>0.14652956</v>
      </c>
      <c r="Y13" s="6">
        <v>0.37662338000000001</v>
      </c>
      <c r="Z13" s="6">
        <v>0.25806452000000002</v>
      </c>
      <c r="AA13" s="6">
        <v>0.29166667000000002</v>
      </c>
      <c r="AB13" s="6">
        <v>0.32203389999999998</v>
      </c>
      <c r="AC13" s="6">
        <v>0.28395061999999999</v>
      </c>
      <c r="AD13" s="6">
        <v>0.17894736999999999</v>
      </c>
      <c r="AF13" s="6">
        <v>0.14166666999999999</v>
      </c>
      <c r="AG13" s="6">
        <v>0.22137404999999999</v>
      </c>
      <c r="AH13" s="6">
        <v>0.21404682</v>
      </c>
      <c r="AI13" s="6">
        <v>0.10491803</v>
      </c>
      <c r="AJ13" s="6">
        <v>0.11576011</v>
      </c>
      <c r="AK13" s="6">
        <v>0.11533888</v>
      </c>
      <c r="AL13" s="6">
        <v>0.21333332999999999</v>
      </c>
      <c r="AM13" s="6">
        <v>0.18716578</v>
      </c>
      <c r="AN13" s="6">
        <v>0.19904077000000001</v>
      </c>
    </row>
    <row r="14" spans="1:40">
      <c r="B14" s="6">
        <v>0.17777778</v>
      </c>
      <c r="C14" s="6">
        <v>0.16129031999999999</v>
      </c>
      <c r="D14" s="6">
        <v>3.5714290000000003E-2</v>
      </c>
      <c r="E14" s="6">
        <v>0.23809524000000001</v>
      </c>
      <c r="F14" s="6">
        <v>0.04</v>
      </c>
      <c r="G14" s="6">
        <v>0.23809524000000001</v>
      </c>
      <c r="H14" s="6">
        <v>0.29411765000000001</v>
      </c>
      <c r="I14" s="6">
        <v>8.3333329999999997E-2</v>
      </c>
      <c r="J14" s="6">
        <v>2.5000000000000001E-2</v>
      </c>
      <c r="L14" s="6">
        <v>0</v>
      </c>
      <c r="M14" s="6">
        <v>0.10344828</v>
      </c>
      <c r="N14" s="6">
        <v>0</v>
      </c>
      <c r="O14" s="6">
        <v>0</v>
      </c>
      <c r="P14" s="6">
        <v>2.2222220000000001E-2</v>
      </c>
      <c r="Q14" s="6">
        <v>0.04</v>
      </c>
      <c r="R14" s="6">
        <v>0</v>
      </c>
      <c r="S14" s="6">
        <v>0</v>
      </c>
      <c r="T14" s="6">
        <v>0</v>
      </c>
      <c r="V14" s="6">
        <v>0.27027026999999998</v>
      </c>
      <c r="W14" s="6">
        <v>0.30666666999999997</v>
      </c>
      <c r="X14" s="6">
        <v>0.36423841000000001</v>
      </c>
      <c r="Y14" s="6">
        <v>0.42222221999999998</v>
      </c>
      <c r="Z14" s="6">
        <v>0.48</v>
      </c>
      <c r="AA14" s="6">
        <v>0.42499999999999999</v>
      </c>
      <c r="AB14" s="6">
        <v>0.40740741000000003</v>
      </c>
      <c r="AC14" s="6">
        <v>0.41666667000000002</v>
      </c>
      <c r="AD14" s="6">
        <v>0.37837838000000001</v>
      </c>
      <c r="AF14" s="6">
        <v>3.225807E-2</v>
      </c>
      <c r="AG14" s="6">
        <v>7.3529399999999996E-3</v>
      </c>
      <c r="AH14" s="6">
        <v>1.55642E-2</v>
      </c>
      <c r="AI14" s="6">
        <v>5.3571430000000003E-2</v>
      </c>
      <c r="AJ14" s="6">
        <v>1.8292679999999999E-2</v>
      </c>
      <c r="AK14" s="6">
        <v>3.1372549999999999E-2</v>
      </c>
      <c r="AL14" s="6">
        <v>5.5555559999999997E-2</v>
      </c>
      <c r="AM14" s="6">
        <v>3.1690139999999999E-2</v>
      </c>
      <c r="AN14" s="6">
        <v>5.1020410000000002E-2</v>
      </c>
    </row>
    <row r="15" spans="1:40">
      <c r="B15" s="6">
        <v>0.22580644999999999</v>
      </c>
      <c r="C15" s="6">
        <v>0.11267605999999999</v>
      </c>
      <c r="D15" s="6">
        <v>0.11304348</v>
      </c>
      <c r="E15" s="6">
        <v>0.19047618999999999</v>
      </c>
      <c r="F15" s="6">
        <v>0.42307692000000002</v>
      </c>
      <c r="G15" s="6">
        <v>0.31707317000000002</v>
      </c>
      <c r="H15" s="6">
        <v>0.36290323000000002</v>
      </c>
      <c r="I15" s="6">
        <v>0.26126126</v>
      </c>
      <c r="J15" s="6">
        <v>0.19230769</v>
      </c>
      <c r="L15" s="6">
        <v>0.11764706</v>
      </c>
      <c r="M15" s="6">
        <v>7.6923080000000005E-2</v>
      </c>
      <c r="N15" s="6">
        <v>0.14285713999999999</v>
      </c>
      <c r="O15" s="6">
        <v>4.3478259999999998E-2</v>
      </c>
      <c r="P15" s="6">
        <v>0</v>
      </c>
      <c r="Q15" s="6">
        <v>8.3333329999999997E-2</v>
      </c>
      <c r="R15" s="6">
        <v>0</v>
      </c>
      <c r="S15" s="6">
        <v>0</v>
      </c>
      <c r="T15" s="6">
        <v>0</v>
      </c>
      <c r="V15" s="6">
        <v>0.30434782999999999</v>
      </c>
      <c r="W15" s="6">
        <v>0.34782608999999998</v>
      </c>
      <c r="X15" s="6">
        <v>0.29729729999999999</v>
      </c>
      <c r="Y15" s="6">
        <v>0.63636364000000001</v>
      </c>
      <c r="Z15" s="6">
        <v>0.5</v>
      </c>
      <c r="AA15" s="6">
        <v>0.55555555999999995</v>
      </c>
      <c r="AB15" s="6">
        <v>0.75</v>
      </c>
      <c r="AC15" s="6">
        <v>0.13333333</v>
      </c>
      <c r="AD15" s="6">
        <v>0.125</v>
      </c>
      <c r="AF15" s="6">
        <v>0.25</v>
      </c>
      <c r="AG15" s="6">
        <v>0.33333332999999998</v>
      </c>
      <c r="AH15" s="6">
        <v>0.14285713999999999</v>
      </c>
      <c r="AI15" s="6">
        <v>0</v>
      </c>
      <c r="AJ15" s="6">
        <v>0</v>
      </c>
      <c r="AK15" s="6">
        <v>0</v>
      </c>
      <c r="AL15" s="6">
        <v>0.6</v>
      </c>
      <c r="AM15" s="6">
        <v>0.2</v>
      </c>
      <c r="AN15" s="6">
        <v>0</v>
      </c>
    </row>
    <row r="16" spans="1:40">
      <c r="B16" s="6">
        <v>8.8724600000000004E-3</v>
      </c>
      <c r="C16" s="6">
        <v>7.4712600000000004E-3</v>
      </c>
      <c r="D16" s="6">
        <v>5.9488400000000004E-3</v>
      </c>
      <c r="E16" s="6">
        <v>9.8253300000000002E-3</v>
      </c>
      <c r="F16" s="6">
        <v>7.6481800000000001E-3</v>
      </c>
      <c r="G16" s="6">
        <v>9.8314600000000002E-3</v>
      </c>
      <c r="H16" s="6">
        <v>6.5014199999999999E-3</v>
      </c>
      <c r="I16" s="6">
        <v>1.1267610000000001E-2</v>
      </c>
      <c r="J16" s="6">
        <v>6.6744100000000004E-3</v>
      </c>
      <c r="L16" s="6">
        <v>0.52941176999999995</v>
      </c>
      <c r="M16" s="6">
        <v>0.71052632000000004</v>
      </c>
      <c r="N16" s="6">
        <v>0.42424242000000001</v>
      </c>
      <c r="O16" s="6">
        <v>0.66666667000000002</v>
      </c>
      <c r="P16" s="6">
        <v>0.2</v>
      </c>
      <c r="Q16" s="6">
        <v>0.66666667000000002</v>
      </c>
      <c r="R16" s="6">
        <v>0.71428570999999996</v>
      </c>
      <c r="S16" s="6">
        <v>0.6</v>
      </c>
      <c r="T16" s="6">
        <v>0.125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F16" s="6">
        <v>0</v>
      </c>
      <c r="AG16" s="6">
        <v>0</v>
      </c>
      <c r="AH16" s="6">
        <v>0.9375</v>
      </c>
      <c r="AI16" s="6">
        <v>0.5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</row>
    <row r="17" spans="2:40">
      <c r="B17" s="6">
        <v>7.4074070000000006E-2</v>
      </c>
      <c r="C17" s="6">
        <v>0.18918919000000001</v>
      </c>
      <c r="D17" s="6">
        <v>9.3023259999999997E-2</v>
      </c>
      <c r="E17" s="6">
        <v>0.125</v>
      </c>
      <c r="F17" s="6">
        <v>0</v>
      </c>
      <c r="G17" s="6">
        <v>0.625</v>
      </c>
      <c r="H17" s="6">
        <v>7.8125E-2</v>
      </c>
      <c r="I17" s="6">
        <v>8.5714289999999999E-2</v>
      </c>
      <c r="J17" s="6">
        <v>2.5000000000000001E-2</v>
      </c>
      <c r="L17" s="6">
        <v>0</v>
      </c>
      <c r="M17" s="6">
        <v>0</v>
      </c>
      <c r="N17" s="6">
        <v>1.7857140000000001E-2</v>
      </c>
      <c r="O17" s="6">
        <v>0</v>
      </c>
      <c r="P17" s="6">
        <v>2.5641029999999999E-2</v>
      </c>
      <c r="Q17" s="6">
        <v>1.0101010000000001E-2</v>
      </c>
      <c r="R17" s="6">
        <v>0</v>
      </c>
      <c r="S17" s="6">
        <v>0</v>
      </c>
      <c r="T17" s="6">
        <v>0</v>
      </c>
      <c r="V17" s="6">
        <v>0</v>
      </c>
      <c r="W17" s="6">
        <v>0</v>
      </c>
      <c r="X17" s="6">
        <v>0.05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F17" s="6">
        <v>0.2</v>
      </c>
      <c r="AG17" s="6">
        <v>0.125</v>
      </c>
      <c r="AH17" s="6">
        <v>0.24324324</v>
      </c>
      <c r="AI17" s="6">
        <v>0</v>
      </c>
      <c r="AJ17" s="6">
        <v>0</v>
      </c>
      <c r="AK17" s="6">
        <v>0.1</v>
      </c>
      <c r="AL17" s="6">
        <v>7.1428569999999997E-2</v>
      </c>
      <c r="AM17" s="6">
        <v>5.7142859999999997E-2</v>
      </c>
      <c r="AN17" s="6">
        <v>6.6666669999999997E-2</v>
      </c>
    </row>
    <row r="18" spans="2:40">
      <c r="B18" s="6">
        <v>0.14285713999999999</v>
      </c>
      <c r="C18" s="6">
        <v>4.7619050000000003E-2</v>
      </c>
      <c r="D18" s="6">
        <v>0.1754386</v>
      </c>
      <c r="E18" s="6">
        <v>0.6875</v>
      </c>
      <c r="F18" s="6">
        <v>0.33333332999999998</v>
      </c>
      <c r="G18" s="6">
        <v>0.26086957</v>
      </c>
      <c r="H18" s="6">
        <v>0.20689655000000001</v>
      </c>
      <c r="I18" s="6">
        <v>0.16</v>
      </c>
      <c r="J18" s="6">
        <v>8.5714289999999999E-2</v>
      </c>
      <c r="L18" s="6">
        <v>1.246883E-2</v>
      </c>
      <c r="M18" s="6">
        <v>1.8823530000000002E-2</v>
      </c>
      <c r="N18" s="6">
        <v>1.3782539999999999E-2</v>
      </c>
      <c r="O18" s="6">
        <v>1.7412939999999998E-2</v>
      </c>
      <c r="P18" s="6">
        <v>1.190476E-2</v>
      </c>
      <c r="Q18" s="6">
        <v>3.0162410000000001E-2</v>
      </c>
      <c r="R18" s="6">
        <v>1.360544E-2</v>
      </c>
      <c r="S18" s="6">
        <v>0</v>
      </c>
      <c r="T18" s="6">
        <v>1.219512E-2</v>
      </c>
      <c r="V18" s="6">
        <v>1.7857140000000001E-2</v>
      </c>
      <c r="W18" s="6">
        <v>0.02</v>
      </c>
      <c r="X18" s="6">
        <v>4.1666670000000003E-2</v>
      </c>
      <c r="Y18" s="6">
        <v>9.0909089999999998E-2</v>
      </c>
      <c r="Z18" s="6">
        <v>0</v>
      </c>
      <c r="AA18" s="6">
        <v>0</v>
      </c>
      <c r="AB18" s="6">
        <v>0.14285713999999999</v>
      </c>
      <c r="AC18" s="6">
        <v>0.11111111</v>
      </c>
      <c r="AD18" s="6">
        <v>0</v>
      </c>
      <c r="AF18" s="6">
        <v>7.1428569999999997E-2</v>
      </c>
      <c r="AG18" s="6">
        <v>8.3333329999999997E-2</v>
      </c>
      <c r="AH18" s="6">
        <v>3.8461540000000002E-2</v>
      </c>
      <c r="AI18" s="6">
        <v>1.4705879999999999E-2</v>
      </c>
      <c r="AJ18" s="6">
        <v>0.10526315999999999</v>
      </c>
      <c r="AK18" s="6">
        <v>0</v>
      </c>
      <c r="AL18" s="6">
        <v>4.1666670000000003E-2</v>
      </c>
      <c r="AM18" s="6">
        <v>0.05</v>
      </c>
      <c r="AN18" s="6">
        <v>0.14634146000000001</v>
      </c>
    </row>
    <row r="19" spans="2:40">
      <c r="B19" s="6">
        <v>1.31951E-2</v>
      </c>
      <c r="C19" s="6">
        <v>1.978566E-2</v>
      </c>
      <c r="D19" s="6">
        <v>1.99784E-2</v>
      </c>
      <c r="E19" s="6">
        <v>5.0243110000000001E-2</v>
      </c>
      <c r="F19" s="6">
        <v>5.5045869999999997E-2</v>
      </c>
      <c r="G19" s="6">
        <v>7.1334209999999995E-2</v>
      </c>
      <c r="H19" s="6">
        <v>1.6756429999999999E-2</v>
      </c>
      <c r="I19" s="6">
        <v>2.0092740000000001E-2</v>
      </c>
      <c r="J19" s="6">
        <v>4.5592710000000002E-2</v>
      </c>
      <c r="L19" s="6">
        <v>3.4457300000000001E-3</v>
      </c>
      <c r="M19" s="6">
        <v>3.5598700000000001E-3</v>
      </c>
      <c r="N19" s="6">
        <v>2.7367300000000002E-3</v>
      </c>
      <c r="O19" s="6">
        <v>6.88655E-3</v>
      </c>
      <c r="P19" s="6">
        <v>5.1546400000000003E-3</v>
      </c>
      <c r="Q19" s="6">
        <v>8.8534800000000004E-3</v>
      </c>
      <c r="R19" s="6">
        <v>1.454139E-2</v>
      </c>
      <c r="S19" s="6">
        <v>8.7259999999999996E-4</v>
      </c>
      <c r="T19" s="6">
        <v>3.8535700000000002E-3</v>
      </c>
      <c r="V19" s="6">
        <v>7.5471700000000003E-2</v>
      </c>
      <c r="W19" s="6">
        <v>8.8235289999999994E-2</v>
      </c>
      <c r="X19" s="6">
        <v>7.6923080000000005E-2</v>
      </c>
      <c r="Y19" s="6">
        <v>0.11111111</v>
      </c>
      <c r="Z19" s="6">
        <v>0.11111111</v>
      </c>
      <c r="AA19" s="6">
        <v>0.15384614999999999</v>
      </c>
      <c r="AB19" s="6">
        <v>0.53846154000000002</v>
      </c>
      <c r="AC19" s="6">
        <v>0.14285713999999999</v>
      </c>
      <c r="AD19" s="6">
        <v>0.27272727000000002</v>
      </c>
      <c r="AF19" s="6">
        <v>5.9880200000000001E-3</v>
      </c>
      <c r="AG19" s="6">
        <v>1.515152E-2</v>
      </c>
      <c r="AH19" s="6">
        <v>0</v>
      </c>
      <c r="AI19" s="6">
        <v>0</v>
      </c>
      <c r="AJ19" s="6">
        <v>0</v>
      </c>
      <c r="AK19" s="6">
        <v>1.376147E-2</v>
      </c>
      <c r="AL19" s="6">
        <v>0</v>
      </c>
      <c r="AM19" s="6">
        <v>1.111111E-2</v>
      </c>
      <c r="AN19" s="6">
        <v>0</v>
      </c>
    </row>
    <row r="20" spans="2:40">
      <c r="B20" s="6">
        <v>0.16376307000000001</v>
      </c>
      <c r="C20" s="6">
        <v>0.20967742</v>
      </c>
      <c r="D20" s="6">
        <v>0.21884498999999999</v>
      </c>
      <c r="E20" s="6">
        <v>0.26250000000000001</v>
      </c>
      <c r="F20" s="6">
        <v>0.21487603</v>
      </c>
      <c r="G20" s="6">
        <v>0.28205128000000002</v>
      </c>
      <c r="H20" s="6">
        <v>0.24096386</v>
      </c>
      <c r="I20" s="6">
        <v>0.26792452999999999</v>
      </c>
      <c r="J20" s="6">
        <v>0.52333333000000004</v>
      </c>
      <c r="L20" s="6">
        <v>1.492537E-2</v>
      </c>
      <c r="M20" s="6">
        <v>1.547988E-2</v>
      </c>
      <c r="N20" s="6">
        <v>6.9807999999999997E-3</v>
      </c>
      <c r="O20" s="6">
        <v>1.9607840000000001E-2</v>
      </c>
      <c r="P20" s="6">
        <v>3.3834589999999998E-2</v>
      </c>
      <c r="Q20" s="6">
        <v>1.152738E-2</v>
      </c>
      <c r="R20" s="6">
        <v>3.4653469999999999E-2</v>
      </c>
      <c r="S20" s="6">
        <v>2.941177E-2</v>
      </c>
      <c r="T20" s="6">
        <v>0.10227273000000001</v>
      </c>
      <c r="V20" s="6">
        <v>0</v>
      </c>
      <c r="W20" s="6">
        <v>0</v>
      </c>
      <c r="X20" s="6">
        <v>2.6315789999999999E-2</v>
      </c>
      <c r="Y20" s="6">
        <v>0</v>
      </c>
      <c r="Z20" s="6">
        <v>0</v>
      </c>
      <c r="AA20" s="6">
        <v>0</v>
      </c>
      <c r="AB20" s="6">
        <v>0</v>
      </c>
      <c r="AC20" s="6">
        <v>1</v>
      </c>
      <c r="AD20" s="6">
        <v>0</v>
      </c>
      <c r="AF20" s="6">
        <v>0.33333332999999998</v>
      </c>
      <c r="AG20" s="6">
        <v>0.1</v>
      </c>
      <c r="AH20" s="6">
        <v>0.4</v>
      </c>
      <c r="AI20" s="6">
        <v>1</v>
      </c>
      <c r="AJ20" s="6">
        <v>0</v>
      </c>
      <c r="AK20" s="6">
        <v>1</v>
      </c>
      <c r="AL20" s="6">
        <v>1</v>
      </c>
      <c r="AM20" s="6">
        <v>0</v>
      </c>
      <c r="AN20" s="6">
        <v>0</v>
      </c>
    </row>
    <row r="21" spans="2:40">
      <c r="B21" s="6">
        <v>0</v>
      </c>
      <c r="C21" s="6">
        <v>0</v>
      </c>
      <c r="D21" s="6">
        <v>5.2631600000000002E-3</v>
      </c>
      <c r="E21" s="6">
        <v>3.0303030000000002E-2</v>
      </c>
      <c r="F21" s="6">
        <v>0</v>
      </c>
      <c r="G21" s="6">
        <v>0</v>
      </c>
      <c r="H21" s="6">
        <v>0</v>
      </c>
      <c r="I21" s="6">
        <v>8.6956499999999992E-3</v>
      </c>
      <c r="J21" s="6">
        <v>3.0303030000000002E-2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V21" s="6">
        <v>1.843318E-2</v>
      </c>
      <c r="W21" s="6">
        <v>2.7624309999999999E-2</v>
      </c>
      <c r="X21" s="6">
        <v>1.0344829999999999E-2</v>
      </c>
      <c r="Y21" s="6">
        <v>2.941177E-2</v>
      </c>
      <c r="Z21" s="6">
        <v>4.5454550000000003E-2</v>
      </c>
      <c r="AA21" s="6">
        <v>0.10416667</v>
      </c>
      <c r="AB21" s="6">
        <v>3.9215689999999997E-2</v>
      </c>
      <c r="AC21" s="6">
        <v>7.3529410000000003E-2</v>
      </c>
      <c r="AD21" s="6">
        <v>5.6603769999999998E-2</v>
      </c>
      <c r="AF21" s="6">
        <v>3.0303030000000002E-2</v>
      </c>
      <c r="AG21" s="6">
        <v>0</v>
      </c>
      <c r="AH21" s="6">
        <v>7.6923099999999999E-3</v>
      </c>
      <c r="AI21" s="6">
        <v>0.03</v>
      </c>
      <c r="AJ21" s="6">
        <v>3.5087720000000003E-2</v>
      </c>
      <c r="AK21" s="6">
        <v>1.2658229999999999E-2</v>
      </c>
      <c r="AL21" s="6">
        <v>7.2164950000000005E-2</v>
      </c>
      <c r="AM21" s="6">
        <v>4.9382719999999998E-2</v>
      </c>
      <c r="AN21" s="6">
        <v>6.0606060000000003E-2</v>
      </c>
    </row>
    <row r="22" spans="2:40">
      <c r="B22" s="6">
        <v>0.46428571000000002</v>
      </c>
      <c r="C22" s="6">
        <v>0.45833332999999998</v>
      </c>
      <c r="D22" s="6">
        <v>0.48333333000000001</v>
      </c>
      <c r="E22" s="6">
        <v>0.48</v>
      </c>
      <c r="F22" s="6">
        <v>0.66666667000000002</v>
      </c>
      <c r="G22" s="6">
        <v>0.7</v>
      </c>
      <c r="H22" s="6">
        <v>0.53061225000000001</v>
      </c>
      <c r="I22" s="6">
        <v>0.59649123000000004</v>
      </c>
      <c r="J22" s="6">
        <v>0.27906976999999999</v>
      </c>
      <c r="L22" s="6">
        <v>0</v>
      </c>
      <c r="M22" s="6">
        <v>0</v>
      </c>
      <c r="N22" s="6">
        <v>6.6666669999999997E-2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V22" s="6">
        <v>4.3478259999999998E-2</v>
      </c>
      <c r="W22" s="6">
        <v>0</v>
      </c>
      <c r="X22" s="6">
        <v>0</v>
      </c>
      <c r="Y22" s="6">
        <v>0.27272727000000002</v>
      </c>
      <c r="Z22" s="6">
        <v>5.5555559999999997E-2</v>
      </c>
      <c r="AA22" s="6">
        <v>0</v>
      </c>
      <c r="AB22" s="6">
        <v>0</v>
      </c>
      <c r="AC22" s="6">
        <v>0.11111111</v>
      </c>
      <c r="AD22" s="6">
        <v>0</v>
      </c>
      <c r="AF22" s="6">
        <v>1.7897090000000001E-2</v>
      </c>
      <c r="AG22" s="6">
        <v>3.5830620000000001E-2</v>
      </c>
      <c r="AH22" s="6">
        <v>2.2300469999999999E-2</v>
      </c>
      <c r="AI22" s="6">
        <v>2.203857E-2</v>
      </c>
      <c r="AJ22" s="6">
        <v>1.6393439999999999E-2</v>
      </c>
      <c r="AK22" s="6">
        <v>9.3603699999999998E-3</v>
      </c>
      <c r="AL22" s="6">
        <v>1.2311900000000001E-2</v>
      </c>
      <c r="AM22" s="6">
        <v>3.5656399999999998E-2</v>
      </c>
      <c r="AN22" s="6">
        <v>3.4912720000000001E-2</v>
      </c>
    </row>
    <row r="23" spans="2:40">
      <c r="B23" s="6">
        <v>6.3829789999999997E-2</v>
      </c>
      <c r="C23" s="6">
        <v>0.11403509000000001</v>
      </c>
      <c r="D23" s="6">
        <v>0.16030533999999999</v>
      </c>
      <c r="E23" s="6">
        <v>0.18367347000000001</v>
      </c>
      <c r="F23" s="6">
        <v>8.3333329999999997E-2</v>
      </c>
      <c r="G23" s="6">
        <v>0.10714286000000001</v>
      </c>
      <c r="H23" s="6">
        <v>7.9365080000000005E-2</v>
      </c>
      <c r="I23" s="6">
        <v>8.6206900000000003E-2</v>
      </c>
      <c r="J23" s="6">
        <v>2.5974029999999999E-2</v>
      </c>
      <c r="L23" s="6">
        <v>0.23636364000000001</v>
      </c>
      <c r="M23" s="6">
        <v>0.24193548000000001</v>
      </c>
      <c r="N23" s="6">
        <v>0.34210526000000002</v>
      </c>
      <c r="O23" s="6">
        <v>0.16417909999999999</v>
      </c>
      <c r="P23" s="6">
        <v>0.16981131999999999</v>
      </c>
      <c r="Q23" s="6">
        <v>0.17241379000000001</v>
      </c>
      <c r="R23" s="6">
        <v>0.36363635999999999</v>
      </c>
      <c r="S23" s="6">
        <v>0.34482759000000002</v>
      </c>
      <c r="T23" s="6">
        <v>0.71428570999999996</v>
      </c>
      <c r="V23" s="6">
        <v>2.5641029999999999E-2</v>
      </c>
      <c r="W23" s="6">
        <v>8.0645159999999994E-2</v>
      </c>
      <c r="X23" s="6">
        <v>0.01</v>
      </c>
      <c r="Y23" s="6">
        <v>0.14285713999999999</v>
      </c>
      <c r="Z23" s="6">
        <v>0</v>
      </c>
      <c r="AA23" s="6">
        <v>0.2</v>
      </c>
      <c r="AB23" s="6">
        <v>0</v>
      </c>
      <c r="AC23" s="6">
        <v>0.125</v>
      </c>
      <c r="AD23" s="6">
        <v>0</v>
      </c>
      <c r="AF23" s="6">
        <v>0.16666666999999999</v>
      </c>
      <c r="AG23" s="6">
        <v>0.28571428999999998</v>
      </c>
      <c r="AH23" s="6">
        <v>0.27027026999999998</v>
      </c>
      <c r="AI23" s="6">
        <v>0.16666666999999999</v>
      </c>
      <c r="AJ23" s="6">
        <v>0</v>
      </c>
      <c r="AK23" s="6">
        <v>0.66666667000000002</v>
      </c>
      <c r="AL23" s="6">
        <v>0.58823528999999997</v>
      </c>
      <c r="AM23" s="6">
        <v>0.66666667000000002</v>
      </c>
      <c r="AN23" s="6">
        <v>0.625</v>
      </c>
    </row>
    <row r="24" spans="2:40">
      <c r="B24" s="6">
        <v>9.9290779999999995E-2</v>
      </c>
      <c r="C24" s="6">
        <v>8.4112149999999997E-2</v>
      </c>
      <c r="D24" s="6">
        <v>7.389163E-2</v>
      </c>
      <c r="E24" s="6">
        <v>9.3023259999999997E-2</v>
      </c>
      <c r="F24" s="6">
        <v>0.18421053000000001</v>
      </c>
      <c r="G24" s="6">
        <v>0.12280702</v>
      </c>
      <c r="H24" s="6">
        <v>0.08</v>
      </c>
      <c r="I24" s="6">
        <v>0.12745097999999999</v>
      </c>
      <c r="J24" s="6">
        <v>0.27272727000000002</v>
      </c>
      <c r="L24" s="6">
        <v>3.8759699999999998E-3</v>
      </c>
      <c r="M24" s="6">
        <v>4.0160600000000001E-3</v>
      </c>
      <c r="N24" s="6">
        <v>3.8022799999999999E-3</v>
      </c>
      <c r="O24" s="6">
        <v>6.2893100000000002E-3</v>
      </c>
      <c r="P24" s="6">
        <v>4.0000000000000001E-3</v>
      </c>
      <c r="Q24" s="6">
        <v>0</v>
      </c>
      <c r="R24" s="6">
        <v>0</v>
      </c>
      <c r="S24" s="6">
        <v>0</v>
      </c>
      <c r="T24" s="6">
        <v>0</v>
      </c>
      <c r="V24" s="6">
        <v>0</v>
      </c>
      <c r="W24" s="6">
        <v>0.05</v>
      </c>
      <c r="X24" s="6">
        <v>1.7857140000000001E-2</v>
      </c>
      <c r="Y24" s="6">
        <v>0</v>
      </c>
      <c r="Z24" s="6">
        <v>0</v>
      </c>
      <c r="AA24" s="6">
        <v>0</v>
      </c>
      <c r="AB24" s="6">
        <v>0.11111111</v>
      </c>
      <c r="AC24" s="6">
        <v>0</v>
      </c>
      <c r="AD24" s="6">
        <v>0.5</v>
      </c>
      <c r="AF24" s="6">
        <v>9.5238100000000006E-2</v>
      </c>
      <c r="AG24" s="6">
        <v>3.125E-2</v>
      </c>
      <c r="AH24" s="6">
        <v>5.7142859999999997E-2</v>
      </c>
      <c r="AI24" s="6">
        <v>2.4390240000000001E-2</v>
      </c>
      <c r="AJ24" s="6">
        <v>3.3333330000000001E-2</v>
      </c>
      <c r="AK24" s="6">
        <v>0</v>
      </c>
      <c r="AL24" s="6">
        <v>0.375</v>
      </c>
      <c r="AM24" s="6">
        <v>9.5238100000000006E-2</v>
      </c>
      <c r="AN24" s="6">
        <v>4.5454550000000003E-2</v>
      </c>
    </row>
    <row r="25" spans="2:40">
      <c r="B25" s="6">
        <v>2.4390240000000001E-2</v>
      </c>
      <c r="C25" s="6">
        <v>1.4705879999999999E-2</v>
      </c>
      <c r="D25" s="6">
        <v>1.340996E-2</v>
      </c>
      <c r="E25" s="6">
        <v>1.2658229999999999E-2</v>
      </c>
      <c r="F25" s="6">
        <v>1.459854E-2</v>
      </c>
      <c r="G25" s="6">
        <v>0</v>
      </c>
      <c r="H25" s="6">
        <v>0</v>
      </c>
      <c r="I25" s="6">
        <v>0</v>
      </c>
      <c r="J25" s="6">
        <v>1.7142859999999999E-2</v>
      </c>
      <c r="L25" s="6">
        <v>7.0588200000000004E-3</v>
      </c>
      <c r="M25" s="6">
        <v>1.449275E-2</v>
      </c>
      <c r="N25" s="6">
        <v>1.978239E-2</v>
      </c>
      <c r="O25" s="6">
        <v>2.6570050000000001E-2</v>
      </c>
      <c r="P25" s="6">
        <v>2.5586350000000001E-2</v>
      </c>
      <c r="Q25" s="6">
        <v>1.5909090000000001E-2</v>
      </c>
      <c r="R25" s="6">
        <v>0.44444444</v>
      </c>
      <c r="S25" s="6">
        <v>0.5</v>
      </c>
      <c r="T25" s="6">
        <v>0.83333332999999998</v>
      </c>
      <c r="V25" s="6">
        <v>2.3809520000000001E-2</v>
      </c>
      <c r="W25" s="6">
        <v>1.9230770000000001E-2</v>
      </c>
      <c r="X25" s="6">
        <v>1.9230770000000001E-2</v>
      </c>
      <c r="Y25" s="6">
        <v>0</v>
      </c>
      <c r="Z25" s="6">
        <v>0</v>
      </c>
      <c r="AA25" s="6">
        <v>0.25</v>
      </c>
      <c r="AB25" s="6">
        <v>6.0606060000000003E-2</v>
      </c>
      <c r="AC25" s="6">
        <v>0.33333332999999998</v>
      </c>
      <c r="AD25" s="6">
        <v>0</v>
      </c>
      <c r="AF25" s="6">
        <v>0.14285713999999999</v>
      </c>
      <c r="AG25" s="6">
        <v>0</v>
      </c>
      <c r="AH25" s="6">
        <v>0</v>
      </c>
      <c r="AI25" s="6">
        <v>0.5</v>
      </c>
      <c r="AJ25" s="6">
        <v>1</v>
      </c>
      <c r="AK25" s="6">
        <v>0</v>
      </c>
      <c r="AL25" s="6">
        <v>0.42857142999999998</v>
      </c>
      <c r="AM25" s="6">
        <v>0.5</v>
      </c>
      <c r="AN25" s="6">
        <v>0.5</v>
      </c>
    </row>
    <row r="26" spans="2:40">
      <c r="B26" s="6">
        <v>3.3333330000000001E-2</v>
      </c>
      <c r="C26" s="6">
        <v>0.08</v>
      </c>
      <c r="D26" s="6">
        <v>4.6511629999999998E-2</v>
      </c>
      <c r="E26" s="6">
        <v>0.16666666999999999</v>
      </c>
      <c r="F26" s="6">
        <v>0</v>
      </c>
      <c r="G26" s="6">
        <v>0</v>
      </c>
      <c r="H26" s="6">
        <v>0.125</v>
      </c>
      <c r="I26" s="6">
        <v>0</v>
      </c>
      <c r="J26" s="6">
        <v>6.6666669999999997E-2</v>
      </c>
      <c r="L26" s="6">
        <v>2.7777779999999998E-2</v>
      </c>
      <c r="M26" s="6">
        <v>1.9607840000000001E-2</v>
      </c>
      <c r="N26" s="6">
        <v>0</v>
      </c>
      <c r="O26" s="6">
        <v>7.6923080000000005E-2</v>
      </c>
      <c r="P26" s="6">
        <v>0.11111111</v>
      </c>
      <c r="Q26" s="6">
        <v>0.27586207000000001</v>
      </c>
      <c r="R26" s="6">
        <v>0.18518519</v>
      </c>
      <c r="S26" s="6">
        <v>0</v>
      </c>
      <c r="T26" s="6">
        <v>0</v>
      </c>
      <c r="V26" s="6">
        <v>3.6363640000000003E-2</v>
      </c>
      <c r="W26" s="6">
        <v>6.8181820000000004E-2</v>
      </c>
      <c r="X26" s="6">
        <v>5.4054049999999999E-2</v>
      </c>
      <c r="Y26" s="6">
        <v>0.21739130000000001</v>
      </c>
      <c r="Z26" s="6">
        <v>0</v>
      </c>
      <c r="AA26" s="6">
        <v>0</v>
      </c>
      <c r="AB26" s="6">
        <v>0.83333332999999998</v>
      </c>
      <c r="AC26" s="6">
        <v>0</v>
      </c>
      <c r="AD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2.1739129999999999E-2</v>
      </c>
      <c r="AN26" s="6">
        <v>0</v>
      </c>
    </row>
    <row r="27" spans="2:40">
      <c r="B27" s="6">
        <v>7.1428569999999997E-2</v>
      </c>
      <c r="C27" s="6">
        <v>0.27272727000000002</v>
      </c>
      <c r="D27" s="6">
        <v>0.14705882000000001</v>
      </c>
      <c r="E27" s="6">
        <v>0.30769231000000002</v>
      </c>
      <c r="F27" s="6">
        <v>0.25</v>
      </c>
      <c r="G27" s="6">
        <v>0.28571428999999998</v>
      </c>
      <c r="H27" s="6">
        <v>0.3</v>
      </c>
      <c r="I27" s="6">
        <v>0.6</v>
      </c>
      <c r="J27" s="6">
        <v>0.14285713999999999</v>
      </c>
      <c r="L27" s="6">
        <v>0</v>
      </c>
      <c r="M27" s="6">
        <v>7.1428569999999997E-2</v>
      </c>
      <c r="N27" s="6">
        <v>0</v>
      </c>
      <c r="O27" s="6">
        <v>0.18181818</v>
      </c>
      <c r="P27" s="6">
        <v>0.1</v>
      </c>
      <c r="Q27" s="6">
        <v>0</v>
      </c>
      <c r="R27" s="6">
        <v>0</v>
      </c>
      <c r="S27" s="6">
        <v>0</v>
      </c>
      <c r="T27" s="6">
        <v>0</v>
      </c>
      <c r="V27" s="6">
        <v>2.7777779999999998E-2</v>
      </c>
      <c r="W27" s="6">
        <v>6.8181820000000004E-2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.25</v>
      </c>
      <c r="AF27" s="6">
        <v>0.12</v>
      </c>
      <c r="AG27" s="6">
        <v>0.11111111</v>
      </c>
      <c r="AH27" s="6">
        <v>0</v>
      </c>
      <c r="AI27" s="6">
        <v>0.38461539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</row>
    <row r="28" spans="2:40">
      <c r="B28" s="6">
        <v>0.08</v>
      </c>
      <c r="C28" s="6">
        <v>9.7560980000000005E-2</v>
      </c>
      <c r="D28" s="6">
        <v>9.8360660000000003E-2</v>
      </c>
      <c r="E28" s="6">
        <v>0.17241379000000001</v>
      </c>
      <c r="F28" s="6">
        <v>7.1428569999999997E-2</v>
      </c>
      <c r="G28" s="6">
        <v>0.16666666999999999</v>
      </c>
      <c r="H28" s="6">
        <v>0.14583333000000001</v>
      </c>
      <c r="I28" s="6">
        <v>3.0303030000000002E-2</v>
      </c>
      <c r="J28" s="6">
        <v>0</v>
      </c>
      <c r="L28" s="6">
        <v>3.070175E-2</v>
      </c>
      <c r="M28" s="6">
        <v>3.6144580000000003E-2</v>
      </c>
      <c r="N28" s="6">
        <v>3.1674210000000001E-2</v>
      </c>
      <c r="O28" s="6">
        <v>3.7499999999999999E-2</v>
      </c>
      <c r="P28" s="6">
        <v>4.6296299999999999E-2</v>
      </c>
      <c r="Q28" s="6">
        <v>3.0612250000000001E-2</v>
      </c>
      <c r="R28" s="6">
        <v>3.703704E-2</v>
      </c>
      <c r="S28" s="6">
        <v>0.04</v>
      </c>
      <c r="T28" s="6">
        <v>0.11111111</v>
      </c>
      <c r="V28" s="6">
        <v>2.5402200000000002E-3</v>
      </c>
      <c r="W28" s="6">
        <v>2.3566400000000001E-3</v>
      </c>
      <c r="X28" s="6">
        <v>4.1891100000000002E-3</v>
      </c>
      <c r="Y28" s="6">
        <v>7.4738399999999998E-3</v>
      </c>
      <c r="Z28" s="6">
        <v>1.153846E-2</v>
      </c>
      <c r="AA28" s="6">
        <v>1.55521E-3</v>
      </c>
      <c r="AB28" s="6">
        <v>1.6260159999999999E-2</v>
      </c>
      <c r="AC28" s="6">
        <v>0</v>
      </c>
      <c r="AD28" s="6">
        <v>0</v>
      </c>
      <c r="AF28" s="6">
        <v>0.15789474000000001</v>
      </c>
      <c r="AG28" s="6">
        <v>0.16666666999999999</v>
      </c>
      <c r="AH28" s="6">
        <v>0.11309524</v>
      </c>
      <c r="AI28" s="6">
        <v>0.20408163000000001</v>
      </c>
      <c r="AJ28" s="6">
        <v>0.16867470000000001</v>
      </c>
      <c r="AK28" s="6">
        <v>9.859155E-2</v>
      </c>
      <c r="AL28" s="6">
        <v>0.36764706000000003</v>
      </c>
      <c r="AM28" s="6">
        <v>0.26027397000000002</v>
      </c>
      <c r="AN28" s="6">
        <v>0.11483254</v>
      </c>
    </row>
    <row r="29" spans="2:40">
      <c r="B29" s="6">
        <v>0.12765957</v>
      </c>
      <c r="C29" s="6">
        <v>9.375E-2</v>
      </c>
      <c r="D29" s="6">
        <v>0</v>
      </c>
      <c r="E29" s="6">
        <v>7.6923080000000005E-2</v>
      </c>
      <c r="F29" s="6">
        <v>6.6666669999999997E-2</v>
      </c>
      <c r="G29" s="6">
        <v>0</v>
      </c>
      <c r="H29" s="6">
        <v>0.2</v>
      </c>
      <c r="I29" s="6">
        <v>4.5454550000000003E-2</v>
      </c>
      <c r="J29" s="6">
        <v>5.8823529999999999E-2</v>
      </c>
      <c r="L29" s="6">
        <v>0</v>
      </c>
      <c r="M29" s="6">
        <v>3.703704E-2</v>
      </c>
      <c r="N29" s="6">
        <v>1.7241380000000001E-2</v>
      </c>
      <c r="O29" s="6">
        <v>0.1</v>
      </c>
      <c r="P29" s="6">
        <v>0</v>
      </c>
      <c r="Q29" s="6">
        <v>0</v>
      </c>
      <c r="R29" s="6">
        <v>0</v>
      </c>
      <c r="S29" s="6">
        <v>0.11111111</v>
      </c>
      <c r="T29" s="6">
        <v>0</v>
      </c>
      <c r="V29" s="6">
        <v>0.1</v>
      </c>
      <c r="W29" s="6">
        <v>0.125</v>
      </c>
      <c r="X29" s="6">
        <v>7.1428569999999997E-2</v>
      </c>
      <c r="Y29" s="6">
        <v>0.15789474000000001</v>
      </c>
      <c r="Z29" s="6">
        <v>0</v>
      </c>
      <c r="AA29" s="6">
        <v>0.11111111</v>
      </c>
      <c r="AB29" s="6">
        <v>0.23076922999999999</v>
      </c>
      <c r="AC29" s="6">
        <v>0.28571428999999998</v>
      </c>
      <c r="AD29" s="6">
        <v>0.15384614999999999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</row>
    <row r="30" spans="2:40">
      <c r="B30" s="6">
        <v>9.5238100000000006E-2</v>
      </c>
      <c r="C30" s="6">
        <v>0.32258065000000002</v>
      </c>
      <c r="D30" s="6">
        <v>0.16</v>
      </c>
      <c r="E30" s="6">
        <v>0.33333332999999998</v>
      </c>
      <c r="F30" s="6">
        <v>0.7</v>
      </c>
      <c r="G30" s="6">
        <v>0.5</v>
      </c>
      <c r="H30" s="6">
        <v>0.25</v>
      </c>
      <c r="I30" s="6">
        <v>0.31578947000000002</v>
      </c>
      <c r="J30" s="6">
        <v>0.33333332999999998</v>
      </c>
      <c r="L30" s="6">
        <v>1.7647059999999999E-2</v>
      </c>
      <c r="M30" s="6">
        <v>6.45161E-3</v>
      </c>
      <c r="N30" s="6">
        <v>0</v>
      </c>
      <c r="O30" s="6">
        <v>3.7453199999999999E-3</v>
      </c>
      <c r="P30" s="6">
        <v>0</v>
      </c>
      <c r="Q30" s="6">
        <v>4.3478259999999998E-2</v>
      </c>
      <c r="R30" s="6">
        <v>1.6129029999999999E-2</v>
      </c>
      <c r="S30" s="6">
        <v>0</v>
      </c>
      <c r="T30" s="6">
        <v>1.694915E-2</v>
      </c>
      <c r="V30" s="6">
        <v>0</v>
      </c>
      <c r="W30" s="6">
        <v>7.4074070000000006E-2</v>
      </c>
      <c r="X30" s="6">
        <v>6.7567569999999993E-2</v>
      </c>
      <c r="Y30" s="6">
        <v>0.41666667000000002</v>
      </c>
      <c r="Z30" s="6">
        <v>0.21428570999999999</v>
      </c>
      <c r="AA30" s="6">
        <v>0.12</v>
      </c>
      <c r="AB30" s="6">
        <v>0.44444444</v>
      </c>
      <c r="AC30" s="6">
        <v>0.5</v>
      </c>
      <c r="AD30" s="6">
        <v>0.33333332999999998</v>
      </c>
      <c r="AF30" s="6">
        <v>3.8135589999999997E-2</v>
      </c>
      <c r="AG30" s="6">
        <v>3.5955059999999997E-2</v>
      </c>
      <c r="AH30" s="6">
        <v>1.71504E-2</v>
      </c>
      <c r="AI30" s="6">
        <v>5.1282050000000003E-2</v>
      </c>
      <c r="AJ30" s="6">
        <v>3.663E-3</v>
      </c>
      <c r="AK30" s="6">
        <v>2.3255809999999998E-2</v>
      </c>
      <c r="AL30" s="6">
        <v>4.3988270000000003E-2</v>
      </c>
      <c r="AM30" s="6">
        <v>4.697987E-2</v>
      </c>
      <c r="AN30" s="6">
        <v>4.8632219999999997E-2</v>
      </c>
    </row>
    <row r="31" spans="2:40">
      <c r="B31" s="6">
        <v>0.64285714000000005</v>
      </c>
      <c r="C31" s="6">
        <v>0.55555555999999995</v>
      </c>
      <c r="D31" s="6">
        <v>0.58620689999999998</v>
      </c>
      <c r="E31" s="6">
        <v>1</v>
      </c>
      <c r="F31" s="6">
        <v>0.88888889000000004</v>
      </c>
      <c r="G31" s="6">
        <v>0.88888889000000004</v>
      </c>
      <c r="H31" s="6">
        <v>0.875</v>
      </c>
      <c r="I31" s="6">
        <v>0.89285714000000005</v>
      </c>
      <c r="J31" s="6">
        <v>0.93670885999999998</v>
      </c>
      <c r="L31" s="6">
        <v>2.8409090000000001E-2</v>
      </c>
      <c r="M31" s="6">
        <v>6.4220180000000002E-2</v>
      </c>
      <c r="N31" s="6">
        <v>2.0089289999999999E-2</v>
      </c>
      <c r="O31" s="6">
        <v>9.7402600000000006E-2</v>
      </c>
      <c r="P31" s="6">
        <v>4.0816329999999998E-2</v>
      </c>
      <c r="Q31" s="6">
        <v>3.2110090000000001E-2</v>
      </c>
      <c r="R31" s="6">
        <v>2.189781E-2</v>
      </c>
      <c r="S31" s="6">
        <v>3.225807E-2</v>
      </c>
      <c r="T31" s="6">
        <v>6.0344830000000002E-2</v>
      </c>
      <c r="V31" s="6">
        <v>0.13333333</v>
      </c>
      <c r="W31" s="6">
        <v>0.1875</v>
      </c>
      <c r="X31" s="6">
        <v>0.11111111</v>
      </c>
      <c r="Y31" s="6">
        <v>0.5</v>
      </c>
      <c r="Z31" s="6">
        <v>0.6</v>
      </c>
      <c r="AA31" s="6">
        <v>0</v>
      </c>
      <c r="AB31" s="6">
        <v>0.66666667000000002</v>
      </c>
      <c r="AC31" s="6">
        <v>0.25</v>
      </c>
      <c r="AD31" s="6">
        <v>0</v>
      </c>
      <c r="AF31" s="6">
        <v>0.89393939</v>
      </c>
      <c r="AG31" s="6">
        <v>0.84285714</v>
      </c>
      <c r="AH31" s="6">
        <v>0.68539326</v>
      </c>
      <c r="AI31" s="6">
        <v>0.84615384999999999</v>
      </c>
      <c r="AJ31" s="6">
        <v>0.88679244999999995</v>
      </c>
      <c r="AK31" s="6">
        <v>0.82608696000000004</v>
      </c>
      <c r="AL31" s="6">
        <v>0.80219779999999996</v>
      </c>
      <c r="AM31" s="6">
        <v>0.75</v>
      </c>
      <c r="AN31" s="6">
        <v>0.69343065999999998</v>
      </c>
    </row>
    <row r="32" spans="2:40">
      <c r="B32" s="6">
        <v>0.23529412</v>
      </c>
      <c r="C32" s="6">
        <v>0.26086957</v>
      </c>
      <c r="D32" s="6">
        <v>0.22857142999999999</v>
      </c>
      <c r="E32" s="6">
        <v>0.5</v>
      </c>
      <c r="F32" s="6">
        <v>0</v>
      </c>
      <c r="G32" s="6">
        <v>0.44444444</v>
      </c>
      <c r="H32" s="6">
        <v>0.35714286000000001</v>
      </c>
      <c r="I32" s="6">
        <v>0.21875</v>
      </c>
      <c r="J32" s="6">
        <v>0.15384614999999999</v>
      </c>
      <c r="L32" s="6">
        <v>1.408451E-2</v>
      </c>
      <c r="M32" s="6">
        <v>1.694915E-2</v>
      </c>
      <c r="N32" s="6">
        <v>0</v>
      </c>
      <c r="O32" s="6">
        <v>2.2222220000000001E-2</v>
      </c>
      <c r="P32" s="6">
        <v>9.0909089999999998E-2</v>
      </c>
      <c r="Q32" s="6">
        <v>2.739726E-2</v>
      </c>
      <c r="R32" s="6">
        <v>0</v>
      </c>
      <c r="S32" s="6">
        <v>0</v>
      </c>
      <c r="T32" s="6">
        <v>6.25E-2</v>
      </c>
      <c r="V32" s="6">
        <v>5.7692309999999997E-2</v>
      </c>
      <c r="W32" s="6">
        <v>2.3696680000000001E-2</v>
      </c>
      <c r="X32" s="6">
        <v>7.7333330000000006E-2</v>
      </c>
      <c r="Y32" s="6">
        <v>2.12766E-2</v>
      </c>
      <c r="Z32" s="6">
        <v>1.515152E-2</v>
      </c>
      <c r="AA32" s="6">
        <v>3.6036039999999998E-2</v>
      </c>
      <c r="AB32" s="6">
        <v>0.20833333000000001</v>
      </c>
      <c r="AC32" s="6">
        <v>0</v>
      </c>
      <c r="AD32" s="6">
        <v>3.125E-2</v>
      </c>
      <c r="AF32" s="6">
        <v>2.5000000000000001E-2</v>
      </c>
      <c r="AG32" s="6">
        <v>1.7543860000000001E-2</v>
      </c>
      <c r="AH32" s="6">
        <v>1.136364E-2</v>
      </c>
      <c r="AI32" s="6">
        <v>9.0090099999999996E-3</v>
      </c>
      <c r="AJ32" s="6">
        <v>1.1764709999999999E-2</v>
      </c>
      <c r="AK32" s="6">
        <v>3.7974679999999997E-2</v>
      </c>
      <c r="AL32" s="6">
        <v>0</v>
      </c>
      <c r="AM32" s="6">
        <v>1.7857140000000001E-2</v>
      </c>
      <c r="AN32" s="6">
        <v>0</v>
      </c>
    </row>
    <row r="33" spans="2:40">
      <c r="B33" s="6">
        <v>0.12621358999999999</v>
      </c>
      <c r="C33" s="6">
        <v>9.6774189999999996E-2</v>
      </c>
      <c r="D33" s="6">
        <v>0.18803418999999999</v>
      </c>
      <c r="E33" s="6">
        <v>0.45</v>
      </c>
      <c r="F33" s="6">
        <v>0.62790698</v>
      </c>
      <c r="G33" s="6">
        <v>0.33870968000000001</v>
      </c>
      <c r="H33" s="6">
        <v>0.27368420999999998</v>
      </c>
      <c r="I33" s="6">
        <v>0.35555555999999999</v>
      </c>
      <c r="J33" s="6">
        <v>0.21568628000000001</v>
      </c>
      <c r="L33" s="6">
        <v>0.5</v>
      </c>
      <c r="M33" s="6">
        <v>0.36363635999999999</v>
      </c>
      <c r="N33" s="6">
        <v>0.36363635999999999</v>
      </c>
      <c r="O33" s="6">
        <v>0.5</v>
      </c>
      <c r="P33" s="6">
        <v>0.53846154000000002</v>
      </c>
      <c r="Q33" s="6">
        <v>0.45161289999999998</v>
      </c>
      <c r="R33" s="6">
        <v>0.5625</v>
      </c>
      <c r="S33" s="6">
        <v>0.54545454999999998</v>
      </c>
      <c r="T33" s="6">
        <v>1</v>
      </c>
      <c r="V33" s="6">
        <v>6.3371E-4</v>
      </c>
      <c r="W33" s="6">
        <v>1.2594500000000001E-3</v>
      </c>
      <c r="X33" s="6">
        <v>7.8492999999999998E-4</v>
      </c>
      <c r="Y33" s="6">
        <v>0</v>
      </c>
      <c r="Z33" s="6">
        <v>2.9027599999999999E-3</v>
      </c>
      <c r="AA33" s="6">
        <v>1.3315600000000001E-3</v>
      </c>
      <c r="AB33" s="6">
        <v>0</v>
      </c>
      <c r="AC33" s="6">
        <v>0</v>
      </c>
      <c r="AD33" s="6">
        <v>0</v>
      </c>
      <c r="AF33" s="6">
        <v>5.4794519999999999E-2</v>
      </c>
      <c r="AG33" s="6">
        <v>0.125</v>
      </c>
      <c r="AH33" s="6">
        <v>0.12222222000000001</v>
      </c>
      <c r="AI33" s="6">
        <v>9.0909089999999998E-2</v>
      </c>
      <c r="AJ33" s="6">
        <v>0.15094340000000001</v>
      </c>
      <c r="AK33" s="6">
        <v>8.910891E-2</v>
      </c>
      <c r="AL33" s="6">
        <v>0.17241379000000001</v>
      </c>
      <c r="AM33" s="6">
        <v>0.12195122</v>
      </c>
      <c r="AN33" s="6">
        <v>0.13888888999999999</v>
      </c>
    </row>
    <row r="34" spans="2:40">
      <c r="B34" s="6">
        <v>0.7</v>
      </c>
      <c r="C34" s="6">
        <v>0.71428570999999996</v>
      </c>
      <c r="D34" s="6">
        <v>0.54545454999999998</v>
      </c>
      <c r="E34" s="6">
        <v>0.81818181999999995</v>
      </c>
      <c r="F34" s="6">
        <v>0.8</v>
      </c>
      <c r="G34" s="6">
        <v>1</v>
      </c>
      <c r="H34" s="6">
        <v>1</v>
      </c>
      <c r="I34" s="6">
        <v>0.25</v>
      </c>
      <c r="J34" s="6">
        <v>0</v>
      </c>
      <c r="L34" s="6">
        <v>8.5287899999999996E-3</v>
      </c>
      <c r="M34" s="6">
        <v>4.3541400000000003E-3</v>
      </c>
      <c r="N34" s="6">
        <v>7.7951000000000001E-3</v>
      </c>
      <c r="O34" s="6">
        <v>1.313869E-2</v>
      </c>
      <c r="P34" s="6">
        <v>1.1494249999999999E-2</v>
      </c>
      <c r="Q34" s="6">
        <v>9.3457899999999997E-3</v>
      </c>
      <c r="R34" s="6">
        <v>1.06383E-2</v>
      </c>
      <c r="S34" s="6">
        <v>8.72093E-3</v>
      </c>
      <c r="T34" s="6">
        <v>1.345292E-2</v>
      </c>
      <c r="V34" s="6">
        <v>4.6511629999999998E-2</v>
      </c>
      <c r="W34" s="6">
        <v>1.7241380000000001E-2</v>
      </c>
      <c r="X34" s="6">
        <v>5.5214720000000002E-2</v>
      </c>
      <c r="Y34" s="6">
        <v>5.4054049999999999E-2</v>
      </c>
      <c r="Z34" s="6">
        <v>8.108108E-2</v>
      </c>
      <c r="AA34" s="6">
        <v>6.1224489999999999E-2</v>
      </c>
      <c r="AB34" s="6">
        <v>0</v>
      </c>
      <c r="AC34" s="6">
        <v>8.8235289999999994E-2</v>
      </c>
      <c r="AD34" s="6">
        <v>0</v>
      </c>
      <c r="AF34" s="6">
        <v>0.84615384999999999</v>
      </c>
      <c r="AG34" s="6">
        <v>0.92857142999999998</v>
      </c>
      <c r="AH34" s="6">
        <v>0.8</v>
      </c>
      <c r="AI34" s="6">
        <v>1</v>
      </c>
      <c r="AJ34" s="6">
        <v>1</v>
      </c>
      <c r="AK34" s="6">
        <v>0.88888889000000004</v>
      </c>
      <c r="AL34" s="6">
        <v>0.85714285999999995</v>
      </c>
      <c r="AM34" s="6">
        <v>1</v>
      </c>
      <c r="AN34" s="6">
        <v>0.96</v>
      </c>
    </row>
    <row r="35" spans="2:40">
      <c r="B35" s="6">
        <v>0.13750000000000001</v>
      </c>
      <c r="C35" s="6">
        <v>0.1146789</v>
      </c>
      <c r="D35" s="6">
        <v>0.12296984</v>
      </c>
      <c r="E35" s="6">
        <v>0.24</v>
      </c>
      <c r="F35" s="6">
        <v>0.17021277000000001</v>
      </c>
      <c r="G35" s="6">
        <v>0.1</v>
      </c>
      <c r="H35" s="6">
        <v>0.12878787999999999</v>
      </c>
      <c r="I35" s="6">
        <v>0.21808511</v>
      </c>
      <c r="J35" s="6">
        <v>0.16666666999999999</v>
      </c>
      <c r="L35" s="6">
        <v>0.14583333000000001</v>
      </c>
      <c r="M35" s="6">
        <v>0.12</v>
      </c>
      <c r="N35" s="6">
        <v>1.190476E-2</v>
      </c>
      <c r="O35" s="6">
        <v>0.125</v>
      </c>
      <c r="P35" s="6">
        <v>5.8823529999999999E-2</v>
      </c>
      <c r="Q35" s="6">
        <v>0.2</v>
      </c>
      <c r="R35" s="6">
        <v>0.16666666999999999</v>
      </c>
      <c r="S35" s="6">
        <v>0.17647059000000001</v>
      </c>
      <c r="T35" s="6">
        <v>0.4</v>
      </c>
      <c r="V35" s="6">
        <v>1.2658229999999999E-2</v>
      </c>
      <c r="W35" s="6">
        <v>1.7857140000000001E-2</v>
      </c>
      <c r="X35" s="6">
        <v>4.5751630000000001E-2</v>
      </c>
      <c r="Y35" s="6">
        <v>0.12</v>
      </c>
      <c r="Z35" s="6">
        <v>5.8823529999999999E-2</v>
      </c>
      <c r="AA35" s="6">
        <v>0.16</v>
      </c>
      <c r="AB35" s="6">
        <v>0</v>
      </c>
      <c r="AC35" s="6">
        <v>0</v>
      </c>
      <c r="AD35" s="6">
        <v>0</v>
      </c>
      <c r="AF35" s="6">
        <v>0.37837838000000001</v>
      </c>
      <c r="AG35" s="6">
        <v>0.25423729</v>
      </c>
      <c r="AH35" s="6">
        <v>0.49438201999999998</v>
      </c>
      <c r="AI35" s="6">
        <v>0.60465115999999997</v>
      </c>
      <c r="AJ35" s="6">
        <v>0.57627119000000004</v>
      </c>
      <c r="AK35" s="6">
        <v>0.51428571000000001</v>
      </c>
      <c r="AL35" s="6">
        <v>0.68125000000000002</v>
      </c>
      <c r="AM35" s="6">
        <v>0.75362319</v>
      </c>
      <c r="AN35" s="6">
        <v>0.87198067999999995</v>
      </c>
    </row>
    <row r="36" spans="2:40">
      <c r="B36" s="6">
        <v>1.459854E-2</v>
      </c>
      <c r="C36" s="6">
        <v>4.7244090000000002E-2</v>
      </c>
      <c r="D36" s="6">
        <v>2.941177E-2</v>
      </c>
      <c r="E36" s="6">
        <v>1.851852E-2</v>
      </c>
      <c r="F36" s="6">
        <v>0.14492753999999999</v>
      </c>
      <c r="G36" s="6">
        <v>7.9365080000000005E-2</v>
      </c>
      <c r="H36" s="6">
        <v>1.7391299999999998E-2</v>
      </c>
      <c r="I36" s="6">
        <v>1.834862E-2</v>
      </c>
      <c r="J36" s="6">
        <v>5.4545459999999997E-2</v>
      </c>
      <c r="L36" s="6">
        <v>0.70370370000000004</v>
      </c>
      <c r="M36" s="6">
        <v>0.51851851999999998</v>
      </c>
      <c r="N36" s="6">
        <v>0.5</v>
      </c>
      <c r="O36" s="6">
        <v>0.31818182</v>
      </c>
      <c r="P36" s="6">
        <v>0.5</v>
      </c>
      <c r="Q36" s="6">
        <v>0.2</v>
      </c>
      <c r="R36" s="6">
        <v>0.75</v>
      </c>
      <c r="S36" s="6">
        <v>0</v>
      </c>
      <c r="T36" s="6">
        <v>1</v>
      </c>
      <c r="V36" s="6">
        <v>0.18279570000000001</v>
      </c>
      <c r="W36" s="6">
        <v>0.26865672000000002</v>
      </c>
      <c r="X36" s="6">
        <v>0.13541666999999999</v>
      </c>
      <c r="Y36" s="6">
        <v>0.86666666999999997</v>
      </c>
      <c r="Z36" s="6">
        <v>0.59090909000000003</v>
      </c>
      <c r="AA36" s="6">
        <v>1</v>
      </c>
      <c r="AB36" s="6">
        <v>1</v>
      </c>
      <c r="AC36" s="6">
        <v>0.85714285999999995</v>
      </c>
      <c r="AD36" s="6">
        <v>0.77777777999999997</v>
      </c>
      <c r="AF36" s="6">
        <v>0</v>
      </c>
      <c r="AG36" s="6">
        <v>0.15384614999999999</v>
      </c>
      <c r="AH36" s="6">
        <v>0</v>
      </c>
      <c r="AI36" s="6">
        <v>7.1428569999999997E-2</v>
      </c>
      <c r="AJ36" s="6">
        <v>0</v>
      </c>
      <c r="AK36" s="6">
        <v>0</v>
      </c>
      <c r="AL36" s="6">
        <v>0.11111111</v>
      </c>
      <c r="AM36" s="6">
        <v>0.125</v>
      </c>
      <c r="AN36" s="6">
        <v>0</v>
      </c>
    </row>
    <row r="37" spans="2:40">
      <c r="B37" s="6">
        <v>4.054054E-2</v>
      </c>
      <c r="C37" s="6">
        <v>3.3898310000000001E-2</v>
      </c>
      <c r="D37" s="6">
        <v>9.3023259999999997E-2</v>
      </c>
      <c r="E37" s="6">
        <v>0.125</v>
      </c>
      <c r="F37" s="6">
        <v>0</v>
      </c>
      <c r="G37" s="6">
        <v>6.25E-2</v>
      </c>
      <c r="H37" s="6">
        <v>4.3478259999999998E-2</v>
      </c>
      <c r="I37" s="6">
        <v>3.4482760000000001E-2</v>
      </c>
      <c r="J37" s="6">
        <v>1.8867930000000002E-2</v>
      </c>
      <c r="L37" s="6">
        <v>4.7244100000000001E-3</v>
      </c>
      <c r="M37" s="6">
        <v>4.6896999999999998E-3</v>
      </c>
      <c r="N37" s="6">
        <v>5.7656799999999996E-3</v>
      </c>
      <c r="O37" s="6">
        <v>5.6911799999999997E-3</v>
      </c>
      <c r="P37" s="6">
        <v>7.19091E-3</v>
      </c>
      <c r="Q37" s="6">
        <v>6.8818600000000001E-3</v>
      </c>
      <c r="R37" s="6">
        <v>3.7398700000000002E-3</v>
      </c>
      <c r="S37" s="6">
        <v>3.61211E-3</v>
      </c>
      <c r="T37" s="6">
        <v>9.1302299999999996E-3</v>
      </c>
      <c r="V37" s="6">
        <v>0.13207547</v>
      </c>
      <c r="W37" s="6">
        <v>0.24444444000000001</v>
      </c>
      <c r="X37" s="6">
        <v>0.23611111000000001</v>
      </c>
      <c r="Y37" s="6">
        <v>0.39024389999999998</v>
      </c>
      <c r="Z37" s="6">
        <v>0.38888888999999999</v>
      </c>
      <c r="AA37" s="6">
        <v>0.34375</v>
      </c>
      <c r="AB37" s="6">
        <v>0.22727273000000001</v>
      </c>
      <c r="AC37" s="6">
        <v>8.3333329999999997E-2</v>
      </c>
      <c r="AD37" s="6">
        <v>0.66666667000000002</v>
      </c>
      <c r="AF37" s="6">
        <v>0.25</v>
      </c>
      <c r="AG37" s="6">
        <v>0</v>
      </c>
      <c r="AH37" s="6">
        <v>0.33333332999999998</v>
      </c>
      <c r="AI37" s="6">
        <v>9.5238100000000006E-2</v>
      </c>
      <c r="AJ37" s="6">
        <v>0</v>
      </c>
      <c r="AK37" s="6">
        <v>0.33333332999999998</v>
      </c>
      <c r="AL37" s="6">
        <v>0</v>
      </c>
      <c r="AM37" s="6">
        <v>0</v>
      </c>
      <c r="AN37" s="6">
        <v>0.5</v>
      </c>
    </row>
    <row r="38" spans="2:40">
      <c r="B38" s="6">
        <v>3.9024389999999999E-2</v>
      </c>
      <c r="C38" s="6">
        <v>3.4653469999999999E-2</v>
      </c>
      <c r="D38" s="6">
        <v>1.0563380000000001E-2</v>
      </c>
      <c r="E38" s="6">
        <v>2.912621E-2</v>
      </c>
      <c r="F38" s="6">
        <v>5.1546389999999997E-2</v>
      </c>
      <c r="G38" s="6">
        <v>2.1126760000000001E-2</v>
      </c>
      <c r="H38" s="6">
        <v>3.4582130000000003E-2</v>
      </c>
      <c r="I38" s="6">
        <v>1.7543860000000001E-2</v>
      </c>
      <c r="J38" s="6">
        <v>4.5685280000000002E-2</v>
      </c>
      <c r="L38" s="6">
        <v>6.0109300000000003E-3</v>
      </c>
      <c r="M38" s="6">
        <v>2.9137500000000001E-3</v>
      </c>
      <c r="N38" s="6">
        <v>3.11284E-3</v>
      </c>
      <c r="O38" s="6">
        <v>4.08998E-3</v>
      </c>
      <c r="P38" s="6">
        <v>5.15132E-3</v>
      </c>
      <c r="Q38" s="6">
        <v>6.4220199999999996E-3</v>
      </c>
      <c r="R38" s="6">
        <v>9.0333999999999998E-4</v>
      </c>
      <c r="S38" s="6">
        <v>1.2531300000000001E-3</v>
      </c>
      <c r="T38" s="6">
        <v>8.3333299999999999E-3</v>
      </c>
      <c r="V38" s="6">
        <v>0.11904762000000001</v>
      </c>
      <c r="W38" s="6">
        <v>0.14285713999999999</v>
      </c>
      <c r="X38" s="6">
        <v>6.9306930000000003E-2</v>
      </c>
      <c r="Y38" s="6">
        <v>0.35714286000000001</v>
      </c>
      <c r="Z38" s="6">
        <v>0.5</v>
      </c>
      <c r="AA38" s="6">
        <v>0.125</v>
      </c>
      <c r="AB38" s="6">
        <v>0.26</v>
      </c>
      <c r="AC38" s="6">
        <v>0.12727273</v>
      </c>
      <c r="AD38" s="6">
        <v>3.125E-2</v>
      </c>
      <c r="AF38" s="6">
        <v>7.2953740000000003E-2</v>
      </c>
      <c r="AG38" s="6">
        <v>7.1535020000000005E-2</v>
      </c>
      <c r="AH38" s="6">
        <v>6.9387760000000007E-2</v>
      </c>
      <c r="AI38" s="6">
        <v>0.11382114</v>
      </c>
      <c r="AJ38" s="6">
        <v>6.8493150000000003E-2</v>
      </c>
      <c r="AK38" s="6">
        <v>7.686084E-2</v>
      </c>
      <c r="AL38" s="6">
        <v>7.8921080000000005E-2</v>
      </c>
      <c r="AM38" s="6">
        <v>6.1630219999999999E-2</v>
      </c>
      <c r="AN38" s="6">
        <v>9.0375590000000006E-2</v>
      </c>
    </row>
    <row r="39" spans="2:40">
      <c r="B39" s="6">
        <v>5.4054100000000002E-3</v>
      </c>
      <c r="C39" s="6">
        <v>1.324503E-2</v>
      </c>
      <c r="D39" s="6">
        <v>6.3291099999999998E-3</v>
      </c>
      <c r="E39" s="6">
        <v>0</v>
      </c>
      <c r="F39" s="6">
        <v>3.1746030000000001E-2</v>
      </c>
      <c r="G39" s="6">
        <v>1.8867930000000002E-2</v>
      </c>
      <c r="H39" s="6">
        <v>1.574803E-2</v>
      </c>
      <c r="I39" s="6">
        <v>1.9417480000000001E-2</v>
      </c>
      <c r="J39" s="6">
        <v>3.1746030000000001E-2</v>
      </c>
      <c r="L39" s="6">
        <v>3.19149E-3</v>
      </c>
      <c r="M39" s="6">
        <v>1.4430000000000001E-3</v>
      </c>
      <c r="N39" s="6">
        <v>1.125896E-2</v>
      </c>
      <c r="O39" s="6">
        <v>2.8435999999999999E-3</v>
      </c>
      <c r="P39" s="6">
        <v>1.449275E-2</v>
      </c>
      <c r="Q39" s="6">
        <v>5.8953599999999997E-3</v>
      </c>
      <c r="R39" s="6">
        <v>0.1125</v>
      </c>
      <c r="S39" s="6">
        <v>0.11111111</v>
      </c>
      <c r="T39" s="6">
        <v>9.0909089999999998E-2</v>
      </c>
      <c r="V39" s="6">
        <v>0.2</v>
      </c>
      <c r="W39" s="6">
        <v>5.8823529999999999E-2</v>
      </c>
      <c r="X39" s="6">
        <v>0</v>
      </c>
      <c r="Y39" s="6">
        <v>0.25</v>
      </c>
      <c r="Z39" s="6">
        <v>9.0909089999999998E-2</v>
      </c>
      <c r="AA39" s="6">
        <v>0</v>
      </c>
      <c r="AB39" s="6">
        <v>0.5</v>
      </c>
      <c r="AC39" s="6">
        <v>0.16666666999999999</v>
      </c>
      <c r="AD39" s="6">
        <v>4.7619050000000003E-2</v>
      </c>
      <c r="AF39" s="6">
        <v>1.226994E-2</v>
      </c>
      <c r="AG39" s="6">
        <v>7.3529399999999996E-3</v>
      </c>
      <c r="AH39" s="6">
        <v>9.0497700000000004E-3</v>
      </c>
      <c r="AI39" s="6">
        <v>4.0485800000000004E-3</v>
      </c>
      <c r="AJ39" s="6">
        <v>8.4745800000000007E-3</v>
      </c>
      <c r="AK39" s="6">
        <v>1.1299439999999999E-2</v>
      </c>
      <c r="AL39" s="6">
        <v>1.6304349999999999E-2</v>
      </c>
      <c r="AM39" s="6">
        <v>2.6086959999999999E-2</v>
      </c>
      <c r="AN39" s="6">
        <v>2.5000000000000001E-2</v>
      </c>
    </row>
    <row r="40" spans="2:40">
      <c r="B40" s="6">
        <v>6.2111800000000002E-3</v>
      </c>
      <c r="C40" s="6">
        <v>4.0404000000000004E-3</v>
      </c>
      <c r="D40" s="6">
        <v>3.7950700000000002E-3</v>
      </c>
      <c r="E40" s="6">
        <v>1.5625E-2</v>
      </c>
      <c r="F40" s="6">
        <v>0.13333333</v>
      </c>
      <c r="G40" s="6">
        <v>0.08</v>
      </c>
      <c r="H40" s="6">
        <v>0</v>
      </c>
      <c r="I40" s="6">
        <v>3.7174700000000001E-3</v>
      </c>
      <c r="J40" s="6">
        <v>9.4936699999999992E-3</v>
      </c>
      <c r="L40" s="6">
        <v>8.108108E-2</v>
      </c>
      <c r="M40" s="6">
        <v>7.9365080000000005E-2</v>
      </c>
      <c r="N40" s="6">
        <v>9.7902100000000006E-2</v>
      </c>
      <c r="O40" s="6">
        <v>0.18478261000000001</v>
      </c>
      <c r="P40" s="6">
        <v>0.15957447</v>
      </c>
      <c r="Q40" s="6">
        <v>0.17391303999999999</v>
      </c>
      <c r="R40" s="6">
        <v>0.34693878</v>
      </c>
      <c r="S40" s="6">
        <v>0.3125</v>
      </c>
      <c r="T40" s="6">
        <v>0.20689655000000001</v>
      </c>
      <c r="V40" s="6">
        <v>2.6533999999999999E-2</v>
      </c>
      <c r="W40" s="6">
        <v>2.480916E-2</v>
      </c>
      <c r="X40" s="6">
        <v>1.449275E-2</v>
      </c>
      <c r="Y40" s="6">
        <v>0.10483871</v>
      </c>
      <c r="Z40" s="6">
        <v>2.027027E-2</v>
      </c>
      <c r="AA40" s="6">
        <v>3.8216559999999997E-2</v>
      </c>
      <c r="AB40" s="6">
        <v>1.7543860000000001E-2</v>
      </c>
      <c r="AC40" s="6">
        <v>3.2786889999999999E-2</v>
      </c>
      <c r="AD40" s="6">
        <v>0</v>
      </c>
      <c r="AF40" s="6">
        <v>3.0612250000000001E-2</v>
      </c>
      <c r="AG40" s="6">
        <v>1.369863E-2</v>
      </c>
      <c r="AH40" s="6">
        <v>4.0650409999999998E-2</v>
      </c>
      <c r="AI40" s="6">
        <v>0.11688311999999999</v>
      </c>
      <c r="AJ40" s="6">
        <v>0.10596027</v>
      </c>
      <c r="AK40" s="6">
        <v>8.783784E-2</v>
      </c>
      <c r="AL40" s="6">
        <v>1.3793100000000001E-2</v>
      </c>
      <c r="AM40" s="6">
        <v>3.8461540000000002E-2</v>
      </c>
      <c r="AN40" s="6">
        <v>1.086957E-2</v>
      </c>
    </row>
    <row r="41" spans="2:40">
      <c r="B41" s="6">
        <v>1.672241E-2</v>
      </c>
      <c r="C41" s="6">
        <v>2.7272729999999999E-2</v>
      </c>
      <c r="D41" s="6">
        <v>1.8007200000000001E-2</v>
      </c>
      <c r="E41" s="6">
        <v>1.5936260000000001E-2</v>
      </c>
      <c r="F41" s="6">
        <v>2.3622049999999999E-2</v>
      </c>
      <c r="G41" s="6">
        <v>2.465753E-2</v>
      </c>
      <c r="H41" s="6">
        <v>2.517163E-2</v>
      </c>
      <c r="I41" s="6">
        <v>1.0362690000000001E-2</v>
      </c>
      <c r="J41" s="6">
        <v>1.3440860000000001E-2</v>
      </c>
      <c r="L41" s="6">
        <v>3.5714290000000003E-2</v>
      </c>
      <c r="M41" s="6">
        <v>6.8965520000000002E-2</v>
      </c>
      <c r="N41" s="6">
        <v>0</v>
      </c>
      <c r="O41" s="6">
        <v>6.25E-2</v>
      </c>
      <c r="P41" s="6">
        <v>0</v>
      </c>
      <c r="Q41" s="6">
        <v>0</v>
      </c>
      <c r="R41" s="6">
        <v>0.125</v>
      </c>
      <c r="S41" s="6">
        <v>0</v>
      </c>
      <c r="T41" s="6">
        <v>0</v>
      </c>
      <c r="V41" s="6">
        <v>2.5089609999999998E-2</v>
      </c>
      <c r="W41" s="6">
        <v>2.304148E-2</v>
      </c>
      <c r="X41" s="6">
        <v>2.73224E-2</v>
      </c>
      <c r="Y41" s="6">
        <v>6.8965500000000004E-3</v>
      </c>
      <c r="Z41" s="6">
        <v>4.7058820000000001E-2</v>
      </c>
      <c r="AA41" s="6">
        <v>5.3846150000000002E-2</v>
      </c>
      <c r="AB41" s="6">
        <v>3.6144580000000003E-2</v>
      </c>
      <c r="AC41" s="6">
        <v>2.12766E-2</v>
      </c>
      <c r="AD41" s="6">
        <v>0</v>
      </c>
      <c r="AF41" s="6">
        <v>9.5602299999999994E-3</v>
      </c>
      <c r="AG41" s="6">
        <v>1.7283949999999999E-2</v>
      </c>
      <c r="AH41" s="6">
        <v>4.9291400000000003E-3</v>
      </c>
      <c r="AI41" s="6">
        <v>2.1428570000000001E-2</v>
      </c>
      <c r="AJ41" s="6">
        <v>8.0862499999999997E-3</v>
      </c>
      <c r="AK41" s="6">
        <v>6.2864799999999997E-3</v>
      </c>
      <c r="AL41" s="6">
        <v>2.3388119999999998E-2</v>
      </c>
      <c r="AM41" s="6">
        <v>7.1056399999999999E-3</v>
      </c>
      <c r="AN41" s="6">
        <v>5.99476E-3</v>
      </c>
    </row>
    <row r="42" spans="2:40">
      <c r="B42" s="6">
        <v>2.62985E-3</v>
      </c>
      <c r="C42" s="6">
        <v>3.6297600000000001E-3</v>
      </c>
      <c r="D42" s="6">
        <v>2.2281599999999999E-3</v>
      </c>
      <c r="E42" s="6">
        <v>2.4096399999999998E-3</v>
      </c>
      <c r="F42" s="6">
        <v>9.2204499999999998E-3</v>
      </c>
      <c r="G42" s="6">
        <v>2.4937700000000002E-3</v>
      </c>
      <c r="H42" s="6">
        <v>2.50986E-3</v>
      </c>
      <c r="I42" s="6">
        <v>2.97737E-3</v>
      </c>
      <c r="J42" s="6">
        <v>1.16932E-3</v>
      </c>
      <c r="L42" s="6">
        <v>2.7247999999999999E-3</v>
      </c>
      <c r="M42" s="6">
        <v>5.02513E-3</v>
      </c>
      <c r="N42" s="6">
        <v>5.0420200000000004E-3</v>
      </c>
      <c r="O42" s="6">
        <v>1.9802000000000001E-3</v>
      </c>
      <c r="P42" s="6">
        <v>6.9284100000000003E-3</v>
      </c>
      <c r="Q42" s="6">
        <v>1.0344829999999999E-2</v>
      </c>
      <c r="R42" s="6">
        <v>2.1978020000000001E-2</v>
      </c>
      <c r="S42" s="6">
        <v>1.851852E-2</v>
      </c>
      <c r="T42" s="6">
        <v>3.2967030000000001E-2</v>
      </c>
      <c r="V42" s="6">
        <v>0</v>
      </c>
      <c r="W42" s="6">
        <v>0</v>
      </c>
      <c r="X42" s="6">
        <v>2.6315789999999999E-2</v>
      </c>
      <c r="Y42" s="6">
        <v>0.16666666999999999</v>
      </c>
      <c r="Z42" s="6">
        <v>0</v>
      </c>
      <c r="AA42" s="6">
        <v>0</v>
      </c>
      <c r="AB42" s="6">
        <v>6.6666669999999997E-2</v>
      </c>
      <c r="AC42" s="6">
        <v>0</v>
      </c>
      <c r="AD42" s="6">
        <v>0</v>
      </c>
      <c r="AF42" s="6">
        <v>0</v>
      </c>
      <c r="AG42" s="6">
        <v>0.25</v>
      </c>
      <c r="AH42" s="6">
        <v>1</v>
      </c>
      <c r="AI42" s="6">
        <v>0.23076922999999999</v>
      </c>
      <c r="AJ42" s="6">
        <v>0.31578947000000002</v>
      </c>
      <c r="AK42" s="6">
        <v>0.11111111</v>
      </c>
      <c r="AL42" s="6">
        <v>0.11111111</v>
      </c>
      <c r="AM42" s="6">
        <v>0.25</v>
      </c>
      <c r="AN42" s="6">
        <v>9.0909089999999998E-2</v>
      </c>
    </row>
    <row r="43" spans="2:40">
      <c r="B43" s="6">
        <v>5.1470589999999997E-2</v>
      </c>
      <c r="C43" s="6">
        <v>8.1967199999999994E-3</v>
      </c>
      <c r="D43" s="6">
        <v>6.097561E-2</v>
      </c>
      <c r="E43" s="6">
        <v>6.9444439999999996E-2</v>
      </c>
      <c r="F43" s="6">
        <v>1.408451E-2</v>
      </c>
      <c r="G43" s="6">
        <v>7.5757580000000005E-2</v>
      </c>
      <c r="H43" s="6">
        <v>8.5714289999999999E-2</v>
      </c>
      <c r="I43" s="6">
        <v>8.9201879999999997E-2</v>
      </c>
      <c r="J43" s="6">
        <v>3.6697250000000001E-2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V43" s="6">
        <v>2.941177E-2</v>
      </c>
      <c r="W43" s="6">
        <v>4.9505E-3</v>
      </c>
      <c r="X43" s="6">
        <v>3.942652E-2</v>
      </c>
      <c r="Y43" s="6">
        <v>7.1428569999999997E-2</v>
      </c>
      <c r="Z43" s="6">
        <v>0</v>
      </c>
      <c r="AA43" s="6">
        <v>0</v>
      </c>
      <c r="AB43" s="6">
        <v>2.5641029999999999E-2</v>
      </c>
      <c r="AC43" s="6">
        <v>0</v>
      </c>
      <c r="AD43" s="6">
        <v>0</v>
      </c>
      <c r="AF43" s="6">
        <v>0.46666667000000001</v>
      </c>
      <c r="AG43" s="6">
        <v>0.66666667000000002</v>
      </c>
      <c r="AH43" s="6">
        <v>0.45454546000000001</v>
      </c>
      <c r="AI43" s="6">
        <v>0.63157894999999997</v>
      </c>
      <c r="AJ43" s="6">
        <v>0.54545454999999998</v>
      </c>
      <c r="AK43" s="6">
        <v>0.63636364000000001</v>
      </c>
      <c r="AL43" s="6">
        <v>0.65217391000000002</v>
      </c>
      <c r="AM43" s="6">
        <v>0.5</v>
      </c>
      <c r="AN43" s="6">
        <v>0.9</v>
      </c>
    </row>
    <row r="44" spans="2:40">
      <c r="B44" s="6">
        <v>9.3023259999999997E-2</v>
      </c>
      <c r="C44" s="6">
        <v>0.10638298</v>
      </c>
      <c r="D44" s="6">
        <v>6.3492060000000003E-2</v>
      </c>
      <c r="E44" s="6">
        <v>0.20689655000000001</v>
      </c>
      <c r="F44" s="6">
        <v>7.1428569999999997E-2</v>
      </c>
      <c r="G44" s="6">
        <v>0.12</v>
      </c>
      <c r="H44" s="6">
        <v>0.44444444</v>
      </c>
      <c r="I44" s="6">
        <v>6.25E-2</v>
      </c>
      <c r="J44" s="6">
        <v>8.77193E-2</v>
      </c>
      <c r="L44" s="6">
        <v>0</v>
      </c>
      <c r="M44" s="6">
        <v>0</v>
      </c>
      <c r="N44" s="6">
        <v>0</v>
      </c>
      <c r="O44" s="6">
        <v>0.25</v>
      </c>
      <c r="P44" s="6">
        <v>0</v>
      </c>
      <c r="Q44" s="6">
        <v>0.05</v>
      </c>
      <c r="R44" s="6">
        <v>0</v>
      </c>
      <c r="S44" s="6">
        <v>0</v>
      </c>
      <c r="T44" s="6">
        <v>0</v>
      </c>
      <c r="V44" s="6">
        <v>4.2105259999999999E-2</v>
      </c>
      <c r="W44" s="6">
        <v>1.162791E-2</v>
      </c>
      <c r="X44" s="6">
        <v>2.8776980000000001E-2</v>
      </c>
      <c r="Y44" s="6">
        <v>2.5641029999999999E-2</v>
      </c>
      <c r="Z44" s="6">
        <v>4.8780490000000003E-2</v>
      </c>
      <c r="AA44" s="6">
        <v>2.3809520000000001E-2</v>
      </c>
      <c r="AB44" s="6">
        <v>0.11428571</v>
      </c>
      <c r="AC44" s="6">
        <v>8.3333329999999997E-2</v>
      </c>
      <c r="AD44" s="6">
        <v>4.3478259999999998E-2</v>
      </c>
      <c r="AF44" s="6">
        <v>0</v>
      </c>
      <c r="AG44" s="6">
        <v>0</v>
      </c>
      <c r="AH44" s="6">
        <v>7.6923080000000005E-2</v>
      </c>
      <c r="AI44" s="6">
        <v>0.33333332999999998</v>
      </c>
      <c r="AJ44" s="6">
        <v>0</v>
      </c>
      <c r="AK44" s="6">
        <v>0.33333332999999998</v>
      </c>
      <c r="AL44" s="6">
        <v>0</v>
      </c>
      <c r="AM44" s="6">
        <v>0</v>
      </c>
      <c r="AN44" s="6">
        <v>0.33333332999999998</v>
      </c>
    </row>
    <row r="45" spans="2:40">
      <c r="B45" s="6">
        <v>1.0204080000000001E-2</v>
      </c>
      <c r="C45" s="6">
        <v>1.408451E-2</v>
      </c>
      <c r="D45" s="6">
        <v>0</v>
      </c>
      <c r="E45" s="6">
        <v>4.3478259999999998E-2</v>
      </c>
      <c r="F45" s="6">
        <v>7.4074070000000006E-2</v>
      </c>
      <c r="G45" s="6">
        <v>1.538462E-2</v>
      </c>
      <c r="H45" s="6">
        <v>2.5000000000000001E-2</v>
      </c>
      <c r="I45" s="6">
        <v>1.5873020000000002E-2</v>
      </c>
      <c r="J45" s="6">
        <v>2.3255809999999998E-2</v>
      </c>
      <c r="L45" s="6">
        <v>6.1290320000000002E-2</v>
      </c>
      <c r="M45" s="6">
        <v>3.3653849999999999E-2</v>
      </c>
      <c r="N45" s="6">
        <v>4.7353760000000002E-2</v>
      </c>
      <c r="O45" s="6">
        <v>6.7437380000000005E-2</v>
      </c>
      <c r="P45" s="6">
        <v>4.7619050000000003E-2</v>
      </c>
      <c r="Q45" s="6">
        <v>9.0909089999999998E-2</v>
      </c>
      <c r="R45" s="6">
        <v>7.7419360000000007E-2</v>
      </c>
      <c r="S45" s="6">
        <v>0.10784314</v>
      </c>
      <c r="T45" s="6">
        <v>0.21568628000000001</v>
      </c>
      <c r="V45" s="6">
        <v>4.7846900000000003E-3</v>
      </c>
      <c r="W45" s="6">
        <v>1.398601E-2</v>
      </c>
      <c r="X45" s="6">
        <v>2.9953919999999998E-2</v>
      </c>
      <c r="Y45" s="6">
        <v>0</v>
      </c>
      <c r="Z45" s="6">
        <v>1.5503879999999999E-2</v>
      </c>
      <c r="AA45" s="6">
        <v>0</v>
      </c>
      <c r="AB45" s="6">
        <v>0</v>
      </c>
      <c r="AC45" s="6">
        <v>0</v>
      </c>
      <c r="AD45" s="6">
        <v>0.125</v>
      </c>
      <c r="AF45" s="6">
        <v>0.53333333000000005</v>
      </c>
      <c r="AG45" s="6">
        <v>0.42857142999999998</v>
      </c>
      <c r="AH45" s="6">
        <v>0.3125</v>
      </c>
      <c r="AI45" s="6">
        <v>0.41666667000000002</v>
      </c>
      <c r="AJ45" s="6">
        <v>0.8</v>
      </c>
      <c r="AK45" s="6">
        <v>0.6</v>
      </c>
      <c r="AL45" s="6">
        <v>0.42857142999999998</v>
      </c>
      <c r="AM45" s="6">
        <v>0.25</v>
      </c>
      <c r="AN45" s="6">
        <v>0.66666667000000002</v>
      </c>
    </row>
    <row r="46" spans="2:40">
      <c r="B46" s="6">
        <v>0</v>
      </c>
      <c r="C46" s="6">
        <v>0.05</v>
      </c>
      <c r="D46" s="6">
        <v>0</v>
      </c>
      <c r="E46" s="6">
        <v>0</v>
      </c>
      <c r="F46" s="6">
        <v>6.25E-2</v>
      </c>
      <c r="G46" s="6">
        <v>0.05</v>
      </c>
      <c r="H46" s="6">
        <v>0</v>
      </c>
      <c r="I46" s="6">
        <v>6.4516130000000005E-2</v>
      </c>
      <c r="J46" s="6">
        <v>5.5555559999999997E-2</v>
      </c>
      <c r="L46" s="6">
        <v>1.9230770000000001E-2</v>
      </c>
      <c r="M46" s="6">
        <v>4.3478259999999998E-2</v>
      </c>
      <c r="N46" s="6">
        <v>0.18604651</v>
      </c>
      <c r="O46" s="6">
        <v>9.0909089999999998E-2</v>
      </c>
      <c r="P46" s="6">
        <v>4.0816329999999998E-2</v>
      </c>
      <c r="Q46" s="6">
        <v>0.16438356000000001</v>
      </c>
      <c r="R46" s="6">
        <v>0.11111111</v>
      </c>
      <c r="S46" s="6">
        <v>4.3478259999999998E-2</v>
      </c>
      <c r="T46" s="6">
        <v>0.21052631999999999</v>
      </c>
      <c r="V46" s="6">
        <v>0.11764706</v>
      </c>
      <c r="W46" s="6">
        <v>0.18181818</v>
      </c>
      <c r="X46" s="6">
        <v>0.34615384999999999</v>
      </c>
      <c r="Y46" s="6">
        <v>0.14285713999999999</v>
      </c>
      <c r="Z46" s="6">
        <v>0</v>
      </c>
      <c r="AA46" s="6">
        <v>0</v>
      </c>
      <c r="AB46" s="6">
        <v>1</v>
      </c>
      <c r="AC46" s="6">
        <v>0.5</v>
      </c>
      <c r="AD46" s="6">
        <v>0</v>
      </c>
      <c r="AF46" s="6">
        <v>0.6</v>
      </c>
      <c r="AG46" s="6">
        <v>0.85714285999999995</v>
      </c>
      <c r="AH46" s="6">
        <v>0.42857142999999998</v>
      </c>
      <c r="AI46" s="6">
        <v>0.66666667000000002</v>
      </c>
      <c r="AJ46" s="6">
        <v>1</v>
      </c>
      <c r="AK46" s="6">
        <v>0.4</v>
      </c>
      <c r="AL46" s="6">
        <v>0.86363635999999999</v>
      </c>
      <c r="AM46" s="6">
        <v>0.71428570999999996</v>
      </c>
      <c r="AN46" s="6">
        <v>0.58333332999999998</v>
      </c>
    </row>
    <row r="47" spans="2:40">
      <c r="B47" s="6">
        <v>0</v>
      </c>
      <c r="C47" s="6">
        <v>0</v>
      </c>
      <c r="D47" s="6">
        <v>0</v>
      </c>
      <c r="E47" s="6">
        <v>0.18181818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L47" s="6">
        <v>0.28472222000000003</v>
      </c>
      <c r="M47" s="6">
        <v>0.34965035</v>
      </c>
      <c r="N47" s="6">
        <v>0.18124999999999999</v>
      </c>
      <c r="O47" s="6">
        <v>0.37815125999999999</v>
      </c>
      <c r="P47" s="6">
        <v>0.28994082999999998</v>
      </c>
      <c r="Q47" s="6">
        <v>0.20069203999999999</v>
      </c>
      <c r="R47" s="6">
        <v>0.37179487</v>
      </c>
      <c r="S47" s="6">
        <v>0.46875</v>
      </c>
      <c r="T47" s="6">
        <v>0.37837838000000001</v>
      </c>
      <c r="V47" s="6">
        <v>0.32142857000000002</v>
      </c>
      <c r="W47" s="6">
        <v>0.40816327000000002</v>
      </c>
      <c r="X47" s="6">
        <v>0.35185185000000002</v>
      </c>
      <c r="Y47" s="6">
        <v>0.16666666999999999</v>
      </c>
      <c r="Z47" s="6">
        <v>0.33333332999999998</v>
      </c>
      <c r="AA47" s="6">
        <v>0.25</v>
      </c>
      <c r="AB47" s="6">
        <v>5.5555559999999997E-2</v>
      </c>
      <c r="AC47" s="6">
        <v>0.38461539</v>
      </c>
      <c r="AD47" s="6">
        <v>0.5</v>
      </c>
      <c r="AF47" s="6">
        <v>1.319261E-2</v>
      </c>
      <c r="AG47" s="6">
        <v>1.055409E-2</v>
      </c>
      <c r="AH47" s="6">
        <v>1.067073E-2</v>
      </c>
      <c r="AI47" s="6">
        <v>1.3979500000000001E-2</v>
      </c>
      <c r="AJ47" s="6">
        <v>1.360544E-2</v>
      </c>
      <c r="AK47" s="6">
        <v>1.276208E-2</v>
      </c>
      <c r="AL47" s="6">
        <v>9.3071400000000002E-3</v>
      </c>
      <c r="AM47" s="6">
        <v>7.6169799999999998E-3</v>
      </c>
      <c r="AN47" s="6">
        <v>5.38048E-3</v>
      </c>
    </row>
    <row r="48" spans="2:40">
      <c r="B48" s="6">
        <v>9.7087400000000004E-3</v>
      </c>
      <c r="C48" s="6">
        <v>0.04</v>
      </c>
      <c r="D48" s="6">
        <v>1.8372699999999999E-2</v>
      </c>
      <c r="E48" s="6">
        <v>0.05</v>
      </c>
      <c r="F48" s="6">
        <v>3.0927840000000002E-2</v>
      </c>
      <c r="G48" s="6">
        <v>3.6036039999999998E-2</v>
      </c>
      <c r="H48" s="6">
        <v>9.859155E-2</v>
      </c>
      <c r="I48" s="6">
        <v>8.7999999999999995E-2</v>
      </c>
      <c r="J48" s="6">
        <v>1.0162600000000001E-2</v>
      </c>
      <c r="L48" s="6">
        <v>0.10714286000000001</v>
      </c>
      <c r="M48" s="6">
        <v>8.3333329999999997E-2</v>
      </c>
      <c r="N48" s="6">
        <v>4.1666670000000003E-2</v>
      </c>
      <c r="O48" s="6">
        <v>0.16393442999999999</v>
      </c>
      <c r="P48" s="6">
        <v>0.25925925999999999</v>
      </c>
      <c r="Q48" s="6">
        <v>0.24489796</v>
      </c>
      <c r="R48" s="6">
        <v>0.25</v>
      </c>
      <c r="S48" s="6">
        <v>0</v>
      </c>
      <c r="T48" s="6">
        <v>0.5625</v>
      </c>
      <c r="V48" s="6">
        <v>0.26086957</v>
      </c>
      <c r="W48" s="6">
        <v>0.17073171000000001</v>
      </c>
      <c r="X48" s="6">
        <v>0.20895522</v>
      </c>
      <c r="Y48" s="6">
        <v>0.14285713999999999</v>
      </c>
      <c r="Z48" s="6">
        <v>1</v>
      </c>
      <c r="AA48" s="6">
        <v>0.22222222</v>
      </c>
      <c r="AB48" s="6">
        <v>0</v>
      </c>
      <c r="AC48" s="6">
        <v>0</v>
      </c>
      <c r="AD48" s="6">
        <v>0</v>
      </c>
      <c r="AF48" s="6">
        <v>2.2047239999999999E-2</v>
      </c>
      <c r="AG48" s="6">
        <v>3.6789299999999997E-2</v>
      </c>
      <c r="AH48" s="6">
        <v>3.1813359999999999E-2</v>
      </c>
      <c r="AI48" s="6">
        <v>2.3195879999999999E-2</v>
      </c>
      <c r="AJ48" s="6">
        <v>2.527076E-2</v>
      </c>
      <c r="AK48" s="6">
        <v>5.5555559999999997E-2</v>
      </c>
      <c r="AL48" s="6">
        <v>6.069803E-2</v>
      </c>
      <c r="AM48" s="6">
        <v>1.8633540000000001E-2</v>
      </c>
      <c r="AN48" s="6">
        <v>2.488336E-2</v>
      </c>
    </row>
    <row r="49" spans="2:40">
      <c r="B49" s="6">
        <v>0.51612902999999999</v>
      </c>
      <c r="C49" s="6">
        <v>0.17391303999999999</v>
      </c>
      <c r="D49" s="6">
        <v>0.28888889000000001</v>
      </c>
      <c r="E49" s="6">
        <v>0.61111110999999996</v>
      </c>
      <c r="F49" s="6">
        <v>0.57142857000000002</v>
      </c>
      <c r="G49" s="6">
        <v>0.92857142999999998</v>
      </c>
      <c r="H49" s="6">
        <v>0.68888888999999998</v>
      </c>
      <c r="I49" s="6">
        <v>0.44827586000000003</v>
      </c>
      <c r="J49" s="6">
        <v>0.54545454999999998</v>
      </c>
      <c r="L49" s="6">
        <v>9.0909089999999998E-2</v>
      </c>
      <c r="M49" s="6">
        <v>0.17241379000000001</v>
      </c>
      <c r="N49" s="6">
        <v>0.32432432</v>
      </c>
      <c r="O49" s="6">
        <v>0.12820513</v>
      </c>
      <c r="P49" s="6">
        <v>0</v>
      </c>
      <c r="Q49" s="6">
        <v>0.13043478</v>
      </c>
      <c r="R49" s="6">
        <v>0.79310345000000004</v>
      </c>
      <c r="S49" s="6">
        <v>0.69565217000000001</v>
      </c>
      <c r="T49" s="6">
        <v>0.5</v>
      </c>
      <c r="V49" s="6">
        <v>0.1</v>
      </c>
      <c r="W49" s="6">
        <v>2.8571429999999998E-2</v>
      </c>
      <c r="X49" s="6">
        <v>4.3478259999999998E-2</v>
      </c>
      <c r="Y49" s="6">
        <v>0.1</v>
      </c>
      <c r="Z49" s="6">
        <v>0</v>
      </c>
      <c r="AA49" s="6">
        <v>0</v>
      </c>
      <c r="AB49" s="6">
        <v>0.33333332999999998</v>
      </c>
      <c r="AC49" s="6">
        <v>0.16666666999999999</v>
      </c>
      <c r="AD49" s="6">
        <v>0</v>
      </c>
      <c r="AF49" s="6">
        <v>0</v>
      </c>
      <c r="AG49" s="6">
        <v>1.0183299999999999E-2</v>
      </c>
      <c r="AH49" s="6">
        <v>4.6674500000000001E-3</v>
      </c>
      <c r="AI49" s="6">
        <v>1.2407E-3</v>
      </c>
      <c r="AJ49" s="6">
        <v>4.1265499999999997E-3</v>
      </c>
      <c r="AK49" s="6">
        <v>1.45349E-3</v>
      </c>
      <c r="AL49" s="6">
        <v>4.0650399999999998E-3</v>
      </c>
      <c r="AM49" s="6">
        <v>0</v>
      </c>
      <c r="AN49" s="6">
        <v>1.64474E-3</v>
      </c>
    </row>
    <row r="50" spans="2:40">
      <c r="B50" s="6">
        <v>0.13513513999999999</v>
      </c>
      <c r="C50" s="6">
        <v>0.16129031999999999</v>
      </c>
      <c r="D50" s="6">
        <v>0.1875</v>
      </c>
      <c r="E50" s="6">
        <v>0.53846154000000002</v>
      </c>
      <c r="F50" s="6">
        <v>0</v>
      </c>
      <c r="G50" s="6">
        <v>0.375</v>
      </c>
      <c r="H50" s="6">
        <v>0.2</v>
      </c>
      <c r="I50" s="6">
        <v>0.11764706</v>
      </c>
      <c r="J50" s="6">
        <v>4.3478259999999998E-2</v>
      </c>
      <c r="L50" s="6">
        <v>0</v>
      </c>
      <c r="M50" s="6">
        <v>0.16666666999999999</v>
      </c>
      <c r="N50" s="6">
        <v>0.16666666999999999</v>
      </c>
      <c r="O50" s="6">
        <v>0.14285713999999999</v>
      </c>
      <c r="P50" s="6">
        <v>0</v>
      </c>
      <c r="Q50" s="6">
        <v>0</v>
      </c>
      <c r="R50" s="6">
        <v>9.0909089999999998E-2</v>
      </c>
      <c r="S50" s="6">
        <v>0.23076922999999999</v>
      </c>
      <c r="T50" s="6">
        <v>0.14285713999999999</v>
      </c>
      <c r="V50" s="6">
        <v>0.13178295000000001</v>
      </c>
      <c r="W50" s="6">
        <v>0.11428571</v>
      </c>
      <c r="X50" s="6">
        <v>0.11111111</v>
      </c>
      <c r="Y50" s="6">
        <v>0.32911392</v>
      </c>
      <c r="Z50" s="6">
        <v>1.7543860000000001E-2</v>
      </c>
      <c r="AA50" s="6">
        <v>0.21052631999999999</v>
      </c>
      <c r="AB50" s="6">
        <v>0.375</v>
      </c>
      <c r="AC50" s="6">
        <v>6.4935069999999998E-2</v>
      </c>
      <c r="AD50" s="6">
        <v>0.13157895</v>
      </c>
      <c r="AF50" s="6">
        <v>5.1282050000000003E-2</v>
      </c>
      <c r="AG50" s="6">
        <v>5.2631579999999997E-2</v>
      </c>
      <c r="AH50" s="6">
        <v>3.1746030000000001E-2</v>
      </c>
      <c r="AI50" s="6">
        <v>4.3478259999999998E-2</v>
      </c>
      <c r="AJ50" s="6">
        <v>0</v>
      </c>
      <c r="AK50" s="6">
        <v>0.19444444</v>
      </c>
      <c r="AL50" s="6">
        <v>5.2631579999999997E-2</v>
      </c>
      <c r="AM50" s="6">
        <v>4.5454550000000003E-2</v>
      </c>
      <c r="AN50" s="6">
        <v>0</v>
      </c>
    </row>
    <row r="51" spans="2:40">
      <c r="B51" s="6">
        <v>1.891253E-2</v>
      </c>
      <c r="C51" s="6">
        <v>1.3274340000000001E-2</v>
      </c>
      <c r="D51" s="6">
        <v>1.145038E-2</v>
      </c>
      <c r="E51" s="6">
        <v>2.3121389999999999E-2</v>
      </c>
      <c r="F51" s="6">
        <v>6.8027199999999999E-3</v>
      </c>
      <c r="G51" s="6">
        <v>5.6768560000000003E-2</v>
      </c>
      <c r="H51" s="6">
        <v>9.9502500000000008E-3</v>
      </c>
      <c r="I51" s="6">
        <v>1.423488E-2</v>
      </c>
      <c r="J51" s="6">
        <v>1.2019230000000001E-2</v>
      </c>
      <c r="L51" s="6">
        <v>0.08</v>
      </c>
      <c r="M51" s="6">
        <v>0.10344828</v>
      </c>
      <c r="N51" s="6">
        <v>8.5858589999999999E-2</v>
      </c>
      <c r="O51" s="6">
        <v>4.8780490000000003E-2</v>
      </c>
      <c r="P51" s="6">
        <v>6.4516130000000005E-2</v>
      </c>
      <c r="Q51" s="6">
        <v>5.7471260000000003E-2</v>
      </c>
      <c r="R51" s="6">
        <v>0.33333332999999998</v>
      </c>
      <c r="S51" s="6">
        <v>0</v>
      </c>
      <c r="T51" s="6">
        <v>0</v>
      </c>
      <c r="V51" s="6">
        <v>3.9840600000000002E-3</v>
      </c>
      <c r="W51" s="6">
        <v>5.6179799999999998E-3</v>
      </c>
      <c r="X51" s="6">
        <v>3.23625E-3</v>
      </c>
      <c r="Y51" s="6">
        <v>1.190476E-2</v>
      </c>
      <c r="Z51" s="6">
        <v>2.7777779999999998E-2</v>
      </c>
      <c r="AA51" s="6">
        <v>0</v>
      </c>
      <c r="AB51" s="6">
        <v>0.14285713999999999</v>
      </c>
      <c r="AC51" s="6">
        <v>0</v>
      </c>
      <c r="AD51" s="6">
        <v>0.18181818</v>
      </c>
      <c r="AF51" s="6">
        <v>1.201373E-2</v>
      </c>
      <c r="AG51" s="6">
        <v>1.7974839999999999E-2</v>
      </c>
      <c r="AH51" s="6">
        <v>1.4322919999999999E-2</v>
      </c>
      <c r="AI51" s="6">
        <v>1.092625E-2</v>
      </c>
      <c r="AJ51" s="6">
        <v>7.9065000000000003E-3</v>
      </c>
      <c r="AK51" s="6">
        <v>1.232982E-2</v>
      </c>
      <c r="AL51" s="6">
        <v>2.216067E-2</v>
      </c>
      <c r="AM51" s="6">
        <v>1.5793250000000002E-2</v>
      </c>
      <c r="AN51" s="6">
        <v>1.0830330000000001E-2</v>
      </c>
    </row>
    <row r="52" spans="2:40">
      <c r="B52" s="6">
        <v>3.4924299999999999E-3</v>
      </c>
      <c r="C52" s="6">
        <v>6.6225199999999998E-3</v>
      </c>
      <c r="D52" s="6">
        <v>3.4934499999999999E-3</v>
      </c>
      <c r="E52" s="6">
        <v>2.2959179999999999E-2</v>
      </c>
      <c r="F52" s="6">
        <v>2.8806579999999998E-2</v>
      </c>
      <c r="G52" s="6">
        <v>3.2786889999999999E-2</v>
      </c>
      <c r="H52" s="6">
        <v>8.3565500000000008E-3</v>
      </c>
      <c r="I52" s="6">
        <v>8.9285700000000003E-3</v>
      </c>
      <c r="J52" s="6">
        <v>6.83761E-3</v>
      </c>
      <c r="L52" s="6">
        <v>0.27272727000000002</v>
      </c>
      <c r="M52" s="6">
        <v>0.21875</v>
      </c>
      <c r="N52" s="6">
        <v>0.21428570999999999</v>
      </c>
      <c r="O52" s="6">
        <v>4.5454550000000003E-2</v>
      </c>
      <c r="P52" s="6">
        <v>0.1</v>
      </c>
      <c r="Q52" s="6">
        <v>0.24590164</v>
      </c>
      <c r="R52" s="6">
        <v>0.54545454999999998</v>
      </c>
      <c r="S52" s="6">
        <v>0.15384614999999999</v>
      </c>
      <c r="T52" s="6">
        <v>0.15384614999999999</v>
      </c>
      <c r="V52" s="6">
        <v>3.3898310000000001E-2</v>
      </c>
      <c r="W52" s="6">
        <v>7.9365080000000005E-2</v>
      </c>
      <c r="X52" s="6">
        <v>8.5365849999999993E-2</v>
      </c>
      <c r="Y52" s="6">
        <v>7.1428569999999997E-2</v>
      </c>
      <c r="Z52" s="6">
        <v>7.6923080000000005E-2</v>
      </c>
      <c r="AA52" s="6">
        <v>7.6923080000000005E-2</v>
      </c>
      <c r="AB52" s="6">
        <v>0</v>
      </c>
      <c r="AC52" s="6">
        <v>0.25</v>
      </c>
      <c r="AD52" s="6">
        <v>0</v>
      </c>
      <c r="AF52" s="6">
        <v>0.125</v>
      </c>
      <c r="AG52" s="6">
        <v>0</v>
      </c>
      <c r="AH52" s="6">
        <v>0</v>
      </c>
      <c r="AI52" s="6">
        <v>2.4390240000000001E-2</v>
      </c>
      <c r="AJ52" s="6">
        <v>3.8461540000000002E-2</v>
      </c>
      <c r="AK52" s="6">
        <v>0.16666666999999999</v>
      </c>
      <c r="AL52" s="6">
        <v>8.6956519999999995E-2</v>
      </c>
      <c r="AM52" s="6">
        <v>0</v>
      </c>
      <c r="AN52" s="6">
        <v>0</v>
      </c>
    </row>
    <row r="53" spans="2:40">
      <c r="B53" s="6">
        <v>9.5238100000000006E-2</v>
      </c>
      <c r="C53" s="6">
        <v>6.6666669999999997E-2</v>
      </c>
      <c r="D53" s="6">
        <v>0.13043478</v>
      </c>
      <c r="E53" s="6">
        <v>0.25</v>
      </c>
      <c r="F53" s="6">
        <v>0.33333332999999998</v>
      </c>
      <c r="G53" s="6">
        <v>0.2</v>
      </c>
      <c r="H53" s="6">
        <v>7.1428569999999997E-2</v>
      </c>
      <c r="I53" s="6">
        <v>0.11111111</v>
      </c>
      <c r="J53" s="6">
        <v>0</v>
      </c>
      <c r="L53" s="6">
        <v>1.851852E-2</v>
      </c>
      <c r="M53" s="6">
        <v>0.02</v>
      </c>
      <c r="N53" s="6">
        <v>1.1764709999999999E-2</v>
      </c>
      <c r="O53" s="6">
        <v>0</v>
      </c>
      <c r="P53" s="6">
        <v>3.7735850000000001E-2</v>
      </c>
      <c r="Q53" s="6">
        <v>0</v>
      </c>
      <c r="R53" s="6">
        <v>0</v>
      </c>
      <c r="S53" s="6">
        <v>0</v>
      </c>
      <c r="T53" s="6">
        <v>0</v>
      </c>
      <c r="V53" s="6">
        <v>1.086957E-2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.2</v>
      </c>
      <c r="AF53" s="6">
        <v>1.8867930000000002E-2</v>
      </c>
      <c r="AG53" s="6">
        <v>6.097561E-2</v>
      </c>
      <c r="AH53" s="6">
        <v>2.3121389999999999E-2</v>
      </c>
      <c r="AI53" s="6">
        <v>3.703704E-2</v>
      </c>
      <c r="AJ53" s="6">
        <v>7.8947370000000003E-2</v>
      </c>
      <c r="AK53" s="6">
        <v>0.10752688000000001</v>
      </c>
      <c r="AL53" s="6">
        <v>9.1503269999999998E-2</v>
      </c>
      <c r="AM53" s="6">
        <v>9.2715229999999996E-2</v>
      </c>
      <c r="AN53" s="6">
        <v>5.3191490000000001E-2</v>
      </c>
    </row>
    <row r="54" spans="2:40">
      <c r="B54" s="6">
        <v>2.8248590000000001E-2</v>
      </c>
      <c r="C54" s="6">
        <v>0.04</v>
      </c>
      <c r="D54" s="6">
        <v>3.1700289999999999E-2</v>
      </c>
      <c r="E54" s="6">
        <v>7.5949370000000002E-2</v>
      </c>
      <c r="F54" s="6">
        <v>6.9230769999999997E-2</v>
      </c>
      <c r="G54" s="6">
        <v>0.13333333</v>
      </c>
      <c r="H54" s="6">
        <v>2.3668640000000001E-2</v>
      </c>
      <c r="I54" s="6">
        <v>3.5256410000000002E-2</v>
      </c>
      <c r="J54" s="6">
        <v>5.2631579999999997E-2</v>
      </c>
      <c r="L54" s="6">
        <v>0</v>
      </c>
      <c r="M54" s="6">
        <v>0.65384615000000001</v>
      </c>
      <c r="N54" s="6">
        <v>0.53846154000000002</v>
      </c>
      <c r="O54" s="6">
        <v>0.76470587999999995</v>
      </c>
      <c r="P54" s="6">
        <v>1</v>
      </c>
      <c r="Q54" s="6">
        <v>0.6875</v>
      </c>
      <c r="R54" s="6">
        <v>0.875</v>
      </c>
      <c r="S54" s="6">
        <v>0.5</v>
      </c>
      <c r="T54" s="6">
        <v>0.66666667000000002</v>
      </c>
      <c r="V54" s="6">
        <v>0</v>
      </c>
      <c r="W54" s="6">
        <v>0</v>
      </c>
      <c r="X54" s="6">
        <v>6.25E-2</v>
      </c>
      <c r="Y54" s="6">
        <v>0.30303029999999997</v>
      </c>
      <c r="Z54" s="6">
        <v>0.36666666999999997</v>
      </c>
      <c r="AA54" s="6">
        <v>0.36111111000000001</v>
      </c>
      <c r="AB54" s="6">
        <v>0.11111111</v>
      </c>
      <c r="AC54" s="6">
        <v>0.16666666999999999</v>
      </c>
      <c r="AD54" s="6">
        <v>0.14285713999999999</v>
      </c>
      <c r="AF54" s="6">
        <v>0.75</v>
      </c>
      <c r="AG54" s="6">
        <v>0.25</v>
      </c>
      <c r="AH54" s="6">
        <v>0.33333332999999998</v>
      </c>
      <c r="AI54" s="6">
        <v>0.42857142999999998</v>
      </c>
      <c r="AJ54" s="6">
        <v>0.25</v>
      </c>
      <c r="AK54" s="6">
        <v>0.5</v>
      </c>
      <c r="AL54" s="6">
        <v>1</v>
      </c>
      <c r="AM54" s="6">
        <v>0</v>
      </c>
      <c r="AN54" s="6">
        <v>1</v>
      </c>
    </row>
    <row r="55" spans="2:40">
      <c r="B55" s="6">
        <v>0</v>
      </c>
      <c r="C55" s="6">
        <v>0</v>
      </c>
      <c r="D55" s="6">
        <v>0</v>
      </c>
      <c r="E55" s="6">
        <v>0</v>
      </c>
      <c r="F55" s="6">
        <v>0.125</v>
      </c>
      <c r="G55" s="6">
        <v>0</v>
      </c>
      <c r="H55" s="6">
        <v>2.0833330000000001E-2</v>
      </c>
      <c r="I55" s="6">
        <v>0</v>
      </c>
      <c r="J55" s="6">
        <v>0</v>
      </c>
      <c r="L55" s="6">
        <v>4.0697669999999998E-2</v>
      </c>
      <c r="M55" s="6">
        <v>1.9607840000000001E-2</v>
      </c>
      <c r="N55" s="6">
        <v>5.3763400000000003E-3</v>
      </c>
      <c r="O55" s="6">
        <v>5.02513E-3</v>
      </c>
      <c r="P55" s="6">
        <v>6.3492060000000003E-2</v>
      </c>
      <c r="Q55" s="6">
        <v>5.5E-2</v>
      </c>
      <c r="R55" s="6">
        <v>4.8000000000000001E-2</v>
      </c>
      <c r="S55" s="6">
        <v>0</v>
      </c>
      <c r="T55" s="6">
        <v>2.0618560000000001E-2</v>
      </c>
      <c r="V55" s="6">
        <v>0.4</v>
      </c>
      <c r="W55" s="6">
        <v>0.63636364000000001</v>
      </c>
      <c r="X55" s="6">
        <v>0.28571428999999998</v>
      </c>
      <c r="Y55" s="6">
        <v>1</v>
      </c>
      <c r="Z55" s="6">
        <v>1</v>
      </c>
      <c r="AA55" s="6">
        <v>1</v>
      </c>
      <c r="AB55" s="6">
        <v>0.83333332999999998</v>
      </c>
      <c r="AC55" s="6">
        <v>1</v>
      </c>
      <c r="AD55" s="6">
        <v>1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.22222222</v>
      </c>
      <c r="AM55" s="6">
        <v>0</v>
      </c>
      <c r="AN55" s="6">
        <v>7.6923080000000005E-2</v>
      </c>
    </row>
    <row r="56" spans="2:40">
      <c r="B56" s="6">
        <v>2.7303750000000002E-2</v>
      </c>
      <c r="C56" s="6">
        <v>8.3700440000000001E-2</v>
      </c>
      <c r="D56" s="6">
        <v>2.5423729999999999E-2</v>
      </c>
      <c r="E56" s="6">
        <v>6.4220180000000002E-2</v>
      </c>
      <c r="F56" s="6">
        <v>5.1282050000000003E-2</v>
      </c>
      <c r="G56" s="6">
        <v>5.5555559999999997E-2</v>
      </c>
      <c r="H56" s="6">
        <v>9.9099099999999996E-2</v>
      </c>
      <c r="I56" s="6">
        <v>3.6649220000000003E-2</v>
      </c>
      <c r="J56" s="6">
        <v>2.4475520000000001E-2</v>
      </c>
      <c r="L56" s="6">
        <v>0.2</v>
      </c>
      <c r="M56" s="6">
        <v>0.125</v>
      </c>
      <c r="N56" s="6">
        <v>0.28571428999999998</v>
      </c>
      <c r="O56" s="6">
        <v>0.33333332999999998</v>
      </c>
      <c r="P56" s="6">
        <v>0.2</v>
      </c>
      <c r="Q56" s="6">
        <v>0.44444444</v>
      </c>
      <c r="R56" s="6">
        <v>1</v>
      </c>
      <c r="S56" s="6">
        <v>1</v>
      </c>
      <c r="T56" s="6">
        <v>1</v>
      </c>
      <c r="V56" s="6">
        <v>0</v>
      </c>
      <c r="W56" s="6">
        <v>3.4482760000000001E-2</v>
      </c>
      <c r="X56" s="6">
        <v>3.3333330000000001E-2</v>
      </c>
      <c r="Y56" s="6">
        <v>0.16666666999999999</v>
      </c>
      <c r="Z56" s="6">
        <v>6.6666669999999997E-2</v>
      </c>
      <c r="AA56" s="6">
        <v>5.3571430000000003E-2</v>
      </c>
      <c r="AB56" s="6">
        <v>0.33333332999999998</v>
      </c>
      <c r="AC56" s="6">
        <v>0.125</v>
      </c>
      <c r="AD56" s="6">
        <v>0</v>
      </c>
      <c r="AF56" s="6">
        <v>0.25</v>
      </c>
      <c r="AG56" s="6">
        <v>8.3333329999999997E-2</v>
      </c>
      <c r="AH56" s="6">
        <v>0.4</v>
      </c>
      <c r="AI56" s="6">
        <v>0.28571428999999998</v>
      </c>
      <c r="AJ56" s="6">
        <v>0.15384614999999999</v>
      </c>
      <c r="AK56" s="6">
        <v>0.2631579</v>
      </c>
      <c r="AL56" s="6">
        <v>0.18918919000000001</v>
      </c>
      <c r="AM56" s="6">
        <v>0.35</v>
      </c>
      <c r="AN56" s="6">
        <v>0.44444444</v>
      </c>
    </row>
    <row r="57" spans="2:40">
      <c r="B57" s="6">
        <v>0.13333333</v>
      </c>
      <c r="C57" s="6">
        <v>6.3291139999999996E-2</v>
      </c>
      <c r="D57" s="6">
        <v>0.10596027</v>
      </c>
      <c r="E57" s="6">
        <v>0</v>
      </c>
      <c r="F57" s="6">
        <v>3.8461540000000002E-2</v>
      </c>
      <c r="G57" s="6">
        <v>3.225807E-2</v>
      </c>
      <c r="H57" s="6">
        <v>5.3571430000000003E-2</v>
      </c>
      <c r="I57" s="6">
        <v>9.8039219999999996E-2</v>
      </c>
      <c r="J57" s="6">
        <v>6.0606060000000003E-2</v>
      </c>
      <c r="L57" s="6">
        <v>1.526718E-2</v>
      </c>
      <c r="M57" s="6">
        <v>4.4247790000000002E-2</v>
      </c>
      <c r="N57" s="6">
        <v>2.6881720000000001E-2</v>
      </c>
      <c r="O57" s="6">
        <v>5.1724140000000002E-2</v>
      </c>
      <c r="P57" s="6">
        <v>0</v>
      </c>
      <c r="Q57" s="6">
        <v>1.8018019999999999E-2</v>
      </c>
      <c r="R57" s="6">
        <v>3.4482760000000001E-2</v>
      </c>
      <c r="S57" s="6">
        <v>8.6956519999999995E-2</v>
      </c>
      <c r="T57" s="6">
        <v>0</v>
      </c>
      <c r="V57" s="6">
        <v>0</v>
      </c>
      <c r="W57" s="6">
        <v>4.5454550000000003E-2</v>
      </c>
      <c r="X57" s="6">
        <v>0</v>
      </c>
      <c r="Y57" s="6">
        <v>0.11111111</v>
      </c>
      <c r="Z57" s="6">
        <v>0</v>
      </c>
      <c r="AA57" s="6">
        <v>0</v>
      </c>
      <c r="AB57" s="6">
        <v>0.2</v>
      </c>
      <c r="AC57" s="6">
        <v>0</v>
      </c>
      <c r="AD57" s="6">
        <v>0.28571428999999998</v>
      </c>
      <c r="AF57" s="6">
        <v>1.086957E-2</v>
      </c>
      <c r="AG57" s="6">
        <v>3.3333330000000001E-2</v>
      </c>
      <c r="AH57" s="6">
        <v>0.11702128000000001</v>
      </c>
      <c r="AI57" s="6">
        <v>8.8235289999999994E-2</v>
      </c>
      <c r="AJ57" s="6">
        <v>0.1147541</v>
      </c>
      <c r="AK57" s="6">
        <v>3.3333330000000001E-2</v>
      </c>
      <c r="AL57" s="6">
        <v>0</v>
      </c>
      <c r="AM57" s="6">
        <v>1.6129029999999999E-2</v>
      </c>
      <c r="AN57" s="6">
        <v>3.225807E-2</v>
      </c>
    </row>
    <row r="58" spans="2:40">
      <c r="B58" s="6">
        <v>0</v>
      </c>
      <c r="C58" s="6">
        <v>0</v>
      </c>
      <c r="D58" s="6">
        <v>5.8823529999999999E-2</v>
      </c>
      <c r="E58" s="6">
        <v>0</v>
      </c>
      <c r="F58" s="6">
        <v>0.16666666999999999</v>
      </c>
      <c r="G58" s="6">
        <v>0.2</v>
      </c>
      <c r="H58" s="6">
        <v>0.11111111</v>
      </c>
      <c r="I58" s="6">
        <v>0</v>
      </c>
      <c r="J58" s="6">
        <v>0.14285713999999999</v>
      </c>
      <c r="L58" s="6">
        <v>0.16666666999999999</v>
      </c>
      <c r="M58" s="6">
        <v>0</v>
      </c>
      <c r="N58" s="6">
        <v>0.36363635999999999</v>
      </c>
      <c r="O58" s="6">
        <v>0.4</v>
      </c>
      <c r="P58" s="6">
        <v>0.18181818</v>
      </c>
      <c r="Q58" s="6">
        <v>0.83333332999999998</v>
      </c>
      <c r="R58" s="6">
        <v>0.75</v>
      </c>
      <c r="S58" s="6">
        <v>1</v>
      </c>
      <c r="T58" s="6">
        <v>1</v>
      </c>
      <c r="V58" s="6">
        <v>0.26470588</v>
      </c>
      <c r="W58" s="6">
        <v>0.24528301999999999</v>
      </c>
      <c r="X58" s="6">
        <v>0.13333333</v>
      </c>
      <c r="Y58" s="6">
        <v>0.31578947000000002</v>
      </c>
      <c r="Z58" s="6">
        <v>0.11111111</v>
      </c>
      <c r="AA58" s="6">
        <v>0.1</v>
      </c>
      <c r="AB58" s="6">
        <v>0.40740741000000003</v>
      </c>
      <c r="AC58" s="6">
        <v>0.30769231000000002</v>
      </c>
      <c r="AD58" s="6">
        <v>0.27777777999999997</v>
      </c>
      <c r="AF58" s="6">
        <v>9.0909089999999998E-2</v>
      </c>
      <c r="AG58" s="6">
        <v>3.4482760000000001E-2</v>
      </c>
      <c r="AH58" s="6">
        <v>8.0645159999999994E-2</v>
      </c>
      <c r="AI58" s="6">
        <v>4.7619050000000003E-2</v>
      </c>
      <c r="AJ58" s="6">
        <v>2.8571429999999998E-2</v>
      </c>
      <c r="AK58" s="6">
        <v>2.0408160000000002E-2</v>
      </c>
      <c r="AL58" s="6">
        <v>0</v>
      </c>
      <c r="AM58" s="6">
        <v>0.04</v>
      </c>
      <c r="AN58" s="6">
        <v>0.1</v>
      </c>
    </row>
    <row r="59" spans="2:40">
      <c r="B59" s="6">
        <v>0.29411765000000001</v>
      </c>
      <c r="C59" s="6">
        <v>0.30434782999999999</v>
      </c>
      <c r="D59" s="6">
        <v>0.375</v>
      </c>
      <c r="E59" s="6">
        <v>0.53333333000000005</v>
      </c>
      <c r="F59" s="6">
        <v>0.4</v>
      </c>
      <c r="G59" s="6">
        <v>0</v>
      </c>
      <c r="H59" s="6">
        <v>0.32142857000000002</v>
      </c>
      <c r="I59" s="6">
        <v>0.71428570999999996</v>
      </c>
      <c r="J59" s="6">
        <v>0.55555555999999995</v>
      </c>
      <c r="L59" s="6">
        <v>0</v>
      </c>
      <c r="M59" s="6">
        <v>0</v>
      </c>
      <c r="N59" s="6">
        <v>8.3333329999999997E-2</v>
      </c>
      <c r="O59" s="6">
        <v>0.25</v>
      </c>
      <c r="P59" s="6">
        <v>0</v>
      </c>
      <c r="Q59" s="6">
        <v>0</v>
      </c>
      <c r="R59" s="6">
        <v>0</v>
      </c>
      <c r="S59" s="6">
        <v>0.14285713999999999</v>
      </c>
      <c r="T59" s="6">
        <v>0</v>
      </c>
      <c r="V59" s="6">
        <v>0.35087719000000001</v>
      </c>
      <c r="W59" s="6">
        <v>0.4</v>
      </c>
      <c r="X59" s="6">
        <v>0.5</v>
      </c>
      <c r="Y59" s="6">
        <v>0.76923076999999995</v>
      </c>
      <c r="Z59" s="6">
        <v>0.77777777999999997</v>
      </c>
      <c r="AA59" s="6">
        <v>0.73333333000000001</v>
      </c>
      <c r="AB59" s="6">
        <v>0.46666667000000001</v>
      </c>
      <c r="AC59" s="6">
        <v>0.55555555999999995</v>
      </c>
      <c r="AD59" s="6">
        <v>0.61538462000000005</v>
      </c>
      <c r="AF59" s="6">
        <v>4.4098569999999997E-2</v>
      </c>
      <c r="AG59" s="6">
        <v>5.4878049999999998E-2</v>
      </c>
      <c r="AH59" s="6">
        <v>5.5220020000000002E-2</v>
      </c>
      <c r="AI59" s="6">
        <v>8.9285710000000004E-2</v>
      </c>
      <c r="AJ59" s="6">
        <v>3.6443150000000001E-2</v>
      </c>
      <c r="AK59" s="6">
        <v>5.290102E-2</v>
      </c>
      <c r="AL59" s="6">
        <v>9.5323740000000004E-2</v>
      </c>
      <c r="AM59" s="6">
        <v>2.7868850000000001E-2</v>
      </c>
      <c r="AN59" s="6">
        <v>4.3681749999999998E-2</v>
      </c>
    </row>
    <row r="60" spans="2:40">
      <c r="B60" s="6">
        <v>6.6666669999999997E-2</v>
      </c>
      <c r="C60" s="6">
        <v>0.13043478</v>
      </c>
      <c r="D60" s="6">
        <v>0.14000000000000001</v>
      </c>
      <c r="E60" s="6">
        <v>0.26666666999999999</v>
      </c>
      <c r="F60" s="6">
        <v>0.5</v>
      </c>
      <c r="G60" s="6">
        <v>0.64285714000000005</v>
      </c>
      <c r="H60" s="6">
        <v>0.1875</v>
      </c>
      <c r="I60" s="6">
        <v>0.2631579</v>
      </c>
      <c r="J60" s="6">
        <v>0.28571428999999998</v>
      </c>
      <c r="L60" s="6">
        <v>0.19117646999999999</v>
      </c>
      <c r="M60" s="6">
        <v>0.22222222</v>
      </c>
      <c r="N60" s="6">
        <v>0.19178081999999999</v>
      </c>
      <c r="O60" s="6">
        <v>0.52631578999999995</v>
      </c>
      <c r="P60" s="6">
        <v>0.3</v>
      </c>
      <c r="Q60" s="6">
        <v>0.26153845999999997</v>
      </c>
      <c r="R60" s="6">
        <v>0.66666667000000002</v>
      </c>
      <c r="S60" s="6">
        <v>0.28571428999999998</v>
      </c>
      <c r="T60" s="6">
        <v>0.75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F60" s="6">
        <v>0</v>
      </c>
      <c r="AG60" s="6">
        <v>4.7619050000000003E-2</v>
      </c>
      <c r="AH60" s="6">
        <v>7.4999999999999997E-2</v>
      </c>
      <c r="AI60" s="6">
        <v>0.15384614999999999</v>
      </c>
      <c r="AJ60" s="6">
        <v>7.1428569999999997E-2</v>
      </c>
      <c r="AK60" s="6">
        <v>0.04</v>
      </c>
      <c r="AL60" s="6">
        <v>0</v>
      </c>
      <c r="AM60" s="6">
        <v>0</v>
      </c>
      <c r="AN60" s="6">
        <v>0.2</v>
      </c>
    </row>
    <row r="61" spans="2:40">
      <c r="B61" s="6">
        <v>0.13043478</v>
      </c>
      <c r="C61" s="6">
        <v>0.16666666999999999</v>
      </c>
      <c r="D61" s="6">
        <v>2.2222220000000001E-2</v>
      </c>
      <c r="E61" s="6">
        <v>0.28571428999999998</v>
      </c>
      <c r="F61" s="6">
        <v>0.71428570999999996</v>
      </c>
      <c r="G61" s="6">
        <v>0.33333332999999998</v>
      </c>
      <c r="H61" s="6">
        <v>0.33333332999999998</v>
      </c>
      <c r="I61" s="6">
        <v>0.33333332999999998</v>
      </c>
      <c r="J61" s="6">
        <v>0</v>
      </c>
      <c r="L61" s="6">
        <v>2.6315789999999999E-2</v>
      </c>
      <c r="M61" s="6">
        <v>8.6206900000000003E-2</v>
      </c>
      <c r="N61" s="6">
        <v>7.6923080000000005E-2</v>
      </c>
      <c r="O61" s="6">
        <v>0.11111111</v>
      </c>
      <c r="P61" s="6">
        <v>2.5641029999999999E-2</v>
      </c>
      <c r="Q61" s="6">
        <v>0</v>
      </c>
      <c r="R61" s="6">
        <v>0</v>
      </c>
      <c r="S61" s="6">
        <v>0.21428570999999999</v>
      </c>
      <c r="T61" s="6">
        <v>0.1</v>
      </c>
      <c r="V61" s="6">
        <v>0.39130435000000002</v>
      </c>
      <c r="W61" s="6">
        <v>0.33333332999999998</v>
      </c>
      <c r="X61" s="6">
        <v>0.42105262999999998</v>
      </c>
      <c r="Y61" s="6">
        <v>0.6</v>
      </c>
      <c r="Z61" s="6">
        <v>0.66666667000000002</v>
      </c>
      <c r="AA61" s="6">
        <v>0.33333332999999998</v>
      </c>
      <c r="AB61" s="6">
        <v>1</v>
      </c>
      <c r="AC61" s="6">
        <v>0.88888889000000004</v>
      </c>
      <c r="AD61" s="6">
        <v>0.66666667000000002</v>
      </c>
      <c r="AF61" s="6">
        <v>0.47368420999999999</v>
      </c>
      <c r="AG61" s="6">
        <v>0.72727273000000003</v>
      </c>
      <c r="AH61" s="6">
        <v>0.43478261000000001</v>
      </c>
      <c r="AI61" s="6">
        <v>0.56521739000000004</v>
      </c>
      <c r="AJ61" s="6">
        <v>0.5</v>
      </c>
      <c r="AK61" s="6">
        <v>0.9</v>
      </c>
      <c r="AL61" s="6">
        <v>0.66666667000000002</v>
      </c>
      <c r="AM61" s="6">
        <v>0.56521739000000004</v>
      </c>
      <c r="AN61" s="6">
        <v>0.5</v>
      </c>
    </row>
    <row r="62" spans="2:40">
      <c r="B62" s="6">
        <v>4.2067309999999997E-2</v>
      </c>
      <c r="C62" s="6">
        <v>4.3902440000000001E-2</v>
      </c>
      <c r="D62" s="6">
        <v>1.1190230000000001E-2</v>
      </c>
      <c r="E62" s="6">
        <v>9.0163930000000003E-2</v>
      </c>
      <c r="F62" s="6">
        <v>5.9859160000000002E-2</v>
      </c>
      <c r="G62" s="6">
        <v>6.169666E-2</v>
      </c>
      <c r="H62" s="6">
        <v>6.0052220000000003E-2</v>
      </c>
      <c r="I62" s="6">
        <v>3.1652989999999999E-2</v>
      </c>
      <c r="J62" s="6">
        <v>2.48227E-2</v>
      </c>
      <c r="L62" s="6">
        <v>3.3333330000000001E-2</v>
      </c>
      <c r="M62" s="6">
        <v>0</v>
      </c>
      <c r="N62" s="6">
        <v>1.851852E-2</v>
      </c>
      <c r="O62" s="6">
        <v>0</v>
      </c>
      <c r="P62" s="6">
        <v>0.4</v>
      </c>
      <c r="Q62" s="6">
        <v>2.3809520000000001E-2</v>
      </c>
      <c r="R62" s="6">
        <v>0</v>
      </c>
      <c r="S62" s="6">
        <v>3.8461540000000002E-2</v>
      </c>
      <c r="T62" s="6">
        <v>6.6666669999999997E-2</v>
      </c>
      <c r="V62" s="6">
        <v>0</v>
      </c>
      <c r="W62" s="6">
        <v>5.6603769999999998E-2</v>
      </c>
      <c r="X62" s="6">
        <v>2.7272729999999999E-2</v>
      </c>
      <c r="Y62" s="6">
        <v>0.16666666999999999</v>
      </c>
      <c r="Z62" s="6">
        <v>6.25E-2</v>
      </c>
      <c r="AA62" s="6">
        <v>4.1666670000000003E-2</v>
      </c>
      <c r="AB62" s="6">
        <v>0</v>
      </c>
      <c r="AC62" s="6">
        <v>0</v>
      </c>
      <c r="AD62" s="6">
        <v>5.5555559999999997E-2</v>
      </c>
      <c r="AF62" s="6">
        <v>0.16393442999999999</v>
      </c>
      <c r="AG62" s="6">
        <v>0.24</v>
      </c>
      <c r="AH62" s="6">
        <v>0.18253968000000001</v>
      </c>
      <c r="AI62" s="6">
        <v>0.29268293000000001</v>
      </c>
      <c r="AJ62" s="6">
        <v>0.27500000000000002</v>
      </c>
      <c r="AK62" s="6">
        <v>0.29629630000000001</v>
      </c>
      <c r="AL62" s="6">
        <v>0.27450980000000003</v>
      </c>
      <c r="AM62" s="6">
        <v>0.13513513999999999</v>
      </c>
      <c r="AN62" s="6">
        <v>0.27777777999999997</v>
      </c>
    </row>
    <row r="63" spans="2:40">
      <c r="B63" s="6">
        <v>6.25E-2</v>
      </c>
      <c r="C63" s="6">
        <v>0</v>
      </c>
      <c r="D63" s="6">
        <v>1.7543860000000001E-2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L63" s="6">
        <v>0</v>
      </c>
      <c r="M63" s="6">
        <v>0</v>
      </c>
      <c r="N63" s="6">
        <v>0</v>
      </c>
      <c r="O63" s="6">
        <v>3.9215689999999997E-2</v>
      </c>
      <c r="P63" s="6">
        <v>0</v>
      </c>
      <c r="Q63" s="6">
        <v>0</v>
      </c>
      <c r="R63" s="6">
        <v>0.04</v>
      </c>
      <c r="S63" s="6">
        <v>0</v>
      </c>
      <c r="T63" s="6">
        <v>0</v>
      </c>
      <c r="V63" s="6">
        <v>8.3333329999999997E-2</v>
      </c>
      <c r="W63" s="6">
        <v>0.19047618999999999</v>
      </c>
      <c r="X63" s="6">
        <v>0.2</v>
      </c>
      <c r="Y63" s="6">
        <v>8.3333329999999997E-2</v>
      </c>
      <c r="Z63" s="6">
        <v>0.18181818</v>
      </c>
      <c r="AA63" s="6">
        <v>0.30769231000000002</v>
      </c>
      <c r="AB63" s="6">
        <v>0.875</v>
      </c>
      <c r="AC63" s="6">
        <v>0.16666666999999999</v>
      </c>
      <c r="AD63" s="6">
        <v>0.44444444</v>
      </c>
      <c r="AF63" s="6">
        <v>0.59090909000000003</v>
      </c>
      <c r="AG63" s="6">
        <v>0.46938775999999999</v>
      </c>
      <c r="AH63" s="6">
        <v>0.39423077000000001</v>
      </c>
      <c r="AI63" s="6">
        <v>0.30434782999999999</v>
      </c>
      <c r="AJ63" s="6">
        <v>0.27142856999999998</v>
      </c>
      <c r="AK63" s="6">
        <v>0.30434782999999999</v>
      </c>
      <c r="AL63" s="6">
        <v>0.66666667000000002</v>
      </c>
      <c r="AM63" s="6">
        <v>0.57142857000000002</v>
      </c>
      <c r="AN63" s="6">
        <v>0.50819672000000005</v>
      </c>
    </row>
    <row r="64" spans="2:40">
      <c r="B64" s="6">
        <v>0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L64" s="6">
        <v>4.3137259999999997E-2</v>
      </c>
      <c r="M64" s="6">
        <v>4.6476759999999999E-2</v>
      </c>
      <c r="N64" s="6">
        <v>4.5662099999999997E-2</v>
      </c>
      <c r="O64" s="6">
        <v>3.3647379999999998E-2</v>
      </c>
      <c r="P64" s="6">
        <v>6.1728400000000003E-2</v>
      </c>
      <c r="Q64" s="6">
        <v>4.5343139999999997E-2</v>
      </c>
      <c r="R64" s="6">
        <v>4.2780749999999999E-2</v>
      </c>
      <c r="S64" s="6">
        <v>4.9019609999999998E-2</v>
      </c>
      <c r="T64" s="6">
        <v>8.2524269999999997E-2</v>
      </c>
      <c r="V64" s="6">
        <v>2.0618560000000001E-2</v>
      </c>
      <c r="W64" s="6">
        <v>0.05</v>
      </c>
      <c r="X64" s="6">
        <v>2.3622049999999999E-2</v>
      </c>
      <c r="Y64" s="6">
        <v>1.6129029999999999E-2</v>
      </c>
      <c r="Z64" s="6">
        <v>0.08</v>
      </c>
      <c r="AA64" s="6">
        <v>0.18181818</v>
      </c>
      <c r="AB64" s="6">
        <v>4.2553189999999998E-2</v>
      </c>
      <c r="AC64" s="6">
        <v>0</v>
      </c>
      <c r="AD64" s="6">
        <v>4.2553189999999998E-2</v>
      </c>
      <c r="AF64" s="6">
        <v>0.10666667000000001</v>
      </c>
      <c r="AG64" s="6">
        <v>0.18333332999999999</v>
      </c>
      <c r="AH64" s="6">
        <v>0.13793103000000001</v>
      </c>
      <c r="AI64" s="6">
        <v>0.11702128000000001</v>
      </c>
      <c r="AJ64" s="6">
        <v>0.23880597000000001</v>
      </c>
      <c r="AK64" s="6">
        <v>0.16901409000000001</v>
      </c>
      <c r="AL64" s="6">
        <v>0.12662338000000001</v>
      </c>
      <c r="AM64" s="6">
        <v>0.11788617999999999</v>
      </c>
      <c r="AN64" s="6">
        <v>0.17058824</v>
      </c>
    </row>
    <row r="65" spans="2:40">
      <c r="B65" s="6">
        <v>7.368421E-2</v>
      </c>
      <c r="C65" s="6">
        <v>5.7471260000000003E-2</v>
      </c>
      <c r="D65" s="6">
        <v>9.6385540000000006E-2</v>
      </c>
      <c r="E65" s="6">
        <v>0.23333333000000001</v>
      </c>
      <c r="F65" s="6">
        <v>0.12820513</v>
      </c>
      <c r="G65" s="6">
        <v>0.10256410000000001</v>
      </c>
      <c r="H65" s="6">
        <v>8.3333329999999997E-2</v>
      </c>
      <c r="I65" s="6">
        <v>8.4507040000000005E-2</v>
      </c>
      <c r="J65" s="6">
        <v>0.13855422000000001</v>
      </c>
      <c r="L65" s="6">
        <v>2.1978020000000001E-2</v>
      </c>
      <c r="M65" s="6">
        <v>5.5555600000000002E-3</v>
      </c>
      <c r="N65" s="6">
        <v>0</v>
      </c>
      <c r="O65" s="6">
        <v>4.92611E-3</v>
      </c>
      <c r="P65" s="6">
        <v>0</v>
      </c>
      <c r="Q65" s="6">
        <v>4.2918499999999998E-3</v>
      </c>
      <c r="R65" s="6">
        <v>0</v>
      </c>
      <c r="S65" s="6">
        <v>0</v>
      </c>
      <c r="T65" s="6">
        <v>0</v>
      </c>
      <c r="V65" s="6">
        <v>4.9019609999999998E-2</v>
      </c>
      <c r="W65" s="6">
        <v>1.8018019999999999E-2</v>
      </c>
      <c r="X65" s="6">
        <v>1.8867930000000002E-2</v>
      </c>
      <c r="Y65" s="6">
        <v>0.1875</v>
      </c>
      <c r="Z65" s="6">
        <v>9.0909089999999998E-2</v>
      </c>
      <c r="AA65" s="6">
        <v>0</v>
      </c>
      <c r="AB65" s="6">
        <v>0</v>
      </c>
      <c r="AC65" s="6">
        <v>0</v>
      </c>
      <c r="AD65" s="6">
        <v>0</v>
      </c>
      <c r="AF65" s="6">
        <v>0.18421053000000001</v>
      </c>
      <c r="AG65" s="6">
        <v>0.3</v>
      </c>
      <c r="AH65" s="6">
        <v>0.29629630000000001</v>
      </c>
      <c r="AI65" s="6">
        <v>0.34042552999999998</v>
      </c>
      <c r="AJ65" s="6">
        <v>0.13888888999999999</v>
      </c>
      <c r="AK65" s="6">
        <v>0.13636364000000001</v>
      </c>
      <c r="AL65" s="6">
        <v>0.63636364000000001</v>
      </c>
      <c r="AM65" s="6">
        <v>0.23809524000000001</v>
      </c>
      <c r="AN65" s="6">
        <v>6.6666669999999997E-2</v>
      </c>
    </row>
    <row r="66" spans="2:40">
      <c r="B66" s="6">
        <v>0.58823528999999997</v>
      </c>
      <c r="C66" s="6">
        <v>0.68</v>
      </c>
      <c r="D66" s="6">
        <v>0.52083332999999998</v>
      </c>
      <c r="E66" s="6">
        <v>0.70833332999999998</v>
      </c>
      <c r="F66" s="6">
        <v>0.73684210999999999</v>
      </c>
      <c r="G66" s="6">
        <v>0.68181818000000005</v>
      </c>
      <c r="H66" s="6">
        <v>0.63265305999999999</v>
      </c>
      <c r="I66" s="6">
        <v>0.46341462999999999</v>
      </c>
      <c r="J66" s="6">
        <v>0.61363635999999999</v>
      </c>
      <c r="L66" s="6">
        <v>1.4999999999999999E-2</v>
      </c>
      <c r="M66" s="6">
        <v>2.3411370000000001E-2</v>
      </c>
      <c r="N66" s="6">
        <v>3.3464569999999999E-2</v>
      </c>
      <c r="O66" s="6">
        <v>1.1049720000000001E-2</v>
      </c>
      <c r="P66" s="6">
        <v>1.619433E-2</v>
      </c>
      <c r="Q66" s="6">
        <v>1.123596E-2</v>
      </c>
      <c r="R66" s="6">
        <v>0</v>
      </c>
      <c r="S66" s="6">
        <v>0</v>
      </c>
      <c r="T66" s="6">
        <v>0</v>
      </c>
      <c r="V66" s="6">
        <v>5.6022399999999997E-3</v>
      </c>
      <c r="W66" s="6">
        <v>1.459854E-2</v>
      </c>
      <c r="X66" s="6">
        <v>2.3529410000000001E-2</v>
      </c>
      <c r="Y66" s="6">
        <v>0</v>
      </c>
      <c r="Z66" s="6">
        <v>1.4705879999999999E-2</v>
      </c>
      <c r="AA66" s="6">
        <v>0</v>
      </c>
      <c r="AB66" s="6">
        <v>0</v>
      </c>
      <c r="AC66" s="6">
        <v>0</v>
      </c>
      <c r="AD66" s="6">
        <v>0</v>
      </c>
      <c r="AF66" s="6">
        <v>0</v>
      </c>
      <c r="AG66" s="6">
        <v>6.8965520000000002E-2</v>
      </c>
      <c r="AH66" s="6">
        <v>0</v>
      </c>
      <c r="AI66" s="6">
        <v>0</v>
      </c>
      <c r="AJ66" s="6">
        <v>4.3478259999999998E-2</v>
      </c>
      <c r="AK66" s="6">
        <v>0</v>
      </c>
      <c r="AL66" s="6">
        <v>1.7857140000000001E-2</v>
      </c>
      <c r="AM66" s="6">
        <v>0</v>
      </c>
      <c r="AN66" s="6">
        <v>3.225807E-2</v>
      </c>
    </row>
    <row r="67" spans="2:40">
      <c r="B67" s="6">
        <v>2.5280899999999999E-2</v>
      </c>
      <c r="C67" s="6">
        <v>5.859375E-2</v>
      </c>
      <c r="D67" s="6">
        <v>4.498978E-2</v>
      </c>
      <c r="E67" s="6">
        <v>6.7567569999999993E-2</v>
      </c>
      <c r="F67" s="6">
        <v>7.5187970000000007E-2</v>
      </c>
      <c r="G67" s="6">
        <v>5.1401870000000002E-2</v>
      </c>
      <c r="H67" s="6">
        <v>1.092896E-2</v>
      </c>
      <c r="I67" s="6">
        <v>6.0773479999999998E-2</v>
      </c>
      <c r="J67" s="6">
        <v>4.0816329999999998E-2</v>
      </c>
      <c r="L67" s="6">
        <v>0.11764706</v>
      </c>
      <c r="M67" s="6">
        <v>0.14285713999999999</v>
      </c>
      <c r="N67" s="6">
        <v>0.28571428999999998</v>
      </c>
      <c r="O67" s="6">
        <v>0.66666667000000002</v>
      </c>
      <c r="P67" s="6">
        <v>1</v>
      </c>
      <c r="Q67" s="6">
        <v>0</v>
      </c>
      <c r="R67" s="6">
        <v>0</v>
      </c>
      <c r="S67" s="6">
        <v>0</v>
      </c>
      <c r="T67" s="6">
        <v>1</v>
      </c>
      <c r="V67" s="6">
        <v>0</v>
      </c>
      <c r="W67" s="6">
        <v>0.11111111</v>
      </c>
      <c r="X67" s="6">
        <v>0.05</v>
      </c>
      <c r="Y67" s="6">
        <v>0.28571428999999998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F67" s="6">
        <v>0.15476191</v>
      </c>
      <c r="AG67" s="6">
        <v>0.328125</v>
      </c>
      <c r="AH67" s="6">
        <v>0.23611111000000001</v>
      </c>
      <c r="AI67" s="6">
        <v>0.19642857</v>
      </c>
      <c r="AJ67" s="6">
        <v>0.1</v>
      </c>
      <c r="AK67" s="6">
        <v>0.14399999999999999</v>
      </c>
      <c r="AL67" s="6">
        <v>0.31372549</v>
      </c>
      <c r="AM67" s="6">
        <v>0.31884057999999998</v>
      </c>
      <c r="AN67" s="6">
        <v>0.29166667000000002</v>
      </c>
    </row>
    <row r="68" spans="2:40">
      <c r="B68" s="6">
        <v>4.048583E-2</v>
      </c>
      <c r="C68" s="6">
        <v>0.11682243</v>
      </c>
      <c r="D68" s="6">
        <v>5.4838709999999999E-2</v>
      </c>
      <c r="E68" s="6">
        <v>0.45454546000000001</v>
      </c>
      <c r="F68" s="6">
        <v>0.30188679000000002</v>
      </c>
      <c r="G68" s="6">
        <v>0.22807018000000001</v>
      </c>
      <c r="H68" s="6">
        <v>0.04</v>
      </c>
      <c r="I68" s="6">
        <v>0.05</v>
      </c>
      <c r="J68" s="6">
        <v>0.12785388</v>
      </c>
      <c r="L68" s="6">
        <v>2.8735599999999998E-3</v>
      </c>
      <c r="M68" s="6">
        <v>2.212389E-2</v>
      </c>
      <c r="N68" s="6">
        <v>6.82594E-3</v>
      </c>
      <c r="O68" s="6">
        <v>1.049869E-2</v>
      </c>
      <c r="P68" s="6">
        <v>1.6129029999999999E-2</v>
      </c>
      <c r="Q68" s="6">
        <v>1.6438359999999999E-2</v>
      </c>
      <c r="R68" s="6">
        <v>0</v>
      </c>
      <c r="S68" s="6">
        <v>0</v>
      </c>
      <c r="T68" s="6">
        <v>1.851852E-2</v>
      </c>
      <c r="V68" s="6">
        <v>0</v>
      </c>
      <c r="W68" s="6">
        <v>1.28866E-2</v>
      </c>
      <c r="X68" s="6">
        <v>3.2573300000000001E-3</v>
      </c>
      <c r="Y68" s="6">
        <v>6.0606100000000001E-3</v>
      </c>
      <c r="Z68" s="6">
        <v>0</v>
      </c>
      <c r="AA68" s="6">
        <v>0</v>
      </c>
      <c r="AB68" s="6">
        <v>0</v>
      </c>
      <c r="AC68" s="6">
        <v>0</v>
      </c>
      <c r="AD68" s="6">
        <v>0.11111111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.14285713999999999</v>
      </c>
      <c r="AL68" s="6">
        <v>4.5454550000000003E-2</v>
      </c>
      <c r="AM68" s="6">
        <v>0</v>
      </c>
      <c r="AN68" s="6">
        <v>3.4482760000000001E-2</v>
      </c>
    </row>
    <row r="69" spans="2:40">
      <c r="B69" s="6">
        <v>0.25925925999999999</v>
      </c>
      <c r="C69" s="6">
        <v>0.2</v>
      </c>
      <c r="D69" s="6">
        <v>0.3</v>
      </c>
      <c r="E69" s="6">
        <v>0.28571428999999998</v>
      </c>
      <c r="F69" s="6">
        <v>0.28571428999999998</v>
      </c>
      <c r="G69" s="6">
        <v>0.4</v>
      </c>
      <c r="H69" s="6">
        <v>8.3333329999999997E-2</v>
      </c>
      <c r="I69" s="6">
        <v>0.24324324</v>
      </c>
      <c r="J69" s="6">
        <v>0.23333333000000001</v>
      </c>
      <c r="L69" s="6">
        <v>0.83018868000000001</v>
      </c>
      <c r="M69" s="6">
        <v>0.88461539</v>
      </c>
      <c r="N69" s="6">
        <v>0.78378378000000004</v>
      </c>
      <c r="O69" s="6">
        <v>1</v>
      </c>
      <c r="P69" s="6">
        <v>0.83333332999999998</v>
      </c>
      <c r="Q69" s="6">
        <v>0.90909090999999997</v>
      </c>
      <c r="R69" s="6">
        <v>1</v>
      </c>
      <c r="S69" s="6">
        <v>1</v>
      </c>
      <c r="T69" s="6">
        <v>0.75</v>
      </c>
      <c r="V69" s="6">
        <v>3.703704E-2</v>
      </c>
      <c r="W69" s="6">
        <v>0</v>
      </c>
      <c r="X69" s="6">
        <v>0</v>
      </c>
      <c r="Y69" s="6">
        <v>0</v>
      </c>
      <c r="Z69" s="6">
        <v>0.14285713999999999</v>
      </c>
      <c r="AA69" s="6">
        <v>0.33333332999999998</v>
      </c>
      <c r="AB69" s="6">
        <v>0</v>
      </c>
      <c r="AC69" s="6">
        <v>0.25</v>
      </c>
      <c r="AD69" s="6">
        <v>0</v>
      </c>
      <c r="AF69" s="6">
        <v>0</v>
      </c>
      <c r="AG69" s="6">
        <v>7.1428569999999997E-2</v>
      </c>
      <c r="AH69" s="6">
        <v>4.7619050000000003E-2</v>
      </c>
      <c r="AI69" s="6">
        <v>0.14285713999999999</v>
      </c>
      <c r="AJ69" s="6">
        <v>0.125</v>
      </c>
      <c r="AK69" s="6">
        <v>0</v>
      </c>
      <c r="AL69" s="6">
        <v>0.08</v>
      </c>
      <c r="AM69" s="6">
        <v>0.14814815000000001</v>
      </c>
      <c r="AN69" s="6">
        <v>6.8965520000000002E-2</v>
      </c>
    </row>
    <row r="70" spans="2:40">
      <c r="B70" s="6">
        <v>0</v>
      </c>
      <c r="C70" s="6">
        <v>4.7619050000000003E-2</v>
      </c>
      <c r="D70" s="6">
        <v>3.225807E-2</v>
      </c>
      <c r="E70" s="6">
        <v>0</v>
      </c>
      <c r="F70" s="6">
        <v>0</v>
      </c>
      <c r="G70" s="6">
        <v>0</v>
      </c>
      <c r="H70" s="6">
        <v>3.8461540000000002E-2</v>
      </c>
      <c r="I70" s="6">
        <v>0.13333333</v>
      </c>
      <c r="J70" s="6">
        <v>0.16666666999999999</v>
      </c>
      <c r="L70" s="6">
        <v>0.14583333000000001</v>
      </c>
      <c r="M70" s="6">
        <v>0.25</v>
      </c>
      <c r="N70" s="6">
        <v>0.15873016000000001</v>
      </c>
      <c r="O70" s="6">
        <v>0.27906976999999999</v>
      </c>
      <c r="P70" s="6">
        <v>8.108108E-2</v>
      </c>
      <c r="Q70" s="6">
        <v>0.16101694999999999</v>
      </c>
      <c r="R70" s="6">
        <v>0</v>
      </c>
      <c r="S70" s="6">
        <v>0.21428570999999999</v>
      </c>
      <c r="T70" s="6">
        <v>0.15384614999999999</v>
      </c>
      <c r="V70" s="6">
        <v>0</v>
      </c>
      <c r="W70" s="6">
        <v>2.941177E-2</v>
      </c>
      <c r="X70" s="6">
        <v>0</v>
      </c>
      <c r="Y70" s="6">
        <v>0.42857142999999998</v>
      </c>
      <c r="Z70" s="6">
        <v>6.25E-2</v>
      </c>
      <c r="AA70" s="6">
        <v>0</v>
      </c>
      <c r="AB70" s="6">
        <v>9.0909089999999998E-2</v>
      </c>
      <c r="AC70" s="6">
        <v>0</v>
      </c>
      <c r="AD70" s="6">
        <v>7.6923080000000005E-2</v>
      </c>
      <c r="AF70" s="6">
        <v>0.20689655000000001</v>
      </c>
      <c r="AG70" s="6">
        <v>2.8571429999999998E-2</v>
      </c>
      <c r="AH70" s="6">
        <v>5.5555559999999997E-2</v>
      </c>
      <c r="AI70" s="6">
        <v>3.225807E-2</v>
      </c>
      <c r="AJ70" s="6">
        <v>0.02</v>
      </c>
      <c r="AK70" s="6">
        <v>0.28571428999999998</v>
      </c>
      <c r="AL70" s="6">
        <v>0</v>
      </c>
      <c r="AM70" s="6">
        <v>0</v>
      </c>
      <c r="AN70" s="6">
        <v>3.5714290000000003E-2</v>
      </c>
    </row>
    <row r="71" spans="2:40">
      <c r="B71" s="6">
        <v>6.13497E-3</v>
      </c>
      <c r="C71" s="6">
        <v>1.9230770000000001E-2</v>
      </c>
      <c r="D71" s="6">
        <v>0</v>
      </c>
      <c r="E71" s="6">
        <v>1.111111E-2</v>
      </c>
      <c r="F71" s="6">
        <v>1.9230770000000001E-2</v>
      </c>
      <c r="G71" s="6">
        <v>1.7543860000000001E-2</v>
      </c>
      <c r="H71" s="6">
        <v>0</v>
      </c>
      <c r="I71" s="6">
        <v>1.162791E-2</v>
      </c>
      <c r="J71" s="6">
        <v>6.8493199999999999E-3</v>
      </c>
      <c r="L71" s="6">
        <v>1.9607840000000001E-2</v>
      </c>
      <c r="M71" s="6">
        <v>2.3529410000000001E-2</v>
      </c>
      <c r="N71" s="6">
        <v>1.3824889999999999E-2</v>
      </c>
      <c r="O71" s="6">
        <v>0</v>
      </c>
      <c r="P71" s="6">
        <v>0</v>
      </c>
      <c r="Q71" s="6">
        <v>0</v>
      </c>
      <c r="R71" s="6">
        <v>0</v>
      </c>
      <c r="S71" s="6">
        <v>0.125</v>
      </c>
      <c r="T71" s="6">
        <v>0</v>
      </c>
      <c r="V71" s="6">
        <v>9.6440869999999998E-2</v>
      </c>
      <c r="W71" s="6">
        <v>0.14751773000000001</v>
      </c>
      <c r="X71" s="6">
        <v>0.1148532</v>
      </c>
      <c r="Y71" s="6">
        <v>0.26959248000000002</v>
      </c>
      <c r="Z71" s="6">
        <v>0.27983539000000002</v>
      </c>
      <c r="AA71" s="6">
        <v>0.17582418</v>
      </c>
      <c r="AB71" s="6">
        <v>0.51851851999999998</v>
      </c>
      <c r="AC71" s="6">
        <v>0.32960894000000002</v>
      </c>
      <c r="AD71" s="6">
        <v>0.21653543</v>
      </c>
      <c r="AF71" s="6">
        <v>7.2289160000000005E-2</v>
      </c>
      <c r="AG71" s="6">
        <v>0.10679611999999999</v>
      </c>
      <c r="AH71" s="6">
        <v>7.3033710000000002E-2</v>
      </c>
      <c r="AI71" s="6">
        <v>5.0561799999999997E-2</v>
      </c>
      <c r="AJ71" s="6">
        <v>7.0796460000000005E-2</v>
      </c>
      <c r="AK71" s="6">
        <v>8.2677169999999994E-2</v>
      </c>
      <c r="AL71" s="6">
        <v>0.13163064999999999</v>
      </c>
      <c r="AM71" s="6">
        <v>0.10909091</v>
      </c>
      <c r="AN71" s="6">
        <v>7.0796460000000005E-2</v>
      </c>
    </row>
    <row r="72" spans="2:40">
      <c r="B72" s="6">
        <v>0.18181818</v>
      </c>
      <c r="C72" s="6">
        <v>0.41666667000000002</v>
      </c>
      <c r="D72" s="6">
        <v>0.15384614999999999</v>
      </c>
      <c r="E72" s="6">
        <v>0.6</v>
      </c>
      <c r="F72" s="6">
        <v>1</v>
      </c>
      <c r="G72" s="6">
        <v>0.45454546000000001</v>
      </c>
      <c r="H72" s="6">
        <v>0.83333332999999998</v>
      </c>
      <c r="I72" s="6">
        <v>0.42857142999999998</v>
      </c>
      <c r="J72" s="6">
        <v>0.45454546000000001</v>
      </c>
      <c r="L72" s="6">
        <v>0.33333332999999998</v>
      </c>
      <c r="M72" s="6">
        <v>0.54545454999999998</v>
      </c>
      <c r="N72" s="6">
        <v>0.45</v>
      </c>
      <c r="O72" s="6">
        <v>0.41176470999999998</v>
      </c>
      <c r="P72" s="6">
        <v>0.11111111</v>
      </c>
      <c r="Q72" s="6">
        <v>0.375</v>
      </c>
      <c r="R72" s="6">
        <v>0.6</v>
      </c>
      <c r="S72" s="6">
        <v>1</v>
      </c>
      <c r="T72" s="6">
        <v>1</v>
      </c>
      <c r="V72" s="6">
        <v>0.69565217000000001</v>
      </c>
      <c r="W72" s="6">
        <v>0.73076923000000005</v>
      </c>
      <c r="X72" s="6">
        <v>0.63636364000000001</v>
      </c>
      <c r="Y72" s="6">
        <v>0.88235293999999997</v>
      </c>
      <c r="Z72" s="6">
        <v>0.83333332999999998</v>
      </c>
      <c r="AA72" s="6">
        <v>0.9375</v>
      </c>
      <c r="AB72" s="6">
        <v>0.33333332999999998</v>
      </c>
      <c r="AC72" s="6">
        <v>0.5</v>
      </c>
      <c r="AD72" s="6">
        <v>0.8125</v>
      </c>
      <c r="AF72" s="6">
        <v>0.44444444</v>
      </c>
      <c r="AG72" s="6">
        <v>0.68292682999999998</v>
      </c>
      <c r="AH72" s="6">
        <v>0.56862745000000003</v>
      </c>
      <c r="AI72" s="6">
        <v>0.47826087</v>
      </c>
      <c r="AJ72" s="6">
        <v>0.75</v>
      </c>
      <c r="AK72" s="6">
        <v>0.72916667000000002</v>
      </c>
      <c r="AL72" s="6">
        <v>1</v>
      </c>
      <c r="AM72" s="6">
        <v>0.76190475999999996</v>
      </c>
      <c r="AN72" s="6">
        <v>0.71052632000000004</v>
      </c>
    </row>
    <row r="73" spans="2:40">
      <c r="B73" s="6">
        <v>5.2631579999999997E-2</v>
      </c>
      <c r="C73" s="6">
        <v>0.10526315999999999</v>
      </c>
      <c r="D73" s="6">
        <v>4.4117650000000001E-2</v>
      </c>
      <c r="E73" s="6">
        <v>7.1428569999999997E-2</v>
      </c>
      <c r="F73" s="6">
        <v>0.2</v>
      </c>
      <c r="G73" s="6">
        <v>0.15384614999999999</v>
      </c>
      <c r="H73" s="6">
        <v>0.13333333</v>
      </c>
      <c r="I73" s="6">
        <v>0</v>
      </c>
      <c r="J73" s="6">
        <v>0</v>
      </c>
      <c r="L73" s="6">
        <v>0.10909091</v>
      </c>
      <c r="M73" s="6">
        <v>0.11363636000000001</v>
      </c>
      <c r="N73" s="6">
        <v>3.7267080000000001E-2</v>
      </c>
      <c r="O73" s="6">
        <v>9.4339619999999999E-2</v>
      </c>
      <c r="P73" s="6">
        <v>3.3980580000000003E-2</v>
      </c>
      <c r="Q73" s="6">
        <v>5.5319149999999997E-2</v>
      </c>
      <c r="R73" s="6">
        <v>0.65</v>
      </c>
      <c r="S73" s="6">
        <v>0.40909090999999997</v>
      </c>
      <c r="T73" s="6">
        <v>0.13333333</v>
      </c>
      <c r="V73" s="6">
        <v>0</v>
      </c>
      <c r="W73" s="6">
        <v>0</v>
      </c>
      <c r="X73" s="6">
        <v>1.0582009999999999E-2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F73" s="6">
        <v>0.6</v>
      </c>
      <c r="AG73" s="6">
        <v>0.42105262999999998</v>
      </c>
      <c r="AH73" s="6">
        <v>0.30434782999999999</v>
      </c>
      <c r="AI73" s="6">
        <v>0</v>
      </c>
      <c r="AJ73" s="6">
        <v>0</v>
      </c>
      <c r="AK73" s="6">
        <v>0.5</v>
      </c>
      <c r="AL73" s="6">
        <v>1</v>
      </c>
      <c r="AM73" s="6">
        <v>0</v>
      </c>
      <c r="AN73" s="6">
        <v>0.4</v>
      </c>
    </row>
    <row r="74" spans="2:40">
      <c r="B74" s="6">
        <v>0</v>
      </c>
      <c r="C74" s="6">
        <v>0</v>
      </c>
      <c r="D74" s="6">
        <v>0</v>
      </c>
      <c r="E74" s="6">
        <v>0</v>
      </c>
      <c r="F74" s="6">
        <v>0</v>
      </c>
      <c r="G74" s="6">
        <v>4.7619050000000003E-2</v>
      </c>
      <c r="H74" s="6">
        <v>0</v>
      </c>
      <c r="I74" s="6">
        <v>0</v>
      </c>
      <c r="J74" s="6">
        <v>0</v>
      </c>
      <c r="L74" s="6">
        <v>1.6069219999999999E-2</v>
      </c>
      <c r="M74" s="6">
        <v>1.920904E-2</v>
      </c>
      <c r="N74" s="6">
        <v>1.488372E-2</v>
      </c>
      <c r="O74" s="6">
        <v>1.7412939999999998E-2</v>
      </c>
      <c r="P74" s="6">
        <v>2.1035600000000002E-2</v>
      </c>
      <c r="Q74" s="6">
        <v>2.0783369999999999E-2</v>
      </c>
      <c r="R74" s="6">
        <v>2.6525199999999999E-2</v>
      </c>
      <c r="S74" s="6">
        <v>4.2553189999999998E-2</v>
      </c>
      <c r="T74" s="6">
        <v>1.582279E-2</v>
      </c>
      <c r="V74" s="6">
        <v>6.0240960000000003E-2</v>
      </c>
      <c r="W74" s="6">
        <v>4.3478259999999998E-2</v>
      </c>
      <c r="X74" s="6">
        <v>4.6153850000000003E-2</v>
      </c>
      <c r="Y74" s="6">
        <v>7.6923080000000005E-2</v>
      </c>
      <c r="Z74" s="6">
        <v>7.1428569999999997E-2</v>
      </c>
      <c r="AA74" s="6">
        <v>0</v>
      </c>
      <c r="AB74" s="6">
        <v>0</v>
      </c>
      <c r="AC74" s="6">
        <v>6.6666669999999997E-2</v>
      </c>
      <c r="AD74" s="6">
        <v>0</v>
      </c>
      <c r="AF74" s="6">
        <v>7.1428569999999997E-2</v>
      </c>
      <c r="AG74" s="6">
        <v>0.21428570999999999</v>
      </c>
      <c r="AH74" s="6">
        <v>0.26086957</v>
      </c>
      <c r="AI74" s="6">
        <v>0.3</v>
      </c>
      <c r="AJ74" s="6">
        <v>0</v>
      </c>
      <c r="AK74" s="6">
        <v>4.1666670000000003E-2</v>
      </c>
      <c r="AL74" s="6">
        <v>0.125</v>
      </c>
      <c r="AM74" s="6">
        <v>3.703704E-2</v>
      </c>
      <c r="AN74" s="6">
        <v>0.625</v>
      </c>
    </row>
    <row r="75" spans="2:40">
      <c r="B75" s="6">
        <v>0.57142857000000002</v>
      </c>
      <c r="C75" s="6">
        <v>0.66666667000000002</v>
      </c>
      <c r="D75" s="6">
        <v>0.69565217000000001</v>
      </c>
      <c r="E75" s="6">
        <v>0.75</v>
      </c>
      <c r="F75" s="6">
        <v>0.71428570999999996</v>
      </c>
      <c r="G75" s="6">
        <v>0.8</v>
      </c>
      <c r="H75" s="6">
        <v>0</v>
      </c>
      <c r="I75" s="6">
        <v>1</v>
      </c>
      <c r="J75" s="6">
        <v>0.5</v>
      </c>
      <c r="L75" s="6">
        <v>1.8018019999999999E-2</v>
      </c>
      <c r="M75" s="6">
        <v>6.9444399999999996E-3</v>
      </c>
      <c r="N75" s="6">
        <v>8.6956499999999992E-3</v>
      </c>
      <c r="O75" s="6">
        <v>0</v>
      </c>
      <c r="P75" s="6">
        <v>6.097561E-2</v>
      </c>
      <c r="Q75" s="6">
        <v>1.369863E-2</v>
      </c>
      <c r="R75" s="6">
        <v>0</v>
      </c>
      <c r="S75" s="6">
        <v>0</v>
      </c>
      <c r="T75" s="6">
        <v>0</v>
      </c>
      <c r="V75" s="6">
        <v>0</v>
      </c>
      <c r="W75" s="6">
        <v>0</v>
      </c>
      <c r="X75" s="6">
        <v>1.492537E-2</v>
      </c>
      <c r="Y75" s="6">
        <v>0</v>
      </c>
      <c r="Z75" s="6">
        <v>0</v>
      </c>
      <c r="AA75" s="6">
        <v>0</v>
      </c>
      <c r="AB75" s="6">
        <v>0.15</v>
      </c>
      <c r="AC75" s="6">
        <v>6.4516130000000005E-2</v>
      </c>
      <c r="AD75" s="6">
        <v>3.0303030000000002E-2</v>
      </c>
      <c r="AF75" s="6">
        <v>6.6889630000000005E-2</v>
      </c>
      <c r="AG75" s="6">
        <v>0.11814346000000001</v>
      </c>
      <c r="AH75" s="6">
        <v>0.10492505000000001</v>
      </c>
      <c r="AI75" s="6">
        <v>6.5476190000000004E-2</v>
      </c>
      <c r="AJ75" s="6">
        <v>7.3226550000000001E-2</v>
      </c>
      <c r="AK75" s="6">
        <v>4.7120420000000003E-2</v>
      </c>
      <c r="AL75" s="6">
        <v>9.3869729999999998E-2</v>
      </c>
      <c r="AM75" s="6">
        <v>4.8054920000000001E-2</v>
      </c>
      <c r="AN75" s="6">
        <v>8.7939699999999996E-2</v>
      </c>
    </row>
    <row r="76" spans="2:40">
      <c r="B76" s="6">
        <v>9.0909089999999998E-2</v>
      </c>
      <c r="C76" s="6">
        <v>9.6774189999999996E-2</v>
      </c>
      <c r="D76" s="6">
        <v>1.7699119999999999E-2</v>
      </c>
      <c r="E76" s="6">
        <v>0.31818182</v>
      </c>
      <c r="F76" s="6">
        <v>0.17021277000000001</v>
      </c>
      <c r="G76" s="6">
        <v>0.16363636000000001</v>
      </c>
      <c r="H76" s="6">
        <v>0.15853659000000001</v>
      </c>
      <c r="I76" s="6">
        <v>0.1969697</v>
      </c>
      <c r="J76" s="6">
        <v>0.10526315999999999</v>
      </c>
      <c r="L76" s="6">
        <v>1.1004130000000001E-2</v>
      </c>
      <c r="M76" s="6">
        <v>1.052632E-2</v>
      </c>
      <c r="N76" s="6">
        <v>1.1752139999999999E-2</v>
      </c>
      <c r="O76" s="6">
        <v>2.066929E-2</v>
      </c>
      <c r="P76" s="6">
        <v>4.5454550000000003E-2</v>
      </c>
      <c r="Q76" s="6">
        <v>2.7613410000000001E-2</v>
      </c>
      <c r="R76" s="6">
        <v>0</v>
      </c>
      <c r="S76" s="6">
        <v>0</v>
      </c>
      <c r="T76" s="6">
        <v>0</v>
      </c>
      <c r="V76" s="6">
        <v>0.37931035000000002</v>
      </c>
      <c r="W76" s="6">
        <v>0.36</v>
      </c>
      <c r="X76" s="6">
        <v>0.61111110999999996</v>
      </c>
      <c r="Y76" s="6">
        <v>0.42857142999999998</v>
      </c>
      <c r="Z76" s="6">
        <v>0.875</v>
      </c>
      <c r="AA76" s="6">
        <v>0.46666667000000001</v>
      </c>
      <c r="AB76" s="6">
        <v>0.61904762000000002</v>
      </c>
      <c r="AC76" s="6">
        <v>0.66666667000000002</v>
      </c>
      <c r="AD76" s="6">
        <v>1</v>
      </c>
      <c r="AF76" s="6">
        <v>0.13253012</v>
      </c>
      <c r="AG76" s="6">
        <v>0.23076922999999999</v>
      </c>
      <c r="AH76" s="6">
        <v>0.10833333000000001</v>
      </c>
      <c r="AI76" s="6">
        <v>0.19642857</v>
      </c>
      <c r="AJ76" s="6">
        <v>0.17307692</v>
      </c>
      <c r="AK76" s="6">
        <v>0.23809524000000001</v>
      </c>
      <c r="AL76" s="6">
        <v>0.21052631999999999</v>
      </c>
      <c r="AM76" s="6">
        <v>0.20212765999999999</v>
      </c>
      <c r="AN76" s="6">
        <v>0.16129031999999999</v>
      </c>
    </row>
    <row r="77" spans="2:40">
      <c r="B77" s="6">
        <v>9.6078430000000006E-2</v>
      </c>
      <c r="C77" s="6">
        <v>0.1163522</v>
      </c>
      <c r="D77" s="6">
        <v>7.6013510000000006E-2</v>
      </c>
      <c r="E77" s="6">
        <v>7.3333330000000002E-2</v>
      </c>
      <c r="F77" s="6">
        <v>6.4516130000000005E-2</v>
      </c>
      <c r="G77" s="6">
        <v>0.10377359</v>
      </c>
      <c r="H77" s="6">
        <v>8.8857549999999993E-2</v>
      </c>
      <c r="I77" s="6">
        <v>7.3421440000000004E-2</v>
      </c>
      <c r="J77" s="6">
        <v>0.11923077</v>
      </c>
      <c r="L77" s="6">
        <v>0</v>
      </c>
      <c r="M77" s="6">
        <v>0</v>
      </c>
      <c r="N77" s="6">
        <v>1.2500000000000001E-2</v>
      </c>
      <c r="O77" s="6">
        <v>3.4403669999999997E-2</v>
      </c>
      <c r="P77" s="6">
        <v>1.7543860000000001E-2</v>
      </c>
      <c r="Q77" s="6">
        <v>0.02</v>
      </c>
      <c r="R77" s="6">
        <v>0</v>
      </c>
      <c r="S77" s="6">
        <v>0</v>
      </c>
      <c r="T77" s="6">
        <v>0</v>
      </c>
      <c r="V77" s="6">
        <v>4.4444440000000002E-2</v>
      </c>
      <c r="W77" s="6">
        <v>2.7777779999999998E-2</v>
      </c>
      <c r="X77" s="6">
        <v>0</v>
      </c>
      <c r="Y77" s="6">
        <v>9.5238100000000006E-3</v>
      </c>
      <c r="Z77" s="6">
        <v>1.8867930000000002E-2</v>
      </c>
      <c r="AA77" s="6">
        <v>2.3255809999999998E-2</v>
      </c>
      <c r="AB77" s="6">
        <v>0</v>
      </c>
      <c r="AC77" s="6">
        <v>0</v>
      </c>
      <c r="AD77" s="6">
        <v>0</v>
      </c>
      <c r="AF77" s="6">
        <v>2.0408160000000002E-2</v>
      </c>
      <c r="AG77" s="6">
        <v>0.1</v>
      </c>
      <c r="AH77" s="6">
        <v>1.7241380000000001E-2</v>
      </c>
      <c r="AI77" s="6">
        <v>0.10256410000000001</v>
      </c>
      <c r="AJ77" s="6">
        <v>8.3333329999999997E-2</v>
      </c>
      <c r="AK77" s="6">
        <v>9.0909089999999998E-2</v>
      </c>
      <c r="AL77" s="6">
        <v>0.125</v>
      </c>
      <c r="AM77" s="6">
        <v>0</v>
      </c>
      <c r="AN77" s="6">
        <v>0.02</v>
      </c>
    </row>
    <row r="78" spans="2:40">
      <c r="B78" s="6">
        <v>8.88889E-3</v>
      </c>
      <c r="C78" s="6">
        <v>2.8089889999999999E-2</v>
      </c>
      <c r="D78" s="6">
        <v>1.253919E-2</v>
      </c>
      <c r="E78" s="6">
        <v>2.0202020000000001E-2</v>
      </c>
      <c r="F78" s="6">
        <v>2.1978020000000001E-2</v>
      </c>
      <c r="G78" s="6">
        <v>6.8965500000000004E-3</v>
      </c>
      <c r="H78" s="6">
        <v>3.401361E-2</v>
      </c>
      <c r="I78" s="6">
        <v>1.398601E-2</v>
      </c>
      <c r="J78" s="6">
        <v>1.851852E-2</v>
      </c>
      <c r="L78" s="6">
        <v>4.9751240000000002E-2</v>
      </c>
      <c r="M78" s="6">
        <v>2.826087E-2</v>
      </c>
      <c r="N78" s="6">
        <v>7.8199050000000006E-2</v>
      </c>
      <c r="O78" s="6">
        <v>3.1164069999999999E-2</v>
      </c>
      <c r="P78" s="6">
        <v>3.4257749999999997E-2</v>
      </c>
      <c r="Q78" s="6">
        <v>3.7860079999999997E-2</v>
      </c>
      <c r="R78" s="6">
        <v>6.220096E-2</v>
      </c>
      <c r="S78" s="6">
        <v>4.8192770000000003E-2</v>
      </c>
      <c r="T78" s="6">
        <v>8.2644599999999995E-3</v>
      </c>
      <c r="V78" s="6">
        <v>0</v>
      </c>
      <c r="W78" s="6">
        <v>1.4705899999999999E-3</v>
      </c>
      <c r="X78" s="6">
        <v>1E-3</v>
      </c>
      <c r="Y78" s="6">
        <v>3.003E-3</v>
      </c>
      <c r="Z78" s="6">
        <v>0</v>
      </c>
      <c r="AA78" s="6">
        <v>8.3333299999999999E-3</v>
      </c>
      <c r="AB78" s="6">
        <v>0</v>
      </c>
      <c r="AC78" s="6">
        <v>0</v>
      </c>
      <c r="AD78" s="6">
        <v>0</v>
      </c>
      <c r="AF78" s="6">
        <v>0</v>
      </c>
      <c r="AG78" s="6">
        <v>4.1666670000000003E-2</v>
      </c>
      <c r="AH78" s="6">
        <v>3.0303030000000002E-2</v>
      </c>
      <c r="AI78" s="6">
        <v>9.7560980000000005E-2</v>
      </c>
      <c r="AJ78" s="6">
        <v>2.941177E-2</v>
      </c>
      <c r="AK78" s="6">
        <v>0</v>
      </c>
      <c r="AL78" s="6">
        <v>0.125</v>
      </c>
      <c r="AM78" s="6">
        <v>0</v>
      </c>
      <c r="AN78" s="6">
        <v>2.8571429999999998E-2</v>
      </c>
    </row>
    <row r="79" spans="2:40">
      <c r="B79" s="6">
        <v>6.2500000000000003E-3</v>
      </c>
      <c r="C79" s="6">
        <v>3.8043479999999998E-2</v>
      </c>
      <c r="D79" s="6">
        <v>4.3478259999999998E-2</v>
      </c>
      <c r="E79" s="6">
        <v>0.11111111</v>
      </c>
      <c r="F79" s="6">
        <v>5.5555559999999997E-2</v>
      </c>
      <c r="G79" s="6">
        <v>0.18181818</v>
      </c>
      <c r="H79" s="6">
        <v>4.9019600000000003E-3</v>
      </c>
      <c r="I79" s="6">
        <v>4.7210299999999997E-2</v>
      </c>
      <c r="J79" s="6">
        <v>3.0303030000000002E-2</v>
      </c>
      <c r="L79" s="6">
        <v>2.941177E-2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.16666666999999999</v>
      </c>
      <c r="T79" s="6">
        <v>0</v>
      </c>
      <c r="V79" s="6">
        <v>4.1493800000000003E-3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F79" s="6">
        <v>9.8039200000000007E-3</v>
      </c>
      <c r="AG79" s="6">
        <v>7.6190480000000005E-2</v>
      </c>
      <c r="AH79" s="6">
        <v>1.6304349999999999E-2</v>
      </c>
      <c r="AI79" s="6">
        <v>8.5365849999999993E-2</v>
      </c>
      <c r="AJ79" s="6">
        <v>0.15873016000000001</v>
      </c>
      <c r="AK79" s="6">
        <v>7.5757580000000005E-2</v>
      </c>
      <c r="AL79" s="6">
        <v>5.7471260000000003E-2</v>
      </c>
      <c r="AM79" s="6">
        <v>2.12766E-2</v>
      </c>
      <c r="AN79" s="6">
        <v>2.4096389999999999E-2</v>
      </c>
    </row>
    <row r="80" spans="2:40">
      <c r="B80" s="6">
        <v>0.05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2.5000000000000001E-2</v>
      </c>
      <c r="I80" s="6">
        <v>0</v>
      </c>
      <c r="J80" s="6">
        <v>0</v>
      </c>
      <c r="L80" s="6">
        <v>7.3170730000000003E-2</v>
      </c>
      <c r="M80" s="6">
        <v>2.702703E-2</v>
      </c>
      <c r="N80" s="6">
        <v>0</v>
      </c>
      <c r="O80" s="6">
        <v>0</v>
      </c>
      <c r="P80" s="6">
        <v>0</v>
      </c>
      <c r="Q80" s="6">
        <v>2.4096389999999999E-2</v>
      </c>
      <c r="R80" s="6">
        <v>3.703704E-2</v>
      </c>
      <c r="S80" s="6">
        <v>0</v>
      </c>
      <c r="T80" s="6">
        <v>0</v>
      </c>
      <c r="V80" s="6">
        <v>0.39285713999999999</v>
      </c>
      <c r="W80" s="6">
        <v>0.65</v>
      </c>
      <c r="X80" s="6">
        <v>0.58974358999999998</v>
      </c>
      <c r="Y80" s="6">
        <v>0.70833332999999998</v>
      </c>
      <c r="Z80" s="6">
        <v>0.61111110999999996</v>
      </c>
      <c r="AA80" s="6">
        <v>0.51428571000000001</v>
      </c>
      <c r="AB80" s="6">
        <v>0.73076923000000005</v>
      </c>
      <c r="AC80" s="6">
        <v>0.73809524000000004</v>
      </c>
      <c r="AD80" s="6">
        <v>0.48275862000000003</v>
      </c>
      <c r="AF80" s="6">
        <v>0.25</v>
      </c>
      <c r="AG80" s="6">
        <v>0.5</v>
      </c>
      <c r="AH80" s="6">
        <v>0.33333332999999998</v>
      </c>
      <c r="AI80" s="6">
        <v>8.3333329999999997E-2</v>
      </c>
      <c r="AJ80" s="6">
        <v>0.14285713999999999</v>
      </c>
      <c r="AK80" s="6">
        <v>0.625</v>
      </c>
      <c r="AL80" s="6">
        <v>1</v>
      </c>
      <c r="AM80" s="6">
        <v>1</v>
      </c>
      <c r="AN80" s="6">
        <v>0</v>
      </c>
    </row>
    <row r="81" spans="2:40">
      <c r="B81" s="6">
        <v>1.209677E-2</v>
      </c>
      <c r="C81" s="6">
        <v>1.0309280000000001E-2</v>
      </c>
      <c r="D81" s="6">
        <v>3.1545700000000002E-3</v>
      </c>
      <c r="E81" s="6">
        <v>1.3333329999999999E-2</v>
      </c>
      <c r="F81" s="6">
        <v>4.8192770000000003E-2</v>
      </c>
      <c r="G81" s="6">
        <v>0</v>
      </c>
      <c r="H81" s="6">
        <v>0</v>
      </c>
      <c r="I81" s="6">
        <v>0</v>
      </c>
      <c r="J81" s="6">
        <v>4.2553199999999999E-3</v>
      </c>
      <c r="L81" s="6">
        <v>0.83333332999999998</v>
      </c>
      <c r="M81" s="6">
        <v>0.85714285999999995</v>
      </c>
      <c r="N81" s="6">
        <v>0.72222222000000003</v>
      </c>
      <c r="O81" s="6">
        <v>0.83333332999999998</v>
      </c>
      <c r="P81" s="6">
        <v>0.9</v>
      </c>
      <c r="Q81" s="6">
        <v>0.875</v>
      </c>
      <c r="R81" s="6">
        <v>1</v>
      </c>
      <c r="S81" s="6">
        <v>1</v>
      </c>
      <c r="T81" s="6">
        <v>1</v>
      </c>
      <c r="V81" s="6">
        <v>7.1428569999999997E-2</v>
      </c>
      <c r="W81" s="6">
        <v>9.0909089999999998E-2</v>
      </c>
      <c r="X81" s="6">
        <v>6.6666669999999997E-2</v>
      </c>
      <c r="Y81" s="6">
        <v>0</v>
      </c>
      <c r="Z81" s="6">
        <v>0.25</v>
      </c>
      <c r="AA81" s="6">
        <v>7.1428569999999997E-2</v>
      </c>
      <c r="AB81" s="6">
        <v>0.5</v>
      </c>
      <c r="AC81" s="6">
        <v>0.33333332999999998</v>
      </c>
      <c r="AD81" s="6">
        <v>0.25</v>
      </c>
      <c r="AF81" s="6">
        <v>0.05</v>
      </c>
      <c r="AG81" s="6">
        <v>0.11627907</v>
      </c>
      <c r="AH81" s="6">
        <v>5.7471260000000003E-2</v>
      </c>
      <c r="AI81" s="6">
        <v>0</v>
      </c>
      <c r="AJ81" s="6">
        <v>8.5714289999999999E-2</v>
      </c>
      <c r="AK81" s="6">
        <v>0.20512821000000001</v>
      </c>
      <c r="AL81" s="6">
        <v>9.0909089999999998E-2</v>
      </c>
      <c r="AM81" s="6">
        <v>4.7619050000000003E-2</v>
      </c>
      <c r="AN81" s="6">
        <v>7.6923080000000005E-2</v>
      </c>
    </row>
    <row r="82" spans="2:40">
      <c r="B82" s="6">
        <v>0.10288066</v>
      </c>
      <c r="C82" s="6">
        <v>7.0484580000000005E-2</v>
      </c>
      <c r="D82" s="6">
        <v>6.6901409999999994E-2</v>
      </c>
      <c r="E82" s="6">
        <v>0.10169491999999999</v>
      </c>
      <c r="F82" s="6">
        <v>0.13253012</v>
      </c>
      <c r="G82" s="6">
        <v>0.15841584</v>
      </c>
      <c r="H82" s="6">
        <v>4.1379310000000002E-2</v>
      </c>
      <c r="I82" s="6">
        <v>4.385965E-2</v>
      </c>
      <c r="J82" s="6">
        <v>5.6962029999999997E-2</v>
      </c>
      <c r="L82" s="6">
        <v>5.2631579999999997E-2</v>
      </c>
      <c r="M82" s="6">
        <v>0.18181818</v>
      </c>
      <c r="N82" s="6">
        <v>0.20588234999999999</v>
      </c>
      <c r="O82" s="6">
        <v>0.41666667000000002</v>
      </c>
      <c r="P82" s="6">
        <v>6.25E-2</v>
      </c>
      <c r="Q82" s="6">
        <v>0.30769231000000002</v>
      </c>
      <c r="R82" s="6">
        <v>0.5</v>
      </c>
      <c r="S82" s="6">
        <v>0.11111111</v>
      </c>
      <c r="T82" s="6">
        <v>0.22222222</v>
      </c>
      <c r="V82" s="6">
        <v>3.125E-2</v>
      </c>
      <c r="W82" s="6">
        <v>3.7174700000000001E-3</v>
      </c>
      <c r="X82" s="6">
        <v>6.6666700000000004E-3</v>
      </c>
      <c r="Y82" s="6">
        <v>0.10416667</v>
      </c>
      <c r="Z82" s="6">
        <v>0.29166667000000002</v>
      </c>
      <c r="AA82" s="6">
        <v>3.225807E-2</v>
      </c>
      <c r="AB82" s="6">
        <v>0.14285713999999999</v>
      </c>
      <c r="AC82" s="6">
        <v>0.63636364000000001</v>
      </c>
      <c r="AD82" s="6">
        <v>0.1</v>
      </c>
      <c r="AF82" s="6">
        <v>1.3071899999999999E-2</v>
      </c>
      <c r="AG82" s="6">
        <v>6.4000000000000001E-2</v>
      </c>
      <c r="AH82" s="6">
        <v>6.4039410000000005E-2</v>
      </c>
      <c r="AI82" s="6">
        <v>0.16393442999999999</v>
      </c>
      <c r="AJ82" s="6">
        <v>7.9365100000000008E-3</v>
      </c>
      <c r="AK82" s="6">
        <v>3.6585369999999999E-2</v>
      </c>
      <c r="AL82" s="6">
        <v>0.06</v>
      </c>
      <c r="AM82" s="6">
        <v>2.941177E-2</v>
      </c>
      <c r="AN82" s="6">
        <v>9.278351E-2</v>
      </c>
    </row>
    <row r="83" spans="2:40">
      <c r="B83" s="6">
        <v>1.3333329999999999E-2</v>
      </c>
      <c r="C83" s="6">
        <v>0</v>
      </c>
      <c r="D83" s="6">
        <v>3.1914890000000001E-2</v>
      </c>
      <c r="E83" s="6">
        <v>0</v>
      </c>
      <c r="F83" s="6">
        <v>0</v>
      </c>
      <c r="G83" s="6">
        <v>0</v>
      </c>
      <c r="H83" s="6">
        <v>1.6393439999999999E-2</v>
      </c>
      <c r="I83" s="6">
        <v>2.4691359999999999E-2</v>
      </c>
      <c r="J83" s="6">
        <v>1.515152E-2</v>
      </c>
      <c r="L83" s="6">
        <v>0</v>
      </c>
      <c r="M83" s="6">
        <v>0</v>
      </c>
      <c r="N83" s="6">
        <v>0</v>
      </c>
      <c r="O83" s="6">
        <v>0</v>
      </c>
      <c r="P83" s="6">
        <v>0.12121212000000001</v>
      </c>
      <c r="Q83" s="6">
        <v>0</v>
      </c>
      <c r="R83" s="6">
        <v>0</v>
      </c>
      <c r="S83" s="6">
        <v>0</v>
      </c>
      <c r="T83" s="6">
        <v>0</v>
      </c>
      <c r="V83" s="6">
        <v>0</v>
      </c>
      <c r="W83" s="6">
        <v>1.190476E-2</v>
      </c>
      <c r="X83" s="6">
        <v>2.4096389999999999E-2</v>
      </c>
      <c r="Y83" s="6">
        <v>0</v>
      </c>
      <c r="Z83" s="6">
        <v>0</v>
      </c>
      <c r="AA83" s="6">
        <v>0.02</v>
      </c>
      <c r="AB83" s="6">
        <v>0.1</v>
      </c>
      <c r="AC83" s="6">
        <v>0.04</v>
      </c>
      <c r="AD83" s="6">
        <v>4.1666670000000003E-2</v>
      </c>
      <c r="AF83" s="6">
        <v>3.2786889999999999E-2</v>
      </c>
      <c r="AG83" s="6">
        <v>9.7560980000000005E-2</v>
      </c>
      <c r="AH83" s="6">
        <v>5.0632910000000003E-2</v>
      </c>
      <c r="AI83" s="6">
        <v>3.0303030000000002E-2</v>
      </c>
      <c r="AJ83" s="6">
        <v>2.3255809999999998E-2</v>
      </c>
      <c r="AK83" s="6">
        <v>9.4339619999999999E-2</v>
      </c>
      <c r="AL83" s="6">
        <v>8.1632650000000001E-2</v>
      </c>
      <c r="AM83" s="6">
        <v>0</v>
      </c>
      <c r="AN83" s="6">
        <v>0</v>
      </c>
    </row>
    <row r="84" spans="2:40">
      <c r="B84" s="6">
        <v>0.25531914999999999</v>
      </c>
      <c r="C84" s="6">
        <v>0.1147541</v>
      </c>
      <c r="D84" s="6">
        <v>0.12745097999999999</v>
      </c>
      <c r="E84" s="6">
        <v>0.75</v>
      </c>
      <c r="F84" s="6">
        <v>0.44444444</v>
      </c>
      <c r="G84" s="6">
        <v>0.47368420999999999</v>
      </c>
      <c r="H84" s="6">
        <v>0.18367347000000001</v>
      </c>
      <c r="I84" s="6">
        <v>0.10714286000000001</v>
      </c>
      <c r="J84" s="6">
        <v>0.18</v>
      </c>
      <c r="L84" s="6">
        <v>3.8022799999999999E-3</v>
      </c>
      <c r="M84" s="6">
        <v>0</v>
      </c>
      <c r="N84" s="6">
        <v>0</v>
      </c>
      <c r="O84" s="6">
        <v>1.0489510000000001E-2</v>
      </c>
      <c r="P84" s="6">
        <v>0</v>
      </c>
      <c r="Q84" s="6">
        <v>0</v>
      </c>
      <c r="R84" s="6">
        <v>0</v>
      </c>
      <c r="S84" s="6">
        <v>1.098901E-2</v>
      </c>
      <c r="T84" s="6">
        <v>0</v>
      </c>
      <c r="V84" s="6">
        <v>3.7429799999999999E-3</v>
      </c>
      <c r="W84" s="6">
        <v>0</v>
      </c>
      <c r="X84" s="6">
        <v>5.3277000000000001E-4</v>
      </c>
      <c r="Y84" s="6">
        <v>4.0404000000000004E-3</v>
      </c>
      <c r="Z84" s="6">
        <v>1.190476E-2</v>
      </c>
      <c r="AA84" s="6">
        <v>1.0263929999999999E-2</v>
      </c>
      <c r="AB84" s="6">
        <v>0</v>
      </c>
      <c r="AC84" s="6">
        <v>0</v>
      </c>
      <c r="AD84" s="6">
        <v>3.1847099999999999E-3</v>
      </c>
      <c r="AF84" s="6">
        <v>1.117318E-2</v>
      </c>
      <c r="AG84" s="6">
        <v>1.485149E-2</v>
      </c>
      <c r="AH84" s="6">
        <v>5.14139E-3</v>
      </c>
      <c r="AI84" s="6">
        <v>1.086957E-2</v>
      </c>
      <c r="AJ84" s="6">
        <v>5.2173909999999997E-2</v>
      </c>
      <c r="AK84" s="6">
        <v>2.7131780000000001E-2</v>
      </c>
      <c r="AL84" s="6">
        <v>2.205882E-2</v>
      </c>
      <c r="AM84" s="6">
        <v>6.4935100000000001E-3</v>
      </c>
      <c r="AN84" s="6">
        <v>9.1743099999999998E-3</v>
      </c>
    </row>
    <row r="85" spans="2:40">
      <c r="B85" s="6">
        <v>0</v>
      </c>
      <c r="C85" s="6">
        <v>0</v>
      </c>
      <c r="D85" s="6">
        <v>0.18181818</v>
      </c>
      <c r="E85" s="6">
        <v>0.66666667000000002</v>
      </c>
      <c r="F85" s="6">
        <v>0.5</v>
      </c>
      <c r="G85" s="6">
        <v>0.77777777999999997</v>
      </c>
      <c r="H85" s="6">
        <v>0.66666667000000002</v>
      </c>
      <c r="I85" s="6">
        <v>0.28571428999999998</v>
      </c>
      <c r="J85" s="6">
        <v>0.5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.25</v>
      </c>
      <c r="R85" s="6">
        <v>8.3333329999999997E-2</v>
      </c>
      <c r="S85" s="6">
        <v>0</v>
      </c>
      <c r="T85" s="6">
        <v>0</v>
      </c>
      <c r="V85" s="6">
        <v>3.703704E-2</v>
      </c>
      <c r="W85" s="6">
        <v>0.18518519</v>
      </c>
      <c r="X85" s="6">
        <v>7.4074070000000006E-2</v>
      </c>
      <c r="Y85" s="6">
        <v>0</v>
      </c>
      <c r="Z85" s="6">
        <v>0.27272727000000002</v>
      </c>
      <c r="AA85" s="6">
        <v>0.3</v>
      </c>
      <c r="AB85" s="6">
        <v>0.7</v>
      </c>
      <c r="AC85" s="6">
        <v>0.22222222</v>
      </c>
      <c r="AD85" s="6">
        <v>1</v>
      </c>
      <c r="AF85" s="6">
        <v>5.6730299999999999E-3</v>
      </c>
      <c r="AG85" s="6">
        <v>1.77831E-3</v>
      </c>
      <c r="AH85" s="6">
        <v>1.020744E-2</v>
      </c>
      <c r="AI85" s="6">
        <v>5.54785E-3</v>
      </c>
      <c r="AJ85" s="6">
        <v>1.136364E-2</v>
      </c>
      <c r="AK85" s="6">
        <v>2.9629600000000002E-3</v>
      </c>
      <c r="AL85" s="6">
        <v>2.8463E-3</v>
      </c>
      <c r="AM85" s="6">
        <v>3.7998699999999999E-3</v>
      </c>
      <c r="AN85" s="6">
        <v>1.7241380000000001E-2</v>
      </c>
    </row>
    <row r="86" spans="2:40">
      <c r="B86" s="6">
        <v>1.0452960000000001E-2</v>
      </c>
      <c r="C86" s="6">
        <v>1.204819E-2</v>
      </c>
      <c r="D86" s="6">
        <v>1.136364E-2</v>
      </c>
      <c r="E86" s="6">
        <v>1.408451E-2</v>
      </c>
      <c r="F86" s="6">
        <v>0</v>
      </c>
      <c r="G86" s="6">
        <v>5.5555600000000002E-3</v>
      </c>
      <c r="H86" s="6">
        <v>1.069519E-2</v>
      </c>
      <c r="I86" s="6">
        <v>0</v>
      </c>
      <c r="J86" s="6">
        <v>8.1632700000000002E-3</v>
      </c>
      <c r="L86" s="6">
        <v>0.18518519</v>
      </c>
      <c r="M86" s="6">
        <v>1.7241380000000001E-2</v>
      </c>
      <c r="N86" s="6">
        <v>6.8181820000000004E-2</v>
      </c>
      <c r="O86" s="6">
        <v>0.38888888999999999</v>
      </c>
      <c r="P86" s="6">
        <v>0.16666666999999999</v>
      </c>
      <c r="Q86" s="6">
        <v>0.4</v>
      </c>
      <c r="R86" s="6">
        <v>0.5</v>
      </c>
      <c r="S86" s="6">
        <v>0.33333332999999998</v>
      </c>
      <c r="T86" s="6">
        <v>0.2</v>
      </c>
      <c r="V86" s="6">
        <v>0</v>
      </c>
      <c r="W86" s="6">
        <v>1.111111E-2</v>
      </c>
      <c r="X86" s="6">
        <v>1.7241380000000001E-2</v>
      </c>
      <c r="Y86" s="6">
        <v>5.8823529999999999E-2</v>
      </c>
      <c r="Z86" s="6">
        <v>0</v>
      </c>
      <c r="AA86" s="6">
        <v>6.25E-2</v>
      </c>
      <c r="AB86" s="6">
        <v>0.15384614999999999</v>
      </c>
      <c r="AC86" s="6">
        <v>0</v>
      </c>
      <c r="AD86" s="6">
        <v>0</v>
      </c>
      <c r="AF86" s="6">
        <v>0.25</v>
      </c>
      <c r="AG86" s="6">
        <v>0</v>
      </c>
      <c r="AH86" s="6">
        <v>0.21052631999999999</v>
      </c>
      <c r="AI86" s="6">
        <v>0</v>
      </c>
      <c r="AJ86" s="6">
        <v>0.125</v>
      </c>
      <c r="AK86" s="6">
        <v>0.1</v>
      </c>
      <c r="AL86" s="6">
        <v>0</v>
      </c>
      <c r="AM86" s="6">
        <v>0.15789474000000001</v>
      </c>
      <c r="AN86" s="6">
        <v>2.4390240000000001E-2</v>
      </c>
    </row>
    <row r="87" spans="2:40">
      <c r="B87" s="6">
        <v>3.3957849999999998E-2</v>
      </c>
      <c r="C87" s="6">
        <v>3.0882349999999999E-2</v>
      </c>
      <c r="D87" s="6">
        <v>1.8610419999999999E-2</v>
      </c>
      <c r="E87" s="6">
        <v>1.467505E-2</v>
      </c>
      <c r="F87" s="6">
        <v>4.0669860000000002E-2</v>
      </c>
      <c r="G87" s="6">
        <v>2.7223230000000001E-2</v>
      </c>
      <c r="H87" s="6">
        <v>2.2900759999999999E-2</v>
      </c>
      <c r="I87" s="6">
        <v>2.0236090000000002E-2</v>
      </c>
      <c r="J87" s="6">
        <v>2.7993779999999999E-2</v>
      </c>
      <c r="L87" s="6">
        <v>4.7619050000000003E-2</v>
      </c>
      <c r="M87" s="6">
        <v>3.3333330000000001E-2</v>
      </c>
      <c r="N87" s="6">
        <v>0</v>
      </c>
      <c r="O87" s="6">
        <v>0.22222222</v>
      </c>
      <c r="P87" s="6">
        <v>0</v>
      </c>
      <c r="Q87" s="6">
        <v>0.11764706</v>
      </c>
      <c r="R87" s="6">
        <v>0</v>
      </c>
      <c r="S87" s="6">
        <v>0</v>
      </c>
      <c r="T87" s="6">
        <v>0</v>
      </c>
      <c r="V87" s="6">
        <v>1.6129029999999999E-2</v>
      </c>
      <c r="W87" s="6">
        <v>5.8823529999999999E-2</v>
      </c>
      <c r="X87" s="6">
        <v>4.2857140000000002E-2</v>
      </c>
      <c r="Y87" s="6">
        <v>0</v>
      </c>
      <c r="Z87" s="6">
        <v>2.3809520000000001E-2</v>
      </c>
      <c r="AA87" s="6">
        <v>0</v>
      </c>
      <c r="AB87" s="6">
        <v>0</v>
      </c>
      <c r="AC87" s="6">
        <v>0</v>
      </c>
      <c r="AD87" s="6">
        <v>0</v>
      </c>
      <c r="AF87" s="6">
        <v>4.2016810000000002E-2</v>
      </c>
      <c r="AG87" s="6">
        <v>6.5420560000000003E-2</v>
      </c>
      <c r="AH87" s="6">
        <v>2.3890789999999999E-2</v>
      </c>
      <c r="AI87" s="6">
        <v>0.21428570999999999</v>
      </c>
      <c r="AJ87" s="6">
        <v>1.31579E-2</v>
      </c>
      <c r="AK87" s="6">
        <v>2.7649770000000001E-2</v>
      </c>
      <c r="AL87" s="6">
        <v>0.11494253</v>
      </c>
      <c r="AM87" s="6">
        <v>2.6881720000000001E-2</v>
      </c>
      <c r="AN87" s="6">
        <v>3.515625E-2</v>
      </c>
    </row>
    <row r="88" spans="2:40">
      <c r="B88" s="6">
        <v>2.8571429999999998E-2</v>
      </c>
      <c r="C88" s="6">
        <v>3.7735850000000001E-2</v>
      </c>
      <c r="D88" s="6">
        <v>3.9215689999999997E-2</v>
      </c>
      <c r="E88" s="6">
        <v>6.6666669999999997E-2</v>
      </c>
      <c r="F88" s="6">
        <v>0</v>
      </c>
      <c r="G88" s="6">
        <v>0.22727273000000001</v>
      </c>
      <c r="H88" s="6">
        <v>0</v>
      </c>
      <c r="I88" s="6">
        <v>4.7619050000000003E-2</v>
      </c>
      <c r="J88" s="6">
        <v>4.0816329999999998E-2</v>
      </c>
      <c r="L88" s="6">
        <v>0.31818182</v>
      </c>
      <c r="M88" s="6">
        <v>0.375</v>
      </c>
      <c r="N88" s="6">
        <v>0.23809524000000001</v>
      </c>
      <c r="O88" s="6">
        <v>0.57894736999999996</v>
      </c>
      <c r="P88" s="6">
        <v>0.33333332999999998</v>
      </c>
      <c r="Q88" s="6">
        <v>0.31034483000000002</v>
      </c>
      <c r="R88" s="6">
        <v>1</v>
      </c>
      <c r="S88" s="6">
        <v>1</v>
      </c>
      <c r="T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F88" s="6">
        <v>2.8037380000000001E-2</v>
      </c>
      <c r="AG88" s="6">
        <v>1.2738849999999999E-2</v>
      </c>
      <c r="AH88" s="6">
        <v>0</v>
      </c>
      <c r="AI88" s="6">
        <v>4.5454600000000003E-3</v>
      </c>
      <c r="AJ88" s="6">
        <v>3.125E-2</v>
      </c>
      <c r="AK88" s="6">
        <v>3.1055900000000001E-2</v>
      </c>
      <c r="AL88" s="6">
        <v>0</v>
      </c>
      <c r="AM88" s="6">
        <v>2.1505380000000001E-2</v>
      </c>
      <c r="AN88" s="6">
        <v>0</v>
      </c>
    </row>
    <row r="89" spans="2:40">
      <c r="B89" s="6">
        <v>3.225807E-2</v>
      </c>
      <c r="C89" s="6">
        <v>9.0909089999999998E-2</v>
      </c>
      <c r="D89" s="6">
        <v>0</v>
      </c>
      <c r="E89" s="6">
        <v>0.11111111</v>
      </c>
      <c r="F89" s="6">
        <v>0</v>
      </c>
      <c r="G89" s="6">
        <v>0.125</v>
      </c>
      <c r="H89" s="6">
        <v>0</v>
      </c>
      <c r="I89" s="6">
        <v>0.11111111</v>
      </c>
      <c r="J89" s="6">
        <v>0</v>
      </c>
      <c r="L89" s="6">
        <v>0</v>
      </c>
      <c r="M89" s="6">
        <v>2.3255809999999998E-2</v>
      </c>
      <c r="N89" s="6">
        <v>6.081081E-2</v>
      </c>
      <c r="O89" s="6">
        <v>6.25E-2</v>
      </c>
      <c r="P89" s="6">
        <v>5.4263569999999997E-2</v>
      </c>
      <c r="Q89" s="6">
        <v>6.25E-2</v>
      </c>
      <c r="R89" s="6">
        <v>1.7543860000000001E-2</v>
      </c>
      <c r="S89" s="6">
        <v>0</v>
      </c>
      <c r="T89" s="6">
        <v>2.7777779999999998E-2</v>
      </c>
      <c r="V89" s="6">
        <v>4.9180330000000001E-2</v>
      </c>
      <c r="W89" s="6">
        <v>4.0322579999999997E-2</v>
      </c>
      <c r="X89" s="6">
        <v>3.587444E-2</v>
      </c>
      <c r="Y89" s="6">
        <v>0.68181818000000005</v>
      </c>
      <c r="Z89" s="6">
        <v>0.1</v>
      </c>
      <c r="AA89" s="6">
        <v>8.6956519999999995E-2</v>
      </c>
      <c r="AB89" s="6">
        <v>0.1875</v>
      </c>
      <c r="AC89" s="6">
        <v>0.26666666999999999</v>
      </c>
      <c r="AD89" s="6">
        <v>0.3</v>
      </c>
      <c r="AF89" s="6">
        <v>0.17391303999999999</v>
      </c>
      <c r="AG89" s="6">
        <v>0.14173227999999999</v>
      </c>
      <c r="AH89" s="6">
        <v>9.9212599999999998E-2</v>
      </c>
      <c r="AI89" s="6">
        <v>0.40314136</v>
      </c>
      <c r="AJ89" s="6">
        <v>0.15081206999999999</v>
      </c>
      <c r="AK89" s="6">
        <v>0.1412844</v>
      </c>
      <c r="AL89" s="6">
        <v>0.59537572000000005</v>
      </c>
      <c r="AM89" s="6">
        <v>0.31088083</v>
      </c>
      <c r="AN89" s="6">
        <v>6.6376500000000005E-2</v>
      </c>
    </row>
    <row r="90" spans="2:40">
      <c r="B90" s="6">
        <v>8.0515299999999995E-3</v>
      </c>
      <c r="C90" s="6">
        <v>1.126126E-2</v>
      </c>
      <c r="D90" s="6">
        <v>5.0890600000000003E-3</v>
      </c>
      <c r="E90" s="6">
        <v>1.260504E-2</v>
      </c>
      <c r="F90" s="6">
        <v>6.6666700000000004E-3</v>
      </c>
      <c r="G90" s="6">
        <v>1.197605E-2</v>
      </c>
      <c r="H90" s="6">
        <v>5.8309E-3</v>
      </c>
      <c r="I90" s="6">
        <v>6.99301E-3</v>
      </c>
      <c r="J90" s="6">
        <v>4.4345900000000004E-3</v>
      </c>
      <c r="L90" s="6">
        <v>0.27272727000000002</v>
      </c>
      <c r="M90" s="6">
        <v>0.45</v>
      </c>
      <c r="N90" s="6">
        <v>0.31372549</v>
      </c>
      <c r="O90" s="6">
        <v>0.35</v>
      </c>
      <c r="P90" s="6">
        <v>0.25316455999999998</v>
      </c>
      <c r="Q90" s="6">
        <v>0.21951219999999999</v>
      </c>
      <c r="R90" s="6">
        <v>0.81967213000000005</v>
      </c>
      <c r="S90" s="6">
        <v>0.45161289999999998</v>
      </c>
      <c r="T90" s="6">
        <v>0.75</v>
      </c>
      <c r="V90" s="6">
        <v>0.17391303999999999</v>
      </c>
      <c r="W90" s="6">
        <v>8.6956519999999995E-2</v>
      </c>
      <c r="X90" s="6">
        <v>0</v>
      </c>
      <c r="Y90" s="6">
        <v>0.45454546000000001</v>
      </c>
      <c r="Z90" s="6">
        <v>0.33333332999999998</v>
      </c>
      <c r="AA90" s="6">
        <v>0.19047618999999999</v>
      </c>
      <c r="AB90" s="6">
        <v>0.5</v>
      </c>
      <c r="AC90" s="6">
        <v>0.5</v>
      </c>
      <c r="AD90" s="6">
        <v>0.125</v>
      </c>
      <c r="AF90" s="6">
        <v>3.8216559999999997E-2</v>
      </c>
      <c r="AG90" s="6">
        <v>3.8732389999999998E-2</v>
      </c>
      <c r="AH90" s="6">
        <v>4.8245610000000001E-2</v>
      </c>
      <c r="AI90" s="6">
        <v>4.2857140000000002E-2</v>
      </c>
      <c r="AJ90" s="6">
        <v>6.545455E-2</v>
      </c>
      <c r="AK90" s="6">
        <v>0.11821086</v>
      </c>
      <c r="AL90" s="6">
        <v>5.6910570000000001E-2</v>
      </c>
      <c r="AM90" s="6">
        <v>5.0632910000000003E-2</v>
      </c>
      <c r="AN90" s="6">
        <v>3.8674029999999998E-2</v>
      </c>
    </row>
    <row r="91" spans="2:40">
      <c r="B91" s="6">
        <v>5.5555559999999997E-2</v>
      </c>
      <c r="C91" s="6">
        <v>3.6363640000000003E-2</v>
      </c>
      <c r="D91" s="6">
        <v>1.9047620000000001E-2</v>
      </c>
      <c r="E91" s="6">
        <v>0.15789474000000001</v>
      </c>
      <c r="F91" s="6">
        <v>0.14285713999999999</v>
      </c>
      <c r="G91" s="6">
        <v>7.1428569999999997E-2</v>
      </c>
      <c r="H91" s="6">
        <v>4.3478259999999998E-2</v>
      </c>
      <c r="I91" s="6">
        <v>4.7619050000000003E-2</v>
      </c>
      <c r="J91" s="6">
        <v>2.298851E-2</v>
      </c>
      <c r="L91" s="6">
        <v>0.33333332999999998</v>
      </c>
      <c r="M91" s="6">
        <v>6.25E-2</v>
      </c>
      <c r="N91" s="6">
        <v>0.1</v>
      </c>
      <c r="O91" s="6">
        <v>0</v>
      </c>
      <c r="P91" s="6">
        <v>9.5238100000000006E-2</v>
      </c>
      <c r="Q91" s="6">
        <v>0.5</v>
      </c>
      <c r="R91" s="6">
        <v>1</v>
      </c>
      <c r="S91" s="6">
        <v>0</v>
      </c>
      <c r="T91" s="6">
        <v>0</v>
      </c>
      <c r="V91" s="6">
        <v>0.26923077000000001</v>
      </c>
      <c r="W91" s="6">
        <v>0.1</v>
      </c>
      <c r="X91" s="6">
        <v>0.11864407</v>
      </c>
      <c r="Y91" s="6">
        <v>0.25</v>
      </c>
      <c r="Z91" s="6">
        <v>0.11111111</v>
      </c>
      <c r="AA91" s="6">
        <v>9.0909089999999998E-2</v>
      </c>
      <c r="AB91" s="6">
        <v>0.42857142999999998</v>
      </c>
      <c r="AC91" s="6">
        <v>0.27272727000000002</v>
      </c>
      <c r="AD91" s="6">
        <v>0.25</v>
      </c>
      <c r="AF91" s="6">
        <v>0.5</v>
      </c>
      <c r="AG91" s="6">
        <v>0.16666666999999999</v>
      </c>
      <c r="AH91" s="6">
        <v>0</v>
      </c>
      <c r="AI91" s="6">
        <v>1</v>
      </c>
      <c r="AJ91" s="6">
        <v>0</v>
      </c>
      <c r="AK91" s="6">
        <v>0.6</v>
      </c>
      <c r="AL91" s="6">
        <v>1</v>
      </c>
      <c r="AM91" s="6">
        <v>1</v>
      </c>
      <c r="AN91" s="6">
        <v>0</v>
      </c>
    </row>
    <row r="92" spans="2:40">
      <c r="B92" s="6">
        <v>9.1603050000000005E-2</v>
      </c>
      <c r="C92" s="6">
        <v>8.9820360000000002E-2</v>
      </c>
      <c r="D92" s="6">
        <v>9.3023259999999997E-2</v>
      </c>
      <c r="E92" s="6">
        <v>5.8823529999999999E-2</v>
      </c>
      <c r="F92" s="6">
        <v>0.24050632999999999</v>
      </c>
      <c r="G92" s="6">
        <v>0.14814815000000001</v>
      </c>
      <c r="H92" s="6">
        <v>0.19774011</v>
      </c>
      <c r="I92" s="6">
        <v>0.15151514999999999</v>
      </c>
      <c r="J92" s="6">
        <v>0.17557252000000001</v>
      </c>
      <c r="L92" s="6">
        <v>0.3</v>
      </c>
      <c r="M92" s="6">
        <v>0.24489796</v>
      </c>
      <c r="N92" s="6">
        <v>0.23076922999999999</v>
      </c>
      <c r="O92" s="6">
        <v>0.36842105000000003</v>
      </c>
      <c r="P92" s="6">
        <v>0.23076922999999999</v>
      </c>
      <c r="Q92" s="6">
        <v>0.47368420999999999</v>
      </c>
      <c r="R92" s="6">
        <v>0.58823528999999997</v>
      </c>
      <c r="S92" s="6">
        <v>0.6</v>
      </c>
      <c r="T92" s="6">
        <v>0.17647059000000001</v>
      </c>
      <c r="V92" s="6">
        <v>1.9230770000000001E-2</v>
      </c>
      <c r="W92" s="6">
        <v>1.8867930000000002E-2</v>
      </c>
      <c r="X92" s="6">
        <v>2.2900759999999999E-2</v>
      </c>
      <c r="Y92" s="6">
        <v>7.3170730000000003E-2</v>
      </c>
      <c r="Z92" s="6">
        <v>0.10344828</v>
      </c>
      <c r="AA92" s="6">
        <v>0</v>
      </c>
      <c r="AB92" s="6">
        <v>0.2</v>
      </c>
      <c r="AC92" s="6">
        <v>6.6666669999999997E-2</v>
      </c>
      <c r="AD92" s="6">
        <v>3.225807E-2</v>
      </c>
      <c r="AF92" s="6">
        <v>0.08</v>
      </c>
      <c r="AG92" s="6">
        <v>0.33333332999999998</v>
      </c>
      <c r="AH92" s="6">
        <v>0.19047618999999999</v>
      </c>
      <c r="AI92" s="6">
        <v>0.55555555999999995</v>
      </c>
      <c r="AJ92" s="6">
        <v>0.15384614999999999</v>
      </c>
      <c r="AK92" s="6">
        <v>0.4</v>
      </c>
      <c r="AL92" s="6">
        <v>0.4</v>
      </c>
      <c r="AM92" s="6">
        <v>0.42857142999999998</v>
      </c>
      <c r="AN92" s="6">
        <v>0.5</v>
      </c>
    </row>
    <row r="93" spans="2:40">
      <c r="B93" s="6">
        <v>0.75</v>
      </c>
      <c r="C93" s="6">
        <v>0.89189189000000002</v>
      </c>
      <c r="D93" s="6">
        <v>0.83823528999999997</v>
      </c>
      <c r="E93" s="6">
        <v>0.85</v>
      </c>
      <c r="F93" s="6">
        <v>1</v>
      </c>
      <c r="G93" s="6">
        <v>1</v>
      </c>
      <c r="H93" s="6">
        <v>1</v>
      </c>
      <c r="I93" s="6">
        <v>0.92307691999999997</v>
      </c>
      <c r="J93" s="6">
        <v>0.88235293999999997</v>
      </c>
      <c r="L93" s="6">
        <v>0</v>
      </c>
      <c r="M93" s="6">
        <v>1.31579E-2</v>
      </c>
      <c r="N93" s="6">
        <v>0</v>
      </c>
      <c r="O93" s="6">
        <v>0</v>
      </c>
      <c r="P93" s="6">
        <v>1.3513509999999999E-2</v>
      </c>
      <c r="Q93" s="6">
        <v>1.2500000000000001E-2</v>
      </c>
      <c r="R93" s="6">
        <v>0</v>
      </c>
      <c r="S93" s="6">
        <v>0</v>
      </c>
      <c r="T93" s="6">
        <v>0</v>
      </c>
      <c r="V93" s="6">
        <v>1.298701E-2</v>
      </c>
      <c r="W93" s="6">
        <v>5.81395E-3</v>
      </c>
      <c r="X93" s="6">
        <v>1.2690359999999999E-2</v>
      </c>
      <c r="Y93" s="6">
        <v>8.77193E-2</v>
      </c>
      <c r="Z93" s="6">
        <v>3.3613450000000003E-2</v>
      </c>
      <c r="AA93" s="6">
        <v>3.1914890000000001E-2</v>
      </c>
      <c r="AB93" s="6">
        <v>2.8571429999999998E-2</v>
      </c>
      <c r="AC93" s="6">
        <v>7.4999999999999997E-2</v>
      </c>
      <c r="AD93" s="6">
        <v>0</v>
      </c>
      <c r="AF93" s="6">
        <v>6.3157900000000003E-2</v>
      </c>
      <c r="AG93" s="6">
        <v>0.12825650999999999</v>
      </c>
      <c r="AH93" s="6">
        <v>5.3956839999999999E-2</v>
      </c>
      <c r="AI93" s="6">
        <v>0.21352313000000001</v>
      </c>
      <c r="AJ93" s="6">
        <v>9.9352049999999997E-2</v>
      </c>
      <c r="AK93" s="6">
        <v>8.2695249999999998E-2</v>
      </c>
      <c r="AL93" s="6">
        <v>0.14687500000000001</v>
      </c>
      <c r="AM93" s="6">
        <v>0.10158730000000001</v>
      </c>
      <c r="AN93" s="6">
        <v>7.1428569999999997E-2</v>
      </c>
    </row>
    <row r="94" spans="2:40">
      <c r="B94" s="6">
        <v>6.25E-2</v>
      </c>
      <c r="C94" s="6">
        <v>0.08</v>
      </c>
      <c r="D94" s="6">
        <v>0.12121212000000001</v>
      </c>
      <c r="E94" s="6">
        <v>0.75</v>
      </c>
      <c r="F94" s="6">
        <v>0.85714285999999995</v>
      </c>
      <c r="G94" s="6">
        <v>0.14285713999999999</v>
      </c>
      <c r="H94" s="6">
        <v>0.77777777999999997</v>
      </c>
      <c r="I94" s="6">
        <v>0.13636364000000001</v>
      </c>
      <c r="J94" s="6">
        <v>7.1428569999999997E-2</v>
      </c>
      <c r="L94" s="6">
        <v>2.4271800000000001E-3</v>
      </c>
      <c r="M94" s="6">
        <v>3.4852550000000003E-2</v>
      </c>
      <c r="N94" s="6">
        <v>8.1632700000000002E-3</v>
      </c>
      <c r="O94" s="6">
        <v>2.3102310000000001E-2</v>
      </c>
      <c r="P94" s="6">
        <v>3.1674210000000001E-2</v>
      </c>
      <c r="Q94" s="6">
        <v>2.7536229999999998E-2</v>
      </c>
      <c r="R94" s="6">
        <v>0</v>
      </c>
      <c r="S94" s="6">
        <v>0</v>
      </c>
      <c r="T94" s="6">
        <v>0</v>
      </c>
      <c r="V94" s="6">
        <v>0.35714286000000001</v>
      </c>
      <c r="W94" s="6">
        <v>0.10344828</v>
      </c>
      <c r="X94" s="6">
        <v>0.16666666999999999</v>
      </c>
      <c r="Y94" s="6">
        <v>0.63636364000000001</v>
      </c>
      <c r="Z94" s="6">
        <v>0.16666666999999999</v>
      </c>
      <c r="AA94" s="6">
        <v>1</v>
      </c>
      <c r="AB94" s="6">
        <v>0.8</v>
      </c>
      <c r="AC94" s="6">
        <v>0.5</v>
      </c>
      <c r="AD94" s="6">
        <v>1</v>
      </c>
      <c r="AF94" s="6">
        <v>0</v>
      </c>
      <c r="AG94" s="6">
        <v>1.298701E-2</v>
      </c>
      <c r="AH94" s="6">
        <v>0</v>
      </c>
      <c r="AI94" s="6">
        <v>0</v>
      </c>
      <c r="AJ94" s="6">
        <v>1.8181820000000001E-2</v>
      </c>
      <c r="AK94" s="6">
        <v>0</v>
      </c>
      <c r="AL94" s="6">
        <v>0</v>
      </c>
      <c r="AM94" s="6">
        <v>0</v>
      </c>
      <c r="AN94" s="6">
        <v>0</v>
      </c>
    </row>
    <row r="95" spans="2:40">
      <c r="B95" s="6">
        <v>0</v>
      </c>
      <c r="C95" s="6">
        <v>0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L95" s="6">
        <v>0.2</v>
      </c>
      <c r="M95" s="6">
        <v>0</v>
      </c>
      <c r="N95" s="6">
        <v>0.21428570999999999</v>
      </c>
      <c r="O95" s="6">
        <v>0</v>
      </c>
      <c r="P95" s="6">
        <v>0</v>
      </c>
      <c r="Q95" s="6">
        <v>0</v>
      </c>
      <c r="R95" s="6">
        <v>0</v>
      </c>
      <c r="S95" s="6">
        <v>0.66666667000000002</v>
      </c>
      <c r="T95" s="6">
        <v>0</v>
      </c>
      <c r="V95" s="6">
        <v>0</v>
      </c>
      <c r="W95" s="6">
        <v>1.55039E-3</v>
      </c>
      <c r="X95" s="6">
        <v>1.8535699999999999E-3</v>
      </c>
      <c r="Y95" s="6">
        <v>3.663E-3</v>
      </c>
      <c r="Z95" s="6">
        <v>2.8901700000000001E-3</v>
      </c>
      <c r="AA95" s="6">
        <v>6.00601E-3</v>
      </c>
      <c r="AB95" s="6">
        <v>0</v>
      </c>
      <c r="AC95" s="6">
        <v>0</v>
      </c>
      <c r="AD95" s="6">
        <v>0</v>
      </c>
      <c r="AF95" s="6">
        <v>0.5</v>
      </c>
      <c r="AG95" s="6">
        <v>0.42857142999999998</v>
      </c>
      <c r="AH95" s="6">
        <v>0.86666666999999997</v>
      </c>
      <c r="AI95" s="6">
        <v>0.27272727000000002</v>
      </c>
      <c r="AJ95" s="6">
        <v>0.13333333</v>
      </c>
      <c r="AK95" s="6">
        <v>0.27777777999999997</v>
      </c>
      <c r="AL95" s="6">
        <v>0.54545454999999998</v>
      </c>
      <c r="AM95" s="6">
        <v>0.16666666999999999</v>
      </c>
      <c r="AN95" s="6">
        <v>0.13333333</v>
      </c>
    </row>
    <row r="96" spans="2:40">
      <c r="B96" s="6">
        <v>0.45454546000000001</v>
      </c>
      <c r="C96" s="6">
        <v>0.43478261000000001</v>
      </c>
      <c r="D96" s="6">
        <v>0.2631579</v>
      </c>
      <c r="E96" s="6">
        <v>0.57142857000000002</v>
      </c>
      <c r="F96" s="6">
        <v>0.68421052999999998</v>
      </c>
      <c r="G96" s="6">
        <v>0.23076922999999999</v>
      </c>
      <c r="H96" s="6">
        <v>0.75</v>
      </c>
      <c r="I96" s="6">
        <v>0.64705882000000003</v>
      </c>
      <c r="J96" s="6">
        <v>9.0909089999999998E-2</v>
      </c>
      <c r="L96" s="6">
        <v>0</v>
      </c>
      <c r="M96" s="6">
        <v>0.10714286000000001</v>
      </c>
      <c r="N96" s="6">
        <v>0</v>
      </c>
      <c r="O96" s="6">
        <v>4.1666670000000003E-2</v>
      </c>
      <c r="P96" s="6">
        <v>3.9215689999999997E-2</v>
      </c>
      <c r="Q96" s="6">
        <v>8.3333299999999999E-3</v>
      </c>
      <c r="R96" s="6">
        <v>0</v>
      </c>
      <c r="S96" s="6">
        <v>8.3333329999999997E-2</v>
      </c>
      <c r="T96" s="6">
        <v>0</v>
      </c>
      <c r="V96" s="6">
        <v>0.27777777999999997</v>
      </c>
      <c r="W96" s="6">
        <v>0.54098360999999995</v>
      </c>
      <c r="X96" s="6">
        <v>0.56451613</v>
      </c>
      <c r="Y96" s="6">
        <v>0.88888889000000004</v>
      </c>
      <c r="Z96" s="6">
        <v>0.75</v>
      </c>
      <c r="AA96" s="6">
        <v>0.76470587999999995</v>
      </c>
      <c r="AB96" s="6">
        <v>0.54545454999999998</v>
      </c>
      <c r="AC96" s="6">
        <v>0.33333332999999998</v>
      </c>
      <c r="AD96" s="6">
        <v>0.4</v>
      </c>
      <c r="AF96" s="6">
        <v>1.8633540000000001E-2</v>
      </c>
      <c r="AG96" s="6">
        <v>2.39521E-2</v>
      </c>
      <c r="AH96" s="6">
        <v>2.3696680000000001E-2</v>
      </c>
      <c r="AI96" s="6">
        <v>2.5862070000000001E-2</v>
      </c>
      <c r="AJ96" s="6">
        <v>4.7846900000000003E-3</v>
      </c>
      <c r="AK96" s="6">
        <v>1.859504E-2</v>
      </c>
      <c r="AL96" s="6">
        <v>1.1639190000000001E-2</v>
      </c>
      <c r="AM96" s="6">
        <v>1.048493E-2</v>
      </c>
      <c r="AN96" s="6">
        <v>1.212121E-2</v>
      </c>
    </row>
    <row r="97" spans="2:40">
      <c r="B97" s="6">
        <v>0.30555556</v>
      </c>
      <c r="C97" s="6">
        <v>0.27374302</v>
      </c>
      <c r="D97" s="6">
        <v>0.40067340000000001</v>
      </c>
      <c r="E97" s="6">
        <v>0.5</v>
      </c>
      <c r="F97" s="6">
        <v>0.46511627999999999</v>
      </c>
      <c r="G97" s="6">
        <v>0.72321429000000004</v>
      </c>
      <c r="H97" s="6">
        <v>0.31034483000000002</v>
      </c>
      <c r="I97" s="6">
        <v>0.27027026999999998</v>
      </c>
      <c r="J97" s="6">
        <v>0.41312740999999997</v>
      </c>
      <c r="L97" s="6">
        <v>0.46825397000000002</v>
      </c>
      <c r="M97" s="6">
        <v>0.47311828</v>
      </c>
      <c r="N97" s="6">
        <v>0.38277512000000002</v>
      </c>
      <c r="O97" s="6">
        <v>0.64935065000000003</v>
      </c>
      <c r="P97" s="6">
        <v>0.50649350999999998</v>
      </c>
      <c r="Q97" s="6">
        <v>0.37037037</v>
      </c>
      <c r="R97" s="6">
        <v>0.54444444000000003</v>
      </c>
      <c r="S97" s="6">
        <v>0.58441558000000005</v>
      </c>
      <c r="T97" s="6">
        <v>0.63829787000000004</v>
      </c>
      <c r="V97" s="6">
        <v>0.58823528999999997</v>
      </c>
      <c r="W97" s="6">
        <v>0.55000000000000004</v>
      </c>
      <c r="X97" s="6">
        <v>0.55555555999999995</v>
      </c>
      <c r="Y97" s="6">
        <v>1</v>
      </c>
      <c r="Z97" s="6">
        <v>1</v>
      </c>
      <c r="AA97" s="6">
        <v>0.33333332999999998</v>
      </c>
      <c r="AB97" s="6">
        <v>0.6</v>
      </c>
      <c r="AC97" s="6">
        <v>0.875</v>
      </c>
      <c r="AD97" s="6">
        <v>0.4</v>
      </c>
      <c r="AF97" s="6">
        <v>0</v>
      </c>
      <c r="AG97" s="6">
        <v>4.9504949999999999E-2</v>
      </c>
      <c r="AH97" s="6">
        <v>2.7777779999999998E-2</v>
      </c>
      <c r="AI97" s="6">
        <v>3.4188030000000001E-2</v>
      </c>
      <c r="AJ97" s="6">
        <v>2.702703E-2</v>
      </c>
      <c r="AK97" s="6">
        <v>0</v>
      </c>
      <c r="AL97" s="6">
        <v>4.3478259999999998E-2</v>
      </c>
      <c r="AM97" s="6">
        <v>3.488372E-2</v>
      </c>
      <c r="AN97" s="6">
        <v>1.123596E-2</v>
      </c>
    </row>
    <row r="98" spans="2:40">
      <c r="B98" s="6">
        <v>0.18181818</v>
      </c>
      <c r="C98" s="6">
        <v>0</v>
      </c>
      <c r="D98" s="6">
        <v>8.3333329999999997E-2</v>
      </c>
      <c r="E98" s="6">
        <v>0</v>
      </c>
      <c r="F98" s="6">
        <v>0</v>
      </c>
      <c r="G98" s="6">
        <v>0.33333332999999998</v>
      </c>
      <c r="H98" s="6">
        <v>0.5</v>
      </c>
      <c r="I98" s="6">
        <v>0.16666666999999999</v>
      </c>
      <c r="J98" s="6">
        <v>0</v>
      </c>
      <c r="L98" s="6">
        <v>0</v>
      </c>
      <c r="M98" s="6">
        <v>0</v>
      </c>
      <c r="N98" s="6">
        <v>1.0309280000000001E-2</v>
      </c>
      <c r="O98" s="6">
        <v>0</v>
      </c>
      <c r="P98" s="6">
        <v>1.8867930000000002E-2</v>
      </c>
      <c r="Q98" s="6">
        <v>0</v>
      </c>
      <c r="R98" s="6">
        <v>2.2222220000000001E-2</v>
      </c>
      <c r="S98" s="6">
        <v>0</v>
      </c>
      <c r="T98" s="6">
        <v>0</v>
      </c>
      <c r="V98" s="6">
        <v>7.6923080000000005E-2</v>
      </c>
      <c r="W98" s="6">
        <v>5.5555559999999997E-2</v>
      </c>
      <c r="X98" s="6">
        <v>7.0866139999999994E-2</v>
      </c>
      <c r="Y98" s="6">
        <v>0</v>
      </c>
      <c r="Z98" s="6">
        <v>0.18181818</v>
      </c>
      <c r="AA98" s="6">
        <v>0</v>
      </c>
      <c r="AB98" s="6">
        <v>8.6956519999999995E-2</v>
      </c>
      <c r="AC98" s="6">
        <v>0</v>
      </c>
      <c r="AD98" s="6">
        <v>2.7777779999999998E-2</v>
      </c>
      <c r="AF98" s="6">
        <v>3.8200339999999999E-2</v>
      </c>
      <c r="AG98" s="6">
        <v>3.8866400000000002E-2</v>
      </c>
      <c r="AH98" s="6">
        <v>4.1166380000000002E-2</v>
      </c>
      <c r="AI98" s="6">
        <v>5.5807460000000003E-2</v>
      </c>
      <c r="AJ98" s="6">
        <v>5.018065E-2</v>
      </c>
      <c r="AK98" s="6">
        <v>3.0087530000000001E-2</v>
      </c>
      <c r="AL98" s="6">
        <v>4.6986519999999997E-2</v>
      </c>
      <c r="AM98" s="6">
        <v>4.3433029999999997E-2</v>
      </c>
      <c r="AN98" s="6">
        <v>5.8197029999999997E-2</v>
      </c>
    </row>
    <row r="99" spans="2:40">
      <c r="B99" s="6">
        <v>1.40056E-2</v>
      </c>
      <c r="C99" s="6">
        <v>1.086957E-2</v>
      </c>
      <c r="D99" s="6">
        <v>2.1346469999999999E-2</v>
      </c>
      <c r="E99" s="6">
        <v>2.830189E-2</v>
      </c>
      <c r="F99" s="6">
        <v>6.8728499999999998E-3</v>
      </c>
      <c r="G99" s="6">
        <v>1.873536E-2</v>
      </c>
      <c r="H99" s="6">
        <v>2.4271850000000001E-2</v>
      </c>
      <c r="I99" s="6">
        <v>8.0971700000000008E-3</v>
      </c>
      <c r="J99" s="6">
        <v>3.68324E-3</v>
      </c>
      <c r="L99" s="6">
        <v>1.22449E-2</v>
      </c>
      <c r="M99" s="6">
        <v>2.5806450000000002E-2</v>
      </c>
      <c r="N99" s="6">
        <v>2.7190329999999999E-2</v>
      </c>
      <c r="O99" s="6">
        <v>0</v>
      </c>
      <c r="P99" s="6">
        <v>2.2471910000000001E-2</v>
      </c>
      <c r="Q99" s="6">
        <v>4.62963E-3</v>
      </c>
      <c r="R99" s="6">
        <v>0</v>
      </c>
      <c r="S99" s="6">
        <v>2.298851E-2</v>
      </c>
      <c r="T99" s="6">
        <v>1.052632E-2</v>
      </c>
      <c r="V99" s="6">
        <v>0.10909091</v>
      </c>
      <c r="W99" s="6">
        <v>4.8192770000000003E-2</v>
      </c>
      <c r="X99" s="6">
        <v>4.1379310000000002E-2</v>
      </c>
      <c r="Y99" s="6">
        <v>0.2</v>
      </c>
      <c r="Z99" s="6">
        <v>0.20689655000000001</v>
      </c>
      <c r="AA99" s="6">
        <v>5.8823529999999999E-2</v>
      </c>
      <c r="AB99" s="6">
        <v>0.37837838000000001</v>
      </c>
      <c r="AC99" s="6">
        <v>0.41176470999999998</v>
      </c>
      <c r="AD99" s="6">
        <v>0</v>
      </c>
      <c r="AF99" s="6">
        <v>1.64474E-3</v>
      </c>
      <c r="AG99" s="6">
        <v>2.3474199999999998E-3</v>
      </c>
      <c r="AH99" s="6">
        <v>6.7522000000000003E-4</v>
      </c>
      <c r="AI99" s="6">
        <v>3.17797E-3</v>
      </c>
      <c r="AJ99" s="6">
        <v>1.04167E-3</v>
      </c>
      <c r="AK99" s="6">
        <v>0</v>
      </c>
      <c r="AL99" s="6">
        <v>7.9365100000000008E-3</v>
      </c>
      <c r="AM99" s="6">
        <v>1.2936600000000001E-3</v>
      </c>
      <c r="AN99" s="6">
        <v>5.9241700000000003E-3</v>
      </c>
    </row>
    <row r="100" spans="2:40">
      <c r="B100" s="6">
        <v>8.5470100000000007E-3</v>
      </c>
      <c r="C100" s="6">
        <v>1.31579E-2</v>
      </c>
      <c r="D100" s="6">
        <v>0</v>
      </c>
      <c r="E100" s="6">
        <v>0</v>
      </c>
      <c r="F100" s="6">
        <v>0</v>
      </c>
      <c r="G100" s="6">
        <v>0</v>
      </c>
      <c r="H100" s="6">
        <v>1.0101010000000001E-2</v>
      </c>
      <c r="I100" s="6">
        <v>1.111111E-2</v>
      </c>
      <c r="J100" s="6">
        <v>0</v>
      </c>
      <c r="L100" s="6">
        <v>0.66666667000000002</v>
      </c>
      <c r="M100" s="6">
        <v>0.875</v>
      </c>
      <c r="N100" s="6">
        <v>0.8</v>
      </c>
      <c r="O100" s="6">
        <v>0.90909090999999997</v>
      </c>
      <c r="P100" s="6">
        <v>1</v>
      </c>
      <c r="Q100" s="6">
        <v>0.66666667000000002</v>
      </c>
      <c r="R100" s="6">
        <v>1</v>
      </c>
      <c r="S100" s="6">
        <v>1</v>
      </c>
      <c r="T100" s="6">
        <v>1</v>
      </c>
      <c r="V100" s="6">
        <v>2.666667E-2</v>
      </c>
      <c r="W100" s="6">
        <v>4.1666670000000003E-2</v>
      </c>
      <c r="X100" s="6">
        <v>3.6144580000000003E-2</v>
      </c>
      <c r="Y100" s="6">
        <v>9.0909089999999998E-2</v>
      </c>
      <c r="Z100" s="6">
        <v>0</v>
      </c>
      <c r="AA100" s="6">
        <v>4.3478259999999998E-2</v>
      </c>
      <c r="AB100" s="6">
        <v>0.125</v>
      </c>
      <c r="AC100" s="6">
        <v>0.14285713999999999</v>
      </c>
      <c r="AD100" s="6">
        <v>0.1</v>
      </c>
      <c r="AF100" s="6">
        <v>0.23529412</v>
      </c>
      <c r="AG100" s="6">
        <v>0.35897435999999999</v>
      </c>
      <c r="AH100" s="6">
        <v>0.44680850999999999</v>
      </c>
      <c r="AI100" s="6">
        <v>0.45</v>
      </c>
      <c r="AJ100" s="6">
        <v>0.44067796999999997</v>
      </c>
      <c r="AK100" s="6">
        <v>0.3</v>
      </c>
      <c r="AL100" s="6">
        <v>0.78378378000000004</v>
      </c>
      <c r="AM100" s="6">
        <v>0.34615384999999999</v>
      </c>
      <c r="AN100" s="6">
        <v>0.6</v>
      </c>
    </row>
    <row r="101" spans="2:40"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v>0.5</v>
      </c>
      <c r="H101" s="6">
        <v>0</v>
      </c>
      <c r="I101" s="6">
        <v>0</v>
      </c>
      <c r="J101" s="6">
        <v>0</v>
      </c>
      <c r="L101" s="6">
        <v>4.516129E-2</v>
      </c>
      <c r="M101" s="6">
        <v>1.8181820000000001E-2</v>
      </c>
      <c r="N101" s="6">
        <v>2.8806579999999998E-2</v>
      </c>
      <c r="O101" s="6">
        <v>0.11320755</v>
      </c>
      <c r="P101" s="6">
        <v>3.225807E-2</v>
      </c>
      <c r="Q101" s="6">
        <v>2.941177E-2</v>
      </c>
      <c r="R101" s="6">
        <v>2.7777779999999998E-2</v>
      </c>
      <c r="S101" s="6">
        <v>2.8169010000000001E-2</v>
      </c>
      <c r="T101" s="6">
        <v>5.1282050000000003E-2</v>
      </c>
      <c r="V101" s="6">
        <v>3.35571E-3</v>
      </c>
      <c r="W101" s="6">
        <v>1.6611299999999999E-2</v>
      </c>
      <c r="X101" s="6">
        <v>8.3333299999999999E-3</v>
      </c>
      <c r="Y101" s="6">
        <v>0</v>
      </c>
      <c r="Z101" s="6">
        <v>3.4090910000000002E-2</v>
      </c>
      <c r="AA101" s="6">
        <v>5.5555600000000002E-3</v>
      </c>
      <c r="AB101" s="6">
        <v>1.234568E-2</v>
      </c>
      <c r="AC101" s="6">
        <v>0</v>
      </c>
      <c r="AD101" s="6">
        <v>2.5641029999999999E-2</v>
      </c>
      <c r="AF101" s="6">
        <v>8.9988800000000008E-3</v>
      </c>
      <c r="AG101" s="6">
        <v>1.6759779999999998E-2</v>
      </c>
      <c r="AH101" s="6">
        <v>1.793722E-2</v>
      </c>
      <c r="AI101" s="6">
        <v>2.4844720000000001E-2</v>
      </c>
      <c r="AJ101" s="6">
        <v>2.3006140000000001E-2</v>
      </c>
      <c r="AK101" s="6">
        <v>1.251422E-2</v>
      </c>
      <c r="AL101" s="6">
        <v>8.6599799999999994E-3</v>
      </c>
      <c r="AM101" s="6">
        <v>1.5918959999999999E-2</v>
      </c>
      <c r="AN101" s="6">
        <v>2.6455030000000001E-2</v>
      </c>
    </row>
    <row r="102" spans="2:40">
      <c r="B102" s="6">
        <v>3.4482760000000001E-2</v>
      </c>
      <c r="C102" s="6">
        <v>3.7084399999999997E-2</v>
      </c>
      <c r="D102" s="6">
        <v>2.5833330000000002E-2</v>
      </c>
      <c r="E102" s="6">
        <v>0.10989011</v>
      </c>
      <c r="F102" s="6">
        <v>5.347594E-2</v>
      </c>
      <c r="G102" s="6">
        <v>8.5365849999999993E-2</v>
      </c>
      <c r="H102" s="6">
        <v>4.7193880000000001E-2</v>
      </c>
      <c r="I102" s="6">
        <v>3.5310729999999999E-2</v>
      </c>
      <c r="J102" s="6">
        <v>4.6224960000000002E-2</v>
      </c>
      <c r="L102" s="6">
        <v>0.77419355000000001</v>
      </c>
      <c r="M102" s="6">
        <v>0.65714286</v>
      </c>
      <c r="N102" s="6">
        <v>0.72549019999999997</v>
      </c>
      <c r="O102" s="6">
        <v>0.78571429000000004</v>
      </c>
      <c r="P102" s="6">
        <v>0.65625</v>
      </c>
      <c r="Q102" s="6">
        <v>0.64705882000000003</v>
      </c>
      <c r="R102" s="6">
        <v>0.86666666999999997</v>
      </c>
      <c r="S102" s="6">
        <v>0.92857142999999998</v>
      </c>
      <c r="T102" s="6">
        <v>0.83333332999999998</v>
      </c>
      <c r="V102" s="6">
        <v>5.5555559999999997E-2</v>
      </c>
      <c r="W102" s="6">
        <v>0.13333333</v>
      </c>
      <c r="X102" s="6">
        <v>0</v>
      </c>
      <c r="Y102" s="6">
        <v>0.25</v>
      </c>
      <c r="Z102" s="6">
        <v>0.11111111</v>
      </c>
      <c r="AA102" s="6">
        <v>9.0909089999999998E-2</v>
      </c>
      <c r="AB102" s="6">
        <v>1</v>
      </c>
      <c r="AC102" s="6">
        <v>0</v>
      </c>
      <c r="AD102" s="6">
        <v>0</v>
      </c>
      <c r="AF102" s="6">
        <v>0.5</v>
      </c>
      <c r="AG102" s="6">
        <v>0.38888888999999999</v>
      </c>
      <c r="AH102" s="6">
        <v>0.25531914999999999</v>
      </c>
      <c r="AI102" s="6">
        <v>0.71428570999999996</v>
      </c>
      <c r="AJ102" s="6">
        <v>0.34615384999999999</v>
      </c>
      <c r="AK102" s="6">
        <v>0.375</v>
      </c>
      <c r="AL102" s="6">
        <v>0.92307691999999997</v>
      </c>
      <c r="AM102" s="6">
        <v>7.6923080000000005E-2</v>
      </c>
      <c r="AN102" s="6">
        <v>0.4</v>
      </c>
    </row>
    <row r="103" spans="2:40">
      <c r="B103" s="6">
        <v>0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7.1428569999999997E-2</v>
      </c>
      <c r="I103" s="6">
        <v>0</v>
      </c>
      <c r="J103" s="6">
        <v>0.02</v>
      </c>
      <c r="L103" s="6">
        <v>6.4516130000000005E-2</v>
      </c>
      <c r="M103" s="6">
        <v>5.8333330000000003E-2</v>
      </c>
      <c r="N103" s="6">
        <v>4.1379310000000002E-2</v>
      </c>
      <c r="O103" s="6">
        <v>0.16</v>
      </c>
      <c r="P103" s="6">
        <v>3.0303030000000002E-2</v>
      </c>
      <c r="Q103" s="6">
        <v>2.7272729999999999E-2</v>
      </c>
      <c r="R103" s="6">
        <v>9.0909089999999998E-2</v>
      </c>
      <c r="S103" s="6">
        <v>0.33333332999999998</v>
      </c>
      <c r="T103" s="6">
        <v>9.0909089999999998E-2</v>
      </c>
      <c r="V103" s="6">
        <v>1.6071430000000001E-2</v>
      </c>
      <c r="W103" s="6">
        <v>2.0565549999999998E-2</v>
      </c>
      <c r="X103" s="6">
        <v>1.1067189999999999E-2</v>
      </c>
      <c r="Y103" s="6">
        <v>4.2105259999999999E-2</v>
      </c>
      <c r="Z103" s="6">
        <v>8.4033600000000003E-3</v>
      </c>
      <c r="AA103" s="6">
        <v>2.3460410000000001E-2</v>
      </c>
      <c r="AB103" s="6">
        <v>6.521739E-2</v>
      </c>
      <c r="AC103" s="6">
        <v>2.2727270000000001E-2</v>
      </c>
      <c r="AD103" s="6">
        <v>2.8806579999999998E-2</v>
      </c>
      <c r="AF103" s="6">
        <v>3.6246279999999999E-2</v>
      </c>
      <c r="AG103" s="6">
        <v>3.2923830000000001E-2</v>
      </c>
      <c r="AH103" s="6">
        <v>2.833016E-2</v>
      </c>
      <c r="AI103" s="6">
        <v>3.491884E-2</v>
      </c>
      <c r="AJ103" s="6">
        <v>3.9783489999999998E-2</v>
      </c>
      <c r="AK103" s="6">
        <v>3.3882990000000002E-2</v>
      </c>
      <c r="AL103" s="6">
        <v>3.1298909999999999E-2</v>
      </c>
      <c r="AM103" s="6">
        <v>2.4168510000000001E-2</v>
      </c>
      <c r="AN103" s="6">
        <v>2.6105590000000001E-2</v>
      </c>
    </row>
    <row r="104" spans="2:40">
      <c r="B104" s="6">
        <v>0</v>
      </c>
      <c r="C104" s="6">
        <v>0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L104" s="6">
        <v>0.24242424000000001</v>
      </c>
      <c r="M104" s="6">
        <v>2.2727270000000001E-2</v>
      </c>
      <c r="N104" s="6">
        <v>0</v>
      </c>
      <c r="O104" s="6">
        <v>1.8691590000000001E-2</v>
      </c>
      <c r="P104" s="6">
        <v>0.05</v>
      </c>
      <c r="Q104" s="6">
        <v>6.1224489999999999E-2</v>
      </c>
      <c r="R104" s="6">
        <v>0.31818182</v>
      </c>
      <c r="S104" s="6">
        <v>0</v>
      </c>
      <c r="T104" s="6">
        <v>0.11111111</v>
      </c>
      <c r="V104" s="6">
        <v>7.5581400000000007E-2</v>
      </c>
      <c r="W104" s="6">
        <v>4.3749999999999997E-2</v>
      </c>
      <c r="X104" s="6">
        <v>0.11743772</v>
      </c>
      <c r="Y104" s="6">
        <v>0.17777778</v>
      </c>
      <c r="Z104" s="6">
        <v>0.10294117999999999</v>
      </c>
      <c r="AA104" s="6">
        <v>0.13846153999999999</v>
      </c>
      <c r="AB104" s="6">
        <v>0.23684210999999999</v>
      </c>
      <c r="AC104" s="6">
        <v>0.36363635999999999</v>
      </c>
      <c r="AD104" s="6">
        <v>0.36363635999999999</v>
      </c>
      <c r="AF104" s="6">
        <v>0.35294118000000002</v>
      </c>
      <c r="AG104" s="6">
        <v>0.4</v>
      </c>
      <c r="AH104" s="6">
        <v>0.5</v>
      </c>
      <c r="AI104" s="6">
        <v>0.4</v>
      </c>
      <c r="AJ104" s="6">
        <v>0.38888888999999999</v>
      </c>
      <c r="AK104" s="6">
        <v>0.73529412000000005</v>
      </c>
      <c r="AL104" s="6">
        <v>0.46153845999999998</v>
      </c>
      <c r="AM104" s="6">
        <v>0.76470587999999995</v>
      </c>
      <c r="AN104" s="6">
        <v>0.71739129999999995</v>
      </c>
    </row>
    <row r="105" spans="2:40">
      <c r="B105" s="6">
        <v>1.8749999999999999E-2</v>
      </c>
      <c r="C105" s="6">
        <v>1.6528930000000001E-2</v>
      </c>
      <c r="D105" s="6">
        <v>5.278592E-2</v>
      </c>
      <c r="E105" s="6">
        <v>0</v>
      </c>
      <c r="F105" s="6">
        <v>3.125E-2</v>
      </c>
      <c r="G105" s="6">
        <v>2.8037380000000001E-2</v>
      </c>
      <c r="H105" s="6">
        <v>7.7519399999999997E-3</v>
      </c>
      <c r="I105" s="6">
        <v>1.7492710000000002E-2</v>
      </c>
      <c r="J105" s="6">
        <v>2.9629630000000001E-2</v>
      </c>
      <c r="L105" s="6">
        <v>0.5625</v>
      </c>
      <c r="M105" s="6">
        <v>0.72727273000000003</v>
      </c>
      <c r="N105" s="6">
        <v>0.65</v>
      </c>
      <c r="O105" s="6">
        <v>0.88461539</v>
      </c>
      <c r="P105" s="6">
        <v>0.76923076999999995</v>
      </c>
      <c r="Q105" s="6">
        <v>0.46153845999999998</v>
      </c>
      <c r="R105" s="6">
        <v>0.82608696000000004</v>
      </c>
      <c r="S105" s="6">
        <v>0.78571429000000004</v>
      </c>
      <c r="T105" s="6">
        <v>1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6">
        <v>0</v>
      </c>
      <c r="AL105" s="6">
        <v>0</v>
      </c>
      <c r="AM105" s="6">
        <v>4.7619050000000003E-2</v>
      </c>
      <c r="AN105" s="6">
        <v>0</v>
      </c>
    </row>
    <row r="106" spans="2:40">
      <c r="B106" s="6">
        <v>2.3809520000000001E-2</v>
      </c>
      <c r="C106" s="6">
        <v>1.694915E-2</v>
      </c>
      <c r="D106" s="6">
        <v>3.225807E-2</v>
      </c>
      <c r="E106" s="6">
        <v>0.15625</v>
      </c>
      <c r="F106" s="6">
        <v>0</v>
      </c>
      <c r="G106" s="6">
        <v>0.125</v>
      </c>
      <c r="H106" s="6">
        <v>1.538462E-2</v>
      </c>
      <c r="I106" s="6">
        <v>2.0408160000000002E-2</v>
      </c>
      <c r="J106" s="6">
        <v>0</v>
      </c>
      <c r="L106" s="6">
        <v>0.21739130000000001</v>
      </c>
      <c r="M106" s="6">
        <v>0</v>
      </c>
      <c r="N106" s="6">
        <v>2.941177E-2</v>
      </c>
      <c r="O106" s="6">
        <v>0</v>
      </c>
      <c r="P106" s="6">
        <v>0.16666666999999999</v>
      </c>
      <c r="Q106" s="6">
        <v>0.21621621999999999</v>
      </c>
      <c r="R106" s="6">
        <v>7.1428569999999997E-2</v>
      </c>
      <c r="S106" s="6">
        <v>0</v>
      </c>
      <c r="T106" s="6">
        <v>0.2</v>
      </c>
      <c r="V106" s="6">
        <v>8.5470100000000007E-3</v>
      </c>
      <c r="W106" s="6">
        <v>0</v>
      </c>
      <c r="X106" s="6">
        <v>1.7699119999999999E-2</v>
      </c>
      <c r="Y106" s="6">
        <v>0</v>
      </c>
      <c r="Z106" s="6">
        <v>3.9215689999999997E-2</v>
      </c>
      <c r="AA106" s="6">
        <v>3.225807E-2</v>
      </c>
      <c r="AB106" s="6">
        <v>0.11111111</v>
      </c>
      <c r="AC106" s="6">
        <v>6.25E-2</v>
      </c>
      <c r="AD106" s="6">
        <v>0</v>
      </c>
      <c r="AF106" s="6">
        <v>0.27586207000000001</v>
      </c>
      <c r="AG106" s="6">
        <v>0.44827586000000003</v>
      </c>
      <c r="AH106" s="6">
        <v>0.29333333</v>
      </c>
      <c r="AI106" s="6">
        <v>0.27272727000000002</v>
      </c>
      <c r="AJ106" s="6">
        <v>8.8235289999999994E-2</v>
      </c>
      <c r="AK106" s="6">
        <v>0.25454546</v>
      </c>
      <c r="AL106" s="6">
        <v>0.37931035000000002</v>
      </c>
      <c r="AM106" s="6">
        <v>0.26086957</v>
      </c>
      <c r="AN106" s="6">
        <v>0.18518519</v>
      </c>
    </row>
    <row r="107" spans="2:40">
      <c r="B107" s="6">
        <v>0</v>
      </c>
      <c r="C107" s="6">
        <v>0</v>
      </c>
      <c r="D107" s="6">
        <v>0</v>
      </c>
      <c r="E107" s="6">
        <v>4.3478259999999998E-2</v>
      </c>
      <c r="F107" s="6">
        <v>0.1</v>
      </c>
      <c r="G107" s="6">
        <v>0</v>
      </c>
      <c r="H107" s="6">
        <v>0</v>
      </c>
      <c r="I107" s="6">
        <v>2.7777779999999998E-2</v>
      </c>
      <c r="J107" s="6">
        <v>2.8571429999999998E-2</v>
      </c>
      <c r="L107" s="6">
        <v>0</v>
      </c>
      <c r="M107" s="6">
        <v>9.0909089999999998E-2</v>
      </c>
      <c r="N107" s="6">
        <v>3.8961040000000002E-2</v>
      </c>
      <c r="O107" s="6">
        <v>0.17647059000000001</v>
      </c>
      <c r="P107" s="6">
        <v>9.0909089999999998E-2</v>
      </c>
      <c r="Q107" s="6">
        <v>6.0606060000000003E-2</v>
      </c>
      <c r="R107" s="6">
        <v>1</v>
      </c>
      <c r="S107" s="6">
        <v>0.18181818</v>
      </c>
      <c r="T107" s="6">
        <v>0</v>
      </c>
      <c r="V107" s="6">
        <v>9.5238100000000006E-2</v>
      </c>
      <c r="W107" s="6">
        <v>0.15625</v>
      </c>
      <c r="X107" s="6">
        <v>0.05</v>
      </c>
      <c r="Y107" s="6">
        <v>0</v>
      </c>
      <c r="Z107" s="6">
        <v>0.25</v>
      </c>
      <c r="AA107" s="6">
        <v>8.3333329999999997E-2</v>
      </c>
      <c r="AB107" s="6">
        <v>0.11111111</v>
      </c>
      <c r="AC107" s="6">
        <v>0.16666666999999999</v>
      </c>
      <c r="AD107" s="6">
        <v>0</v>
      </c>
      <c r="AF107" s="6">
        <v>0.33333332999999998</v>
      </c>
      <c r="AG107" s="6">
        <v>0</v>
      </c>
      <c r="AH107" s="6">
        <v>0.25</v>
      </c>
      <c r="AI107" s="6">
        <v>0.33333332999999998</v>
      </c>
      <c r="AJ107" s="6">
        <v>0</v>
      </c>
      <c r="AK107" s="6">
        <v>0</v>
      </c>
      <c r="AL107" s="6">
        <v>0.1</v>
      </c>
      <c r="AM107" s="6">
        <v>0.33333332999999998</v>
      </c>
      <c r="AN107" s="6">
        <v>0</v>
      </c>
    </row>
    <row r="108" spans="2:40">
      <c r="B108" s="6">
        <v>0.30882353000000001</v>
      </c>
      <c r="C108" s="6">
        <v>0.41463414999999998</v>
      </c>
      <c r="D108" s="6">
        <v>0.28333332999999999</v>
      </c>
      <c r="E108" s="6">
        <v>0.57142857000000002</v>
      </c>
      <c r="F108" s="6">
        <v>0.53333333000000005</v>
      </c>
      <c r="G108" s="6">
        <v>0.64705882000000003</v>
      </c>
      <c r="H108" s="6">
        <v>0.59459459999999997</v>
      </c>
      <c r="I108" s="6">
        <v>0.51282050999999995</v>
      </c>
      <c r="J108" s="6">
        <v>0.2</v>
      </c>
      <c r="L108" s="6">
        <v>1.2500000000000001E-2</v>
      </c>
      <c r="M108" s="6">
        <v>1.9736839999999999E-2</v>
      </c>
      <c r="N108" s="6">
        <v>1.6260159999999999E-2</v>
      </c>
      <c r="O108" s="6">
        <v>2.0833330000000001E-2</v>
      </c>
      <c r="P108" s="6">
        <v>4.6511629999999998E-2</v>
      </c>
      <c r="Q108" s="6">
        <v>3.1578950000000001E-2</v>
      </c>
      <c r="R108" s="6">
        <v>4.6511629999999998E-2</v>
      </c>
      <c r="S108" s="6">
        <v>0</v>
      </c>
      <c r="T108" s="6">
        <v>0</v>
      </c>
      <c r="V108" s="6">
        <v>1.8867930000000002E-2</v>
      </c>
      <c r="W108" s="6">
        <v>9.3023259999999997E-2</v>
      </c>
      <c r="X108" s="6">
        <v>0.08</v>
      </c>
      <c r="Y108" s="6">
        <v>0.30769231000000002</v>
      </c>
      <c r="Z108" s="6">
        <v>0.3</v>
      </c>
      <c r="AA108" s="6">
        <v>0.36363635999999999</v>
      </c>
      <c r="AB108" s="6">
        <v>0.36842105000000003</v>
      </c>
      <c r="AC108" s="6">
        <v>0.4</v>
      </c>
      <c r="AD108" s="6">
        <v>0</v>
      </c>
      <c r="AF108" s="6">
        <v>0</v>
      </c>
      <c r="AG108" s="6">
        <v>0.5</v>
      </c>
      <c r="AH108" s="6">
        <v>0</v>
      </c>
      <c r="AI108" s="6">
        <v>0.28571428999999998</v>
      </c>
      <c r="AJ108" s="6">
        <v>0.33333332999999998</v>
      </c>
      <c r="AK108" s="6">
        <v>0.14285713999999999</v>
      </c>
      <c r="AL108" s="6">
        <v>0.1</v>
      </c>
      <c r="AM108" s="6">
        <v>0.22222222</v>
      </c>
      <c r="AN108" s="6">
        <v>0.10344828</v>
      </c>
    </row>
    <row r="109" spans="2:40">
      <c r="B109" s="6">
        <v>1.449275E-2</v>
      </c>
      <c r="C109" s="6">
        <v>1.253919E-2</v>
      </c>
      <c r="D109" s="6">
        <v>1.094092E-2</v>
      </c>
      <c r="E109" s="6">
        <v>8.0000000000000002E-3</v>
      </c>
      <c r="F109" s="6">
        <v>2.3622049999999999E-2</v>
      </c>
      <c r="G109" s="6">
        <v>3.0567690000000002E-2</v>
      </c>
      <c r="H109" s="6">
        <v>2.4896270000000002E-2</v>
      </c>
      <c r="I109" s="6">
        <v>1.486989E-2</v>
      </c>
      <c r="J109" s="6">
        <v>1.3071899999999999E-2</v>
      </c>
      <c r="L109" s="6">
        <v>2.2263450000000001E-2</v>
      </c>
      <c r="M109" s="6">
        <v>2.523659E-2</v>
      </c>
      <c r="N109" s="6">
        <v>1.2789770000000001E-2</v>
      </c>
      <c r="O109" s="6">
        <v>7.9404470000000005E-2</v>
      </c>
      <c r="P109" s="6">
        <v>1.608911E-2</v>
      </c>
      <c r="Q109" s="6">
        <v>2.1505380000000001E-2</v>
      </c>
      <c r="R109" s="6">
        <v>5.6768560000000003E-2</v>
      </c>
      <c r="S109" s="6">
        <v>1.804124E-2</v>
      </c>
      <c r="T109" s="6">
        <v>2.8503560000000001E-2</v>
      </c>
      <c r="V109" s="6">
        <v>0.375</v>
      </c>
      <c r="W109" s="6">
        <v>0.38181818000000001</v>
      </c>
      <c r="X109" s="6">
        <v>0.42028986000000002</v>
      </c>
      <c r="Y109" s="6">
        <v>0.72727273000000003</v>
      </c>
      <c r="Z109" s="6">
        <v>0.59259258999999997</v>
      </c>
      <c r="AA109" s="6">
        <v>0.61538462000000005</v>
      </c>
      <c r="AB109" s="6">
        <v>0.92307691999999997</v>
      </c>
      <c r="AC109" s="6">
        <v>0.83333332999999998</v>
      </c>
      <c r="AD109" s="6">
        <v>1</v>
      </c>
      <c r="AF109" s="6">
        <v>0.10810810999999999</v>
      </c>
      <c r="AG109" s="6">
        <v>0.24074074000000001</v>
      </c>
      <c r="AH109" s="6">
        <v>0.10734463</v>
      </c>
      <c r="AI109" s="6">
        <v>0.26829268000000001</v>
      </c>
      <c r="AJ109" s="6">
        <v>0.15094340000000001</v>
      </c>
      <c r="AK109" s="6">
        <v>0.19354838999999999</v>
      </c>
      <c r="AL109" s="6">
        <v>0.12565445</v>
      </c>
      <c r="AM109" s="6">
        <v>7.3319759999999998E-2</v>
      </c>
      <c r="AN109" s="6">
        <v>0.10289389</v>
      </c>
    </row>
    <row r="110" spans="2:40">
      <c r="B110" s="6">
        <v>0.53846154000000002</v>
      </c>
      <c r="C110" s="6">
        <v>0.72</v>
      </c>
      <c r="D110" s="6">
        <v>0.625</v>
      </c>
      <c r="E110" s="6">
        <v>0.8</v>
      </c>
      <c r="F110" s="6">
        <v>0.78571429000000004</v>
      </c>
      <c r="G110" s="6">
        <v>0.77777777999999997</v>
      </c>
      <c r="H110" s="6">
        <v>0.88888889000000004</v>
      </c>
      <c r="I110" s="6">
        <v>0.65</v>
      </c>
      <c r="J110" s="6">
        <v>1</v>
      </c>
      <c r="L110" s="6">
        <v>6.8181820000000004E-2</v>
      </c>
      <c r="M110" s="6">
        <v>0.10344828</v>
      </c>
      <c r="N110" s="6">
        <v>0.12</v>
      </c>
      <c r="O110" s="6">
        <v>4.4585989999999999E-2</v>
      </c>
      <c r="P110" s="6">
        <v>7.4468090000000001E-2</v>
      </c>
      <c r="Q110" s="6">
        <v>3.5211270000000003E-2</v>
      </c>
      <c r="R110" s="6">
        <v>0.10638298</v>
      </c>
      <c r="S110" s="6">
        <v>0.13333333</v>
      </c>
      <c r="T110" s="6">
        <v>0.05</v>
      </c>
      <c r="V110" s="6">
        <v>5.4545459999999997E-2</v>
      </c>
      <c r="W110" s="6">
        <v>0.11235955</v>
      </c>
      <c r="X110" s="6">
        <v>6.0109290000000003E-2</v>
      </c>
      <c r="Y110" s="6">
        <v>0.19230769</v>
      </c>
      <c r="Z110" s="6">
        <v>0.14285713999999999</v>
      </c>
      <c r="AA110" s="6">
        <v>0.2</v>
      </c>
      <c r="AB110" s="6">
        <v>0.16666666999999999</v>
      </c>
      <c r="AC110" s="6">
        <v>8.8235289999999994E-2</v>
      </c>
      <c r="AD110" s="6">
        <v>0</v>
      </c>
      <c r="AF110" s="6">
        <v>0.30769231000000002</v>
      </c>
      <c r="AG110" s="6">
        <v>0.43333333000000002</v>
      </c>
      <c r="AH110" s="6">
        <v>0.29090908999999998</v>
      </c>
      <c r="AI110" s="6">
        <v>0.36363635999999999</v>
      </c>
      <c r="AJ110" s="6">
        <v>0.40384615000000001</v>
      </c>
      <c r="AK110" s="6">
        <v>0.25531914999999999</v>
      </c>
      <c r="AL110" s="6">
        <v>0.58695651999999998</v>
      </c>
      <c r="AM110" s="6">
        <v>0.21276596</v>
      </c>
      <c r="AN110" s="6">
        <v>0.39473683999999998</v>
      </c>
    </row>
    <row r="111" spans="2:40">
      <c r="B111" s="6">
        <v>2.2522520000000001E-2</v>
      </c>
      <c r="C111" s="6">
        <v>2.8735630000000002E-2</v>
      </c>
      <c r="D111" s="6">
        <v>3.9215700000000001E-3</v>
      </c>
      <c r="E111" s="6">
        <v>3.0864200000000001E-2</v>
      </c>
      <c r="F111" s="6">
        <v>1.492537E-2</v>
      </c>
      <c r="G111" s="6">
        <v>2.12766E-2</v>
      </c>
      <c r="H111" s="6">
        <v>2.0833330000000001E-2</v>
      </c>
      <c r="I111" s="6">
        <v>0</v>
      </c>
      <c r="J111" s="6">
        <v>1.5625E-2</v>
      </c>
      <c r="L111" s="6">
        <v>0.6</v>
      </c>
      <c r="M111" s="6">
        <v>0.44578313000000003</v>
      </c>
      <c r="N111" s="6">
        <v>0.63492064000000004</v>
      </c>
      <c r="O111" s="6">
        <v>0.74285714000000003</v>
      </c>
      <c r="P111" s="6">
        <v>0.81818181999999995</v>
      </c>
      <c r="Q111" s="6">
        <v>0.75471697999999998</v>
      </c>
      <c r="R111" s="6">
        <v>0.75</v>
      </c>
      <c r="S111" s="6">
        <v>0.71428570999999996</v>
      </c>
      <c r="T111" s="6">
        <v>0.88</v>
      </c>
      <c r="V111" s="6">
        <v>0</v>
      </c>
      <c r="W111" s="6">
        <v>4.8780490000000003E-2</v>
      </c>
      <c r="X111" s="6">
        <v>0</v>
      </c>
      <c r="Y111" s="6">
        <v>0</v>
      </c>
      <c r="Z111" s="6">
        <v>0</v>
      </c>
      <c r="AA111" s="6">
        <v>0</v>
      </c>
      <c r="AB111" s="6">
        <v>0.5</v>
      </c>
      <c r="AC111" s="6">
        <v>0</v>
      </c>
      <c r="AD111" s="6">
        <v>0</v>
      </c>
      <c r="AF111" s="6">
        <v>0.76470587999999995</v>
      </c>
      <c r="AG111" s="6">
        <v>0.75757576000000004</v>
      </c>
      <c r="AH111" s="6">
        <v>0.58823528999999997</v>
      </c>
      <c r="AI111" s="6">
        <v>0.83098592000000004</v>
      </c>
      <c r="AJ111" s="6">
        <v>0.65384615000000001</v>
      </c>
      <c r="AK111" s="6">
        <v>0.72941177000000001</v>
      </c>
      <c r="AL111" s="6">
        <v>0.8</v>
      </c>
      <c r="AM111" s="6">
        <v>0.64516129</v>
      </c>
      <c r="AN111" s="6">
        <v>0.78787879000000005</v>
      </c>
    </row>
    <row r="112" spans="2:40">
      <c r="B112" s="6">
        <v>2.1126760000000001E-2</v>
      </c>
      <c r="C112" s="6">
        <v>2.298851E-2</v>
      </c>
      <c r="D112" s="6">
        <v>0</v>
      </c>
      <c r="E112" s="6">
        <v>0.25</v>
      </c>
      <c r="F112" s="6">
        <v>0.16666666999999999</v>
      </c>
      <c r="G112" s="6">
        <v>0.35294118000000002</v>
      </c>
      <c r="H112" s="6">
        <v>1.6129029999999999E-2</v>
      </c>
      <c r="I112" s="6">
        <v>0.16129031999999999</v>
      </c>
      <c r="J112" s="6">
        <v>0</v>
      </c>
      <c r="L112" s="6">
        <v>2.830189E-2</v>
      </c>
      <c r="M112" s="6">
        <v>0</v>
      </c>
      <c r="N112" s="6">
        <v>0</v>
      </c>
      <c r="O112" s="6">
        <v>1.0752690000000001E-2</v>
      </c>
      <c r="P112" s="6">
        <v>2.3255809999999998E-2</v>
      </c>
      <c r="Q112" s="6">
        <v>2.941177E-2</v>
      </c>
      <c r="R112" s="6">
        <v>0</v>
      </c>
      <c r="S112" s="6">
        <v>2.5000000000000001E-2</v>
      </c>
      <c r="T112" s="6">
        <v>0</v>
      </c>
      <c r="V112" s="6">
        <v>5.095541E-2</v>
      </c>
      <c r="W112" s="6">
        <v>4.1666670000000003E-2</v>
      </c>
      <c r="X112" s="6">
        <v>3.8297869999999998E-2</v>
      </c>
      <c r="Y112" s="6">
        <v>1.8867930000000002E-2</v>
      </c>
      <c r="Z112" s="6">
        <v>0.18333332999999999</v>
      </c>
      <c r="AA112" s="6">
        <v>1.369863E-2</v>
      </c>
      <c r="AB112" s="6">
        <v>8.6956519999999995E-2</v>
      </c>
      <c r="AC112" s="6">
        <v>5.8823529999999999E-2</v>
      </c>
      <c r="AD112" s="6">
        <v>5.4054049999999999E-2</v>
      </c>
      <c r="AF112" s="6">
        <v>0.53191489000000003</v>
      </c>
      <c r="AG112" s="6">
        <v>0.375</v>
      </c>
      <c r="AH112" s="6">
        <v>0.54205608000000005</v>
      </c>
      <c r="AI112" s="6">
        <v>0.65116278999999999</v>
      </c>
      <c r="AJ112" s="6">
        <v>0.50943395999999996</v>
      </c>
      <c r="AK112" s="6">
        <v>0.58888889</v>
      </c>
      <c r="AL112" s="6">
        <v>0.35555555999999999</v>
      </c>
      <c r="AM112" s="6">
        <v>0.4</v>
      </c>
      <c r="AN112" s="6">
        <v>0.70175438999999995</v>
      </c>
    </row>
    <row r="113" spans="2:40">
      <c r="B113" s="6">
        <v>0.13793103000000001</v>
      </c>
      <c r="C113" s="6">
        <v>0.30434782999999999</v>
      </c>
      <c r="D113" s="6">
        <v>0.12765957</v>
      </c>
      <c r="E113" s="6">
        <v>0.66666667000000002</v>
      </c>
      <c r="F113" s="6">
        <v>0.18181818</v>
      </c>
      <c r="G113" s="6">
        <v>0.57142857000000002</v>
      </c>
      <c r="H113" s="6">
        <v>0.375</v>
      </c>
      <c r="I113" s="6">
        <v>0</v>
      </c>
      <c r="J113" s="6">
        <v>0.33333332999999998</v>
      </c>
      <c r="L113" s="6">
        <v>0.31034483000000002</v>
      </c>
      <c r="M113" s="6">
        <v>0.30434782999999999</v>
      </c>
      <c r="N113" s="6">
        <v>0.16216216</v>
      </c>
      <c r="O113" s="6">
        <v>0.11111111</v>
      </c>
      <c r="P113" s="6">
        <v>0.13333333</v>
      </c>
      <c r="Q113" s="6">
        <v>0.14705882000000001</v>
      </c>
      <c r="R113" s="6">
        <v>0</v>
      </c>
      <c r="S113" s="6">
        <v>0.42857142999999998</v>
      </c>
      <c r="T113" s="6">
        <v>0</v>
      </c>
      <c r="V113" s="6">
        <v>7.0422540000000006E-2</v>
      </c>
      <c r="W113" s="6">
        <v>2.807018E-2</v>
      </c>
      <c r="X113" s="6">
        <v>2.5547449999999999E-2</v>
      </c>
      <c r="Y113" s="6">
        <v>0</v>
      </c>
      <c r="Z113" s="6">
        <v>0.10810810999999999</v>
      </c>
      <c r="AA113" s="6">
        <v>0</v>
      </c>
      <c r="AB113" s="6">
        <v>8.3333329999999997E-2</v>
      </c>
      <c r="AC113" s="6">
        <v>0</v>
      </c>
      <c r="AD113" s="6">
        <v>7.1428569999999997E-2</v>
      </c>
      <c r="AF113" s="6">
        <v>5.4794519999999999E-2</v>
      </c>
      <c r="AG113" s="6">
        <v>2.7777779999999998E-2</v>
      </c>
      <c r="AH113" s="6">
        <v>2.250804E-2</v>
      </c>
      <c r="AI113" s="6">
        <v>0.22222222</v>
      </c>
      <c r="AJ113" s="6">
        <v>1.694915E-2</v>
      </c>
      <c r="AK113" s="6">
        <v>1.2552300000000001E-2</v>
      </c>
      <c r="AL113" s="6">
        <v>0</v>
      </c>
      <c r="AM113" s="6">
        <v>4.8387100000000002E-2</v>
      </c>
      <c r="AN113" s="6">
        <v>4.8309199999999998E-3</v>
      </c>
    </row>
    <row r="114" spans="2:40">
      <c r="B114" s="6">
        <v>0.30252100999999998</v>
      </c>
      <c r="C114" s="6">
        <v>0.29310344999999999</v>
      </c>
      <c r="D114" s="6">
        <v>0.30635837999999999</v>
      </c>
      <c r="E114" s="6">
        <v>0.47887323999999998</v>
      </c>
      <c r="F114" s="6">
        <v>0.21276596</v>
      </c>
      <c r="G114" s="6">
        <v>0.48</v>
      </c>
      <c r="H114" s="6">
        <v>0.22800000000000001</v>
      </c>
      <c r="I114" s="6">
        <v>0.27810650999999997</v>
      </c>
      <c r="J114" s="6">
        <v>7.6923080000000005E-2</v>
      </c>
      <c r="L114" s="6">
        <v>0.44186047000000001</v>
      </c>
      <c r="M114" s="6">
        <v>0.52941176999999995</v>
      </c>
      <c r="N114" s="6">
        <v>0.32307691999999999</v>
      </c>
      <c r="O114" s="6">
        <v>0.48571428999999999</v>
      </c>
      <c r="P114" s="6">
        <v>0.40540541000000002</v>
      </c>
      <c r="Q114" s="6">
        <v>0.62962963000000005</v>
      </c>
      <c r="R114" s="6">
        <v>0.55555555999999995</v>
      </c>
      <c r="S114" s="6">
        <v>0.54285713999999996</v>
      </c>
      <c r="T114" s="6">
        <v>0.5</v>
      </c>
      <c r="V114" s="6">
        <v>0</v>
      </c>
      <c r="W114" s="6">
        <v>1.282051E-2</v>
      </c>
      <c r="X114" s="6">
        <v>8.4033600000000003E-3</v>
      </c>
      <c r="Y114" s="6">
        <v>0</v>
      </c>
      <c r="Z114" s="6">
        <v>0</v>
      </c>
      <c r="AA114" s="6">
        <v>3.703704E-2</v>
      </c>
      <c r="AB114" s="6">
        <v>0</v>
      </c>
      <c r="AC114" s="6">
        <v>0</v>
      </c>
      <c r="AD114" s="6">
        <v>1</v>
      </c>
      <c r="AF114" s="6">
        <v>6.6666669999999997E-2</v>
      </c>
      <c r="AG114" s="6">
        <v>0</v>
      </c>
      <c r="AH114" s="6">
        <v>4.2553189999999998E-2</v>
      </c>
      <c r="AI114" s="6">
        <v>0</v>
      </c>
      <c r="AJ114" s="6">
        <v>4.8387100000000002E-2</v>
      </c>
      <c r="AK114" s="6">
        <v>3.6363640000000003E-2</v>
      </c>
      <c r="AL114" s="6">
        <v>0</v>
      </c>
      <c r="AM114" s="6">
        <v>0</v>
      </c>
      <c r="AN114" s="6">
        <v>0</v>
      </c>
    </row>
    <row r="115" spans="2:40">
      <c r="B115" s="6">
        <v>0</v>
      </c>
      <c r="C115" s="6">
        <v>0</v>
      </c>
      <c r="D115" s="6">
        <v>0</v>
      </c>
      <c r="E115" s="6">
        <v>0</v>
      </c>
      <c r="F115" s="6">
        <v>6.6666669999999997E-2</v>
      </c>
      <c r="G115" s="6">
        <v>5.4054049999999999E-2</v>
      </c>
      <c r="H115" s="6">
        <v>0</v>
      </c>
      <c r="I115" s="6">
        <v>0</v>
      </c>
      <c r="J115" s="6">
        <v>7.6923080000000005E-2</v>
      </c>
      <c r="L115" s="6">
        <v>6.7796609999999993E-2</v>
      </c>
      <c r="M115" s="6">
        <v>3.3898310000000001E-2</v>
      </c>
      <c r="N115" s="6">
        <v>3.0534349999999998E-2</v>
      </c>
      <c r="O115" s="6">
        <v>5.8510640000000003E-2</v>
      </c>
      <c r="P115" s="6">
        <v>9.6385540000000006E-2</v>
      </c>
      <c r="Q115" s="6">
        <v>0.10828026</v>
      </c>
      <c r="R115" s="6">
        <v>0.12903226000000001</v>
      </c>
      <c r="S115" s="6">
        <v>0</v>
      </c>
      <c r="T115" s="6">
        <v>3.125E-2</v>
      </c>
      <c r="V115" s="6">
        <v>0.21052631999999999</v>
      </c>
      <c r="W115" s="6">
        <v>0.22222222</v>
      </c>
      <c r="X115" s="6">
        <v>5.5555559999999997E-2</v>
      </c>
      <c r="Y115" s="6">
        <v>0.28571428999999998</v>
      </c>
      <c r="Z115" s="6">
        <v>0.75</v>
      </c>
      <c r="AA115" s="6">
        <v>0</v>
      </c>
      <c r="AB115" s="6">
        <v>1</v>
      </c>
      <c r="AC115" s="6">
        <v>1</v>
      </c>
      <c r="AD115" s="6">
        <v>0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.16666666999999999</v>
      </c>
      <c r="AN115" s="6">
        <v>0</v>
      </c>
    </row>
    <row r="116" spans="2:40">
      <c r="B116" s="6">
        <v>8.4033600000000003E-3</v>
      </c>
      <c r="C116" s="6">
        <v>1.515152E-2</v>
      </c>
      <c r="D116" s="6">
        <v>3.3175360000000001E-2</v>
      </c>
      <c r="E116" s="6">
        <v>4.4444440000000002E-2</v>
      </c>
      <c r="F116" s="6">
        <v>0.14634146000000001</v>
      </c>
      <c r="G116" s="6">
        <v>0.18421053000000001</v>
      </c>
      <c r="H116" s="6">
        <v>6.9124399999999997E-3</v>
      </c>
      <c r="I116" s="6">
        <v>2.684564E-2</v>
      </c>
      <c r="J116" s="6">
        <v>3.8461540000000002E-2</v>
      </c>
      <c r="L116" s="6">
        <v>3.1343280000000001E-2</v>
      </c>
      <c r="M116" s="6">
        <v>3.090909E-2</v>
      </c>
      <c r="N116" s="6">
        <v>2.982955E-2</v>
      </c>
      <c r="O116" s="6">
        <v>7.5997499999999997E-3</v>
      </c>
      <c r="P116" s="6">
        <v>3.0911899999999999E-2</v>
      </c>
      <c r="Q116" s="6">
        <v>2.9457359999999998E-2</v>
      </c>
      <c r="R116" s="6">
        <v>5.3658539999999998E-2</v>
      </c>
      <c r="S116" s="6">
        <v>5.8558560000000003E-2</v>
      </c>
      <c r="T116" s="6">
        <v>4.1284399999999999E-2</v>
      </c>
      <c r="V116" s="6">
        <v>0.64285714000000005</v>
      </c>
      <c r="W116" s="6">
        <v>0.53333333000000005</v>
      </c>
      <c r="X116" s="6">
        <v>0.16666666999999999</v>
      </c>
      <c r="Y116" s="6">
        <v>0.66666667000000002</v>
      </c>
      <c r="Z116" s="6">
        <v>0.8</v>
      </c>
      <c r="AA116" s="6">
        <v>0.5</v>
      </c>
      <c r="AB116" s="6">
        <v>1</v>
      </c>
      <c r="AC116" s="6">
        <v>0.66666667000000002</v>
      </c>
      <c r="AD116" s="6">
        <v>1</v>
      </c>
      <c r="AF116" s="6">
        <v>0</v>
      </c>
      <c r="AG116" s="6">
        <v>0</v>
      </c>
      <c r="AH116" s="6">
        <v>0</v>
      </c>
      <c r="AI116" s="6">
        <v>0</v>
      </c>
      <c r="AJ116" s="6">
        <v>2.7777779999999998E-2</v>
      </c>
      <c r="AK116" s="6">
        <v>0</v>
      </c>
      <c r="AL116" s="6">
        <v>0</v>
      </c>
      <c r="AM116" s="6">
        <v>0</v>
      </c>
      <c r="AN116" s="6">
        <v>0</v>
      </c>
    </row>
    <row r="117" spans="2:40">
      <c r="B117" s="6">
        <v>3.6529680000000002E-2</v>
      </c>
      <c r="C117" s="6">
        <v>4.8780490000000003E-2</v>
      </c>
      <c r="D117" s="6">
        <v>3.1496059999999999E-2</v>
      </c>
      <c r="E117" s="6">
        <v>6.3829789999999997E-2</v>
      </c>
      <c r="F117" s="6">
        <v>4.9019609999999998E-2</v>
      </c>
      <c r="G117" s="6">
        <v>5.6910570000000001E-2</v>
      </c>
      <c r="H117" s="6">
        <v>1.242236E-2</v>
      </c>
      <c r="I117" s="6">
        <v>1.4705879999999999E-2</v>
      </c>
      <c r="J117" s="6">
        <v>2.259887E-2</v>
      </c>
      <c r="L117" s="6">
        <v>0.25</v>
      </c>
      <c r="M117" s="6">
        <v>0.25</v>
      </c>
      <c r="N117" s="6">
        <v>0.15517241000000001</v>
      </c>
      <c r="O117" s="6">
        <v>0.66666667000000002</v>
      </c>
      <c r="P117" s="6">
        <v>0.66666667000000002</v>
      </c>
      <c r="Q117" s="6">
        <v>0.15</v>
      </c>
      <c r="R117" s="6">
        <v>0.58333332999999998</v>
      </c>
      <c r="S117" s="6">
        <v>0.33333332999999998</v>
      </c>
      <c r="T117" s="6">
        <v>0.44444444</v>
      </c>
      <c r="V117" s="6">
        <v>3.703704E-2</v>
      </c>
      <c r="W117" s="6">
        <v>1.538462E-2</v>
      </c>
      <c r="X117" s="6">
        <v>3.5242290000000003E-2</v>
      </c>
      <c r="Y117" s="6">
        <v>6.1538460000000003E-2</v>
      </c>
      <c r="Z117" s="6">
        <v>1.7857140000000001E-2</v>
      </c>
      <c r="AA117" s="6">
        <v>0</v>
      </c>
      <c r="AB117" s="6">
        <v>5.2631579999999997E-2</v>
      </c>
      <c r="AC117" s="6">
        <v>0</v>
      </c>
      <c r="AD117" s="6">
        <v>0</v>
      </c>
      <c r="AF117" s="6">
        <v>7.4074070000000006E-2</v>
      </c>
      <c r="AG117" s="6">
        <v>0.13636364000000001</v>
      </c>
      <c r="AH117" s="6">
        <v>0</v>
      </c>
      <c r="AI117" s="6">
        <v>1.31579E-2</v>
      </c>
      <c r="AJ117" s="6">
        <v>2.5000000000000001E-2</v>
      </c>
      <c r="AK117" s="6">
        <v>4.2553189999999998E-2</v>
      </c>
      <c r="AL117" s="6">
        <v>0</v>
      </c>
      <c r="AM117" s="6">
        <v>0</v>
      </c>
      <c r="AN117" s="6">
        <v>0.4</v>
      </c>
    </row>
    <row r="118" spans="2:40">
      <c r="B118" s="6">
        <v>9.9502500000000008E-3</v>
      </c>
      <c r="C118" s="6">
        <v>2.941177E-2</v>
      </c>
      <c r="D118" s="6">
        <v>1.5184380000000001E-2</v>
      </c>
      <c r="E118" s="6">
        <v>1.694915E-2</v>
      </c>
      <c r="F118" s="6">
        <v>8.0924860000000001E-2</v>
      </c>
      <c r="G118" s="6">
        <v>3.5087720000000003E-2</v>
      </c>
      <c r="H118" s="6">
        <v>3.0769230000000002E-2</v>
      </c>
      <c r="I118" s="6">
        <v>1.3774110000000001E-2</v>
      </c>
      <c r="J118" s="6">
        <v>2.1153849999999998E-2</v>
      </c>
      <c r="L118" s="6">
        <v>0.13043478</v>
      </c>
      <c r="M118" s="6">
        <v>0.16666666999999999</v>
      </c>
      <c r="N118" s="6">
        <v>0.14754097999999999</v>
      </c>
      <c r="O118" s="6">
        <v>0.5</v>
      </c>
      <c r="P118" s="6">
        <v>0.11111111</v>
      </c>
      <c r="Q118" s="6">
        <v>0.14285713999999999</v>
      </c>
      <c r="R118" s="6">
        <v>0.63157894999999997</v>
      </c>
      <c r="S118" s="6">
        <v>0.2</v>
      </c>
      <c r="T118" s="6">
        <v>0.1</v>
      </c>
      <c r="V118" s="6">
        <v>8.9686100000000001E-3</v>
      </c>
      <c r="W118" s="6">
        <v>6.3492100000000001E-3</v>
      </c>
      <c r="X118" s="6">
        <v>8.0645200000000004E-3</v>
      </c>
      <c r="Y118" s="6">
        <v>4.2553189999999998E-2</v>
      </c>
      <c r="Z118" s="6">
        <v>3.7735850000000001E-2</v>
      </c>
      <c r="AA118" s="6">
        <v>1.3513509999999999E-2</v>
      </c>
      <c r="AB118" s="6">
        <v>6.8493199999999999E-3</v>
      </c>
      <c r="AC118" s="6">
        <v>2.1052629999999999E-2</v>
      </c>
      <c r="AD118" s="6">
        <v>6.4935100000000001E-3</v>
      </c>
      <c r="AF118" s="6">
        <v>0.4</v>
      </c>
      <c r="AG118" s="6">
        <v>0.43636364</v>
      </c>
      <c r="AH118" s="6">
        <v>0.36263736000000002</v>
      </c>
      <c r="AI118" s="6">
        <v>0.48484849000000002</v>
      </c>
      <c r="AJ118" s="6">
        <v>0.4</v>
      </c>
      <c r="AK118" s="6">
        <v>0.54237287999999995</v>
      </c>
      <c r="AL118" s="6">
        <v>0.22929936000000001</v>
      </c>
      <c r="AM118" s="6">
        <v>0.13559321999999999</v>
      </c>
      <c r="AN118" s="6">
        <v>0.34965035</v>
      </c>
    </row>
    <row r="119" spans="2:40">
      <c r="B119" s="6">
        <v>9.0909089999999998E-2</v>
      </c>
      <c r="C119" s="6">
        <v>0.1</v>
      </c>
      <c r="D119" s="6">
        <v>0</v>
      </c>
      <c r="E119" s="6">
        <v>0</v>
      </c>
      <c r="F119" s="6">
        <v>0</v>
      </c>
      <c r="G119" s="6">
        <v>0</v>
      </c>
      <c r="H119" s="6">
        <v>0.25</v>
      </c>
      <c r="I119" s="6">
        <v>0</v>
      </c>
      <c r="J119" s="6">
        <v>0</v>
      </c>
      <c r="L119" s="6">
        <v>0.22727273000000001</v>
      </c>
      <c r="M119" s="6">
        <v>0</v>
      </c>
      <c r="N119" s="6">
        <v>0.25</v>
      </c>
      <c r="O119" s="6">
        <v>9.7560980000000005E-2</v>
      </c>
      <c r="P119" s="6">
        <v>3.3333330000000001E-2</v>
      </c>
      <c r="Q119" s="6">
        <v>3.703704E-2</v>
      </c>
      <c r="R119" s="6">
        <v>0.4</v>
      </c>
      <c r="S119" s="6">
        <v>0</v>
      </c>
      <c r="T119" s="6">
        <v>0</v>
      </c>
      <c r="V119" s="6">
        <v>5.7324840000000002E-2</v>
      </c>
      <c r="W119" s="6">
        <v>0</v>
      </c>
      <c r="X119" s="6">
        <v>2.4E-2</v>
      </c>
      <c r="Y119" s="6">
        <v>0.14285713999999999</v>
      </c>
      <c r="Z119" s="6">
        <v>1.694915E-2</v>
      </c>
      <c r="AA119" s="6">
        <v>8.3333329999999997E-2</v>
      </c>
      <c r="AB119" s="6">
        <v>4.3478259999999998E-2</v>
      </c>
      <c r="AC119" s="6">
        <v>0.04</v>
      </c>
      <c r="AD119" s="6">
        <v>0</v>
      </c>
      <c r="AF119" s="6">
        <v>1.7295600000000001E-2</v>
      </c>
      <c r="AG119" s="6">
        <v>2.39726E-2</v>
      </c>
      <c r="AH119" s="6">
        <v>1.178831E-2</v>
      </c>
      <c r="AI119" s="6">
        <v>6.1032860000000001E-2</v>
      </c>
      <c r="AJ119" s="6">
        <v>1.5007899999999999E-2</v>
      </c>
      <c r="AK119" s="6">
        <v>1.5317290000000001E-2</v>
      </c>
      <c r="AL119" s="6">
        <v>5.075901E-2</v>
      </c>
      <c r="AM119" s="6">
        <v>2.1582730000000001E-2</v>
      </c>
      <c r="AN119" s="6">
        <v>1.9072909999999998E-2</v>
      </c>
    </row>
    <row r="120" spans="2:40">
      <c r="B120" s="6">
        <v>0.16666666999999999</v>
      </c>
      <c r="C120" s="6">
        <v>0.11111111</v>
      </c>
      <c r="D120" s="6">
        <v>0.1875</v>
      </c>
      <c r="E120" s="6">
        <v>0</v>
      </c>
      <c r="F120" s="6">
        <v>0.33333332999999998</v>
      </c>
      <c r="G120" s="6">
        <v>0.2</v>
      </c>
      <c r="H120" s="6">
        <v>0.125</v>
      </c>
      <c r="I120" s="6">
        <v>0.26666666999999999</v>
      </c>
      <c r="J120" s="6">
        <v>0.35714286000000001</v>
      </c>
      <c r="L120" s="6">
        <v>1.3333329999999999E-2</v>
      </c>
      <c r="M120" s="6">
        <v>9.5238100000000006E-3</v>
      </c>
      <c r="N120" s="6">
        <v>1.9736839999999999E-2</v>
      </c>
      <c r="O120" s="6">
        <v>0.06</v>
      </c>
      <c r="P120" s="6">
        <v>0</v>
      </c>
      <c r="Q120" s="6">
        <v>4.8387100000000002E-2</v>
      </c>
      <c r="R120" s="6">
        <v>0.11428571</v>
      </c>
      <c r="S120" s="6">
        <v>8.6956519999999995E-2</v>
      </c>
      <c r="T120" s="6">
        <v>0.11111111</v>
      </c>
      <c r="V120" s="6">
        <v>0</v>
      </c>
      <c r="W120" s="6">
        <v>3.0769230000000002E-2</v>
      </c>
      <c r="X120" s="6">
        <v>0</v>
      </c>
      <c r="Y120" s="6">
        <v>0</v>
      </c>
      <c r="Z120" s="6">
        <v>0</v>
      </c>
      <c r="AA120" s="6">
        <v>8.3333329999999997E-2</v>
      </c>
      <c r="AB120" s="6">
        <v>0</v>
      </c>
      <c r="AC120" s="6">
        <v>0.08</v>
      </c>
      <c r="AD120" s="6">
        <v>4.1666670000000003E-2</v>
      </c>
      <c r="AF120" s="6">
        <v>2.0408160000000002E-2</v>
      </c>
      <c r="AG120" s="6">
        <v>3.517588E-2</v>
      </c>
      <c r="AH120" s="6">
        <v>2.3255809999999998E-2</v>
      </c>
      <c r="AI120" s="6">
        <v>1.8382349999999999E-2</v>
      </c>
      <c r="AJ120" s="6">
        <v>1.6666670000000001E-2</v>
      </c>
      <c r="AK120" s="6">
        <v>9.3457899999999997E-3</v>
      </c>
      <c r="AL120" s="6">
        <v>5.2238809999999997E-2</v>
      </c>
      <c r="AM120" s="6">
        <v>4.0816329999999998E-2</v>
      </c>
      <c r="AN120" s="6">
        <v>0</v>
      </c>
    </row>
    <row r="121" spans="2:40">
      <c r="B121" s="6">
        <v>2.0491800000000001E-2</v>
      </c>
      <c r="C121" s="6">
        <v>0</v>
      </c>
      <c r="D121" s="6">
        <v>9.8522200000000001E-3</v>
      </c>
      <c r="E121" s="6">
        <v>2.1505380000000001E-2</v>
      </c>
      <c r="F121" s="6">
        <v>0</v>
      </c>
      <c r="G121" s="6">
        <v>0</v>
      </c>
      <c r="H121" s="6">
        <v>0</v>
      </c>
      <c r="I121" s="6">
        <v>0</v>
      </c>
      <c r="J121" s="6">
        <v>5.4945100000000002E-3</v>
      </c>
      <c r="L121" s="6">
        <v>0</v>
      </c>
      <c r="M121" s="6">
        <v>0</v>
      </c>
      <c r="N121" s="6">
        <v>2.2900759999999999E-2</v>
      </c>
      <c r="O121" s="6">
        <v>0</v>
      </c>
      <c r="P121" s="6">
        <v>9.2592600000000001E-3</v>
      </c>
      <c r="Q121" s="6">
        <v>1.9417480000000001E-2</v>
      </c>
      <c r="R121" s="6">
        <v>5.2631579999999997E-2</v>
      </c>
      <c r="S121" s="6">
        <v>5.5555559999999997E-2</v>
      </c>
      <c r="T121" s="6">
        <v>0.125</v>
      </c>
      <c r="V121" s="6">
        <v>0.13253012</v>
      </c>
      <c r="W121" s="6">
        <v>8.4905659999999994E-2</v>
      </c>
      <c r="X121" s="6">
        <v>0.13157895</v>
      </c>
      <c r="Y121" s="6">
        <v>0.2</v>
      </c>
      <c r="Z121" s="6">
        <v>0</v>
      </c>
      <c r="AA121" s="6">
        <v>0.15384614999999999</v>
      </c>
      <c r="AB121" s="6">
        <v>1</v>
      </c>
      <c r="AC121" s="6">
        <v>0.5</v>
      </c>
      <c r="AD121" s="6">
        <v>0</v>
      </c>
      <c r="AF121" s="6">
        <v>0</v>
      </c>
      <c r="AG121" s="6">
        <v>0</v>
      </c>
      <c r="AH121" s="6">
        <v>1.102941E-2</v>
      </c>
      <c r="AI121" s="6">
        <v>4.5454550000000003E-2</v>
      </c>
      <c r="AJ121" s="6">
        <v>0</v>
      </c>
      <c r="AK121" s="6">
        <v>1.5873020000000002E-2</v>
      </c>
      <c r="AL121" s="6">
        <v>5.8823529999999999E-2</v>
      </c>
      <c r="AM121" s="6">
        <v>0</v>
      </c>
      <c r="AN121" s="6">
        <v>0</v>
      </c>
    </row>
    <row r="122" spans="2:40">
      <c r="B122" s="6">
        <v>2.8571429999999998E-2</v>
      </c>
      <c r="C122" s="6">
        <v>2.0408160000000002E-2</v>
      </c>
      <c r="D122" s="6">
        <v>0</v>
      </c>
      <c r="E122" s="6">
        <v>0.21428570999999999</v>
      </c>
      <c r="F122" s="6">
        <v>0</v>
      </c>
      <c r="G122" s="6">
        <v>0.16666666999999999</v>
      </c>
      <c r="H122" s="6">
        <v>0</v>
      </c>
      <c r="I122" s="6">
        <v>0</v>
      </c>
      <c r="J122" s="6">
        <v>0</v>
      </c>
      <c r="L122" s="6">
        <v>0</v>
      </c>
      <c r="M122" s="6">
        <v>0</v>
      </c>
      <c r="N122" s="6">
        <v>1.428571E-2</v>
      </c>
      <c r="O122" s="6">
        <v>0</v>
      </c>
      <c r="P122" s="6">
        <v>0</v>
      </c>
      <c r="Q122" s="6">
        <v>0</v>
      </c>
      <c r="R122" s="6">
        <v>0.25</v>
      </c>
      <c r="S122" s="6">
        <v>0</v>
      </c>
      <c r="T122" s="6">
        <v>0</v>
      </c>
      <c r="V122" s="6">
        <v>0</v>
      </c>
      <c r="W122" s="6">
        <v>0.1</v>
      </c>
      <c r="X122" s="6">
        <v>6.0606060000000003E-2</v>
      </c>
      <c r="Y122" s="6">
        <v>0.25</v>
      </c>
      <c r="Z122" s="6">
        <v>0.25</v>
      </c>
      <c r="AA122" s="6">
        <v>0</v>
      </c>
      <c r="AB122" s="6">
        <v>0</v>
      </c>
      <c r="AC122" s="6">
        <v>0</v>
      </c>
      <c r="AD122" s="6">
        <v>0</v>
      </c>
      <c r="AF122" s="6">
        <v>7.3529399999999996E-3</v>
      </c>
      <c r="AG122" s="6">
        <v>7.3206399999999998E-3</v>
      </c>
      <c r="AH122" s="6">
        <v>8.1395400000000007E-3</v>
      </c>
      <c r="AI122" s="6">
        <v>4.3196500000000004E-3</v>
      </c>
      <c r="AJ122" s="6">
        <v>1.0189230000000001E-2</v>
      </c>
      <c r="AK122" s="6">
        <v>9.8039200000000007E-3</v>
      </c>
      <c r="AL122" s="6">
        <v>5.6818199999999998E-3</v>
      </c>
      <c r="AM122" s="6">
        <v>1.04712E-2</v>
      </c>
      <c r="AN122" s="6">
        <v>1.222494E-2</v>
      </c>
    </row>
    <row r="123" spans="2:40">
      <c r="B123" s="6">
        <v>0.27272727000000002</v>
      </c>
      <c r="C123" s="6">
        <v>0.57894736999999996</v>
      </c>
      <c r="D123" s="6">
        <v>0.37037037</v>
      </c>
      <c r="E123" s="6">
        <v>0.46153845999999998</v>
      </c>
      <c r="F123" s="6">
        <v>0.66666667000000002</v>
      </c>
      <c r="G123" s="6">
        <v>0.375</v>
      </c>
      <c r="H123" s="6">
        <v>1</v>
      </c>
      <c r="I123" s="6">
        <v>0.25</v>
      </c>
      <c r="J123" s="6">
        <v>0.5</v>
      </c>
      <c r="L123" s="6">
        <v>8.8313200000000001E-3</v>
      </c>
      <c r="M123" s="6">
        <v>7.6923099999999999E-3</v>
      </c>
      <c r="N123" s="6">
        <v>4.6975899999999998E-3</v>
      </c>
      <c r="O123" s="6">
        <v>7.3149699999999996E-3</v>
      </c>
      <c r="P123" s="6">
        <v>9.2951200000000005E-3</v>
      </c>
      <c r="Q123" s="6">
        <v>6.2656600000000002E-3</v>
      </c>
      <c r="R123" s="6">
        <v>0</v>
      </c>
      <c r="S123" s="6">
        <v>6.6592700000000001E-3</v>
      </c>
      <c r="T123" s="6">
        <v>2.96736E-3</v>
      </c>
      <c r="V123" s="6">
        <v>2.5316499999999999E-3</v>
      </c>
      <c r="W123" s="6">
        <v>0</v>
      </c>
      <c r="X123" s="6">
        <v>1.82149E-3</v>
      </c>
      <c r="Y123" s="6">
        <v>0</v>
      </c>
      <c r="Z123" s="6">
        <v>0</v>
      </c>
      <c r="AA123" s="6">
        <v>0</v>
      </c>
      <c r="AB123" s="6">
        <v>2.0833330000000001E-2</v>
      </c>
      <c r="AC123" s="6">
        <v>7.1942500000000001E-3</v>
      </c>
      <c r="AD123" s="6">
        <v>1.098901E-2</v>
      </c>
      <c r="AF123" s="6">
        <v>0.35135135000000001</v>
      </c>
      <c r="AG123" s="6">
        <v>0.15384614999999999</v>
      </c>
      <c r="AH123" s="6">
        <v>0.13725490000000001</v>
      </c>
      <c r="AI123" s="6">
        <v>0.35294118000000002</v>
      </c>
      <c r="AJ123" s="6">
        <v>0.375</v>
      </c>
      <c r="AK123" s="6">
        <v>0.29166667000000002</v>
      </c>
      <c r="AL123" s="6">
        <v>0.26470588</v>
      </c>
      <c r="AM123" s="6">
        <v>0.375</v>
      </c>
      <c r="AN123" s="6">
        <v>0.21951219999999999</v>
      </c>
    </row>
    <row r="124" spans="2:40">
      <c r="B124" s="6">
        <v>0.76470587999999995</v>
      </c>
      <c r="C124" s="6">
        <v>0.25</v>
      </c>
      <c r="D124" s="6">
        <v>0.3125</v>
      </c>
      <c r="E124" s="6">
        <v>0.33333332999999998</v>
      </c>
      <c r="F124" s="6">
        <v>0.85714285999999995</v>
      </c>
      <c r="G124" s="6">
        <v>0.57142857000000002</v>
      </c>
      <c r="H124" s="6">
        <v>1</v>
      </c>
      <c r="I124" s="6">
        <v>0.28571428999999998</v>
      </c>
      <c r="J124" s="6">
        <v>0</v>
      </c>
      <c r="L124" s="6">
        <v>0.1875</v>
      </c>
      <c r="M124" s="6">
        <v>0.20689655000000001</v>
      </c>
      <c r="N124" s="6">
        <v>0.31578947000000002</v>
      </c>
      <c r="O124" s="6">
        <v>0.22580644999999999</v>
      </c>
      <c r="P124" s="6">
        <v>7.1428569999999997E-2</v>
      </c>
      <c r="Q124" s="6">
        <v>0.14000000000000001</v>
      </c>
      <c r="R124" s="6">
        <v>0</v>
      </c>
      <c r="S124" s="6">
        <v>0</v>
      </c>
      <c r="T124" s="6">
        <v>0</v>
      </c>
      <c r="V124" s="6">
        <v>0</v>
      </c>
      <c r="W124" s="6">
        <v>1.3793100000000001E-2</v>
      </c>
      <c r="X124" s="6">
        <v>9.4339599999999999E-3</v>
      </c>
      <c r="Y124" s="6">
        <v>2.941177E-2</v>
      </c>
      <c r="Z124" s="6">
        <v>2.702703E-2</v>
      </c>
      <c r="AA124" s="6">
        <v>1.9607840000000001E-2</v>
      </c>
      <c r="AB124" s="6">
        <v>0</v>
      </c>
      <c r="AC124" s="6">
        <v>0.04</v>
      </c>
      <c r="AD124" s="6">
        <v>0.125</v>
      </c>
      <c r="AF124" s="6">
        <v>0.13333333</v>
      </c>
      <c r="AG124" s="6">
        <v>0.5</v>
      </c>
      <c r="AH124" s="6">
        <v>0.5</v>
      </c>
      <c r="AI124" s="6">
        <v>0.2</v>
      </c>
      <c r="AJ124" s="6">
        <v>0.21052631999999999</v>
      </c>
      <c r="AK124" s="6">
        <v>0.28571428999999998</v>
      </c>
      <c r="AL124" s="6">
        <v>0.19047618999999999</v>
      </c>
      <c r="AM124" s="6">
        <v>0.21052631999999999</v>
      </c>
      <c r="AN124" s="6">
        <v>0.4375</v>
      </c>
    </row>
    <row r="125" spans="2:40">
      <c r="B125" s="6">
        <v>9.6153849999999999E-2</v>
      </c>
      <c r="C125" s="6">
        <v>0.14285713999999999</v>
      </c>
      <c r="D125" s="6">
        <v>9.859155E-2</v>
      </c>
      <c r="E125" s="6">
        <v>7.8947370000000003E-2</v>
      </c>
      <c r="F125" s="6">
        <v>0.10958904</v>
      </c>
      <c r="G125" s="6">
        <v>9.5238100000000006E-2</v>
      </c>
      <c r="H125" s="6">
        <v>0.12790698</v>
      </c>
      <c r="I125" s="6">
        <v>4.1095890000000003E-2</v>
      </c>
      <c r="J125" s="6">
        <v>0.14545454999999999</v>
      </c>
      <c r="L125" s="6">
        <v>0.51219512</v>
      </c>
      <c r="M125" s="6">
        <v>0.48275862000000003</v>
      </c>
      <c r="N125" s="6">
        <v>0.39344262000000002</v>
      </c>
      <c r="O125" s="6">
        <v>0.6</v>
      </c>
      <c r="P125" s="6">
        <v>0.23076922999999999</v>
      </c>
      <c r="Q125" s="6">
        <v>0.48979592</v>
      </c>
      <c r="R125" s="6">
        <v>0.7</v>
      </c>
      <c r="S125" s="6">
        <v>0.69230769000000003</v>
      </c>
      <c r="T125" s="6">
        <v>0.83333332999999998</v>
      </c>
      <c r="V125" s="6">
        <v>1.4367799999999999E-3</v>
      </c>
      <c r="W125" s="6">
        <v>0</v>
      </c>
      <c r="X125" s="6">
        <v>1.2642199999999999E-3</v>
      </c>
      <c r="Y125" s="6">
        <v>4.9505E-3</v>
      </c>
      <c r="Z125" s="6">
        <v>5.9171600000000003E-3</v>
      </c>
      <c r="AA125" s="6">
        <v>5.0000000000000001E-3</v>
      </c>
      <c r="AB125" s="6">
        <v>1.3793100000000001E-2</v>
      </c>
      <c r="AC125" s="6">
        <v>0</v>
      </c>
      <c r="AD125" s="6">
        <v>0</v>
      </c>
      <c r="AF125" s="6">
        <v>1</v>
      </c>
      <c r="AG125" s="6">
        <v>1</v>
      </c>
      <c r="AH125" s="6">
        <v>0.42857142999999998</v>
      </c>
      <c r="AI125" s="6">
        <v>1</v>
      </c>
      <c r="AJ125" s="6">
        <v>1</v>
      </c>
      <c r="AK125" s="6">
        <v>0.83333332999999998</v>
      </c>
      <c r="AL125" s="6">
        <v>1</v>
      </c>
      <c r="AM125" s="6">
        <v>1</v>
      </c>
      <c r="AN125" s="6">
        <v>1</v>
      </c>
    </row>
    <row r="126" spans="2:40">
      <c r="B126" s="6">
        <v>0.10204082</v>
      </c>
      <c r="C126" s="6">
        <v>0.12765957</v>
      </c>
      <c r="D126" s="6">
        <v>0.10256410000000001</v>
      </c>
      <c r="E126" s="6">
        <v>0.125</v>
      </c>
      <c r="F126" s="6">
        <v>0.83333332999999998</v>
      </c>
      <c r="G126" s="6">
        <v>0.15384614999999999</v>
      </c>
      <c r="H126" s="6">
        <v>0.36363635999999999</v>
      </c>
      <c r="I126" s="6">
        <v>0.13333333</v>
      </c>
      <c r="J126" s="6">
        <v>0.11764706</v>
      </c>
      <c r="L126" s="6">
        <v>0.16666666999999999</v>
      </c>
      <c r="M126" s="6">
        <v>8.3333329999999997E-2</v>
      </c>
      <c r="N126" s="6">
        <v>5.8823529999999999E-2</v>
      </c>
      <c r="O126" s="6">
        <v>0.14285713999999999</v>
      </c>
      <c r="P126" s="6">
        <v>0.44444444</v>
      </c>
      <c r="Q126" s="6">
        <v>0.17647059000000001</v>
      </c>
      <c r="R126" s="6">
        <v>0.83333332999999998</v>
      </c>
      <c r="S126" s="6">
        <v>0.83333332999999998</v>
      </c>
      <c r="T126" s="6">
        <v>0.58333332999999998</v>
      </c>
      <c r="V126" s="6">
        <v>4.123711E-2</v>
      </c>
      <c r="W126" s="6">
        <v>5.9090910000000003E-2</v>
      </c>
      <c r="X126" s="6">
        <v>7.6190480000000005E-2</v>
      </c>
      <c r="Y126" s="6">
        <v>5.0505050000000003E-2</v>
      </c>
      <c r="Z126" s="6">
        <v>0.12068966</v>
      </c>
      <c r="AA126" s="6">
        <v>6.1728400000000003E-2</v>
      </c>
      <c r="AB126" s="6">
        <v>2.702703E-2</v>
      </c>
      <c r="AC126" s="6">
        <v>0.25</v>
      </c>
      <c r="AD126" s="6">
        <v>2.4390240000000001E-2</v>
      </c>
      <c r="AF126" s="6">
        <v>0.3</v>
      </c>
      <c r="AG126" s="6">
        <v>0.12</v>
      </c>
      <c r="AH126" s="6">
        <v>0.23076922999999999</v>
      </c>
      <c r="AI126" s="6">
        <v>0.36666666999999997</v>
      </c>
      <c r="AJ126" s="6">
        <v>0.36470587999999998</v>
      </c>
      <c r="AK126" s="6">
        <v>0.28571428999999998</v>
      </c>
      <c r="AL126" s="6">
        <v>0.25581395000000001</v>
      </c>
      <c r="AM126" s="6">
        <v>0.36842105000000003</v>
      </c>
      <c r="AN126" s="6">
        <v>0.18421053000000001</v>
      </c>
    </row>
    <row r="127" spans="2:40">
      <c r="B127" s="6">
        <v>2.2471910000000001E-2</v>
      </c>
      <c r="C127" s="6">
        <v>4.8611109999999999E-2</v>
      </c>
      <c r="D127" s="6">
        <v>2.4038460000000001E-2</v>
      </c>
      <c r="E127" s="6">
        <v>3.703704E-2</v>
      </c>
      <c r="F127" s="6">
        <v>0</v>
      </c>
      <c r="G127" s="6">
        <v>9.2592590000000002E-2</v>
      </c>
      <c r="H127" s="6">
        <v>4.591837E-2</v>
      </c>
      <c r="I127" s="6">
        <v>1.7543860000000001E-2</v>
      </c>
      <c r="J127" s="6">
        <v>5.142857E-2</v>
      </c>
      <c r="L127" s="6">
        <v>0.1</v>
      </c>
      <c r="M127" s="6">
        <v>0.1</v>
      </c>
      <c r="N127" s="6">
        <v>0.10526315999999999</v>
      </c>
      <c r="O127" s="6">
        <v>0</v>
      </c>
      <c r="P127" s="6">
        <v>9.0909089999999998E-2</v>
      </c>
      <c r="Q127" s="6">
        <v>0</v>
      </c>
      <c r="R127" s="6">
        <v>0.54545454999999998</v>
      </c>
      <c r="S127" s="6">
        <v>0</v>
      </c>
      <c r="T127" s="6">
        <v>0</v>
      </c>
      <c r="V127" s="6">
        <v>4.7938599999999996E-3</v>
      </c>
      <c r="W127" s="6">
        <v>2.6881700000000001E-3</v>
      </c>
      <c r="X127" s="6">
        <v>5.1169600000000003E-3</v>
      </c>
      <c r="Y127" s="6">
        <v>0</v>
      </c>
      <c r="Z127" s="6">
        <v>0</v>
      </c>
      <c r="AA127" s="6">
        <v>1.8018000000000001E-3</v>
      </c>
      <c r="AB127" s="6">
        <v>1.9108279999999998E-2</v>
      </c>
      <c r="AC127" s="6">
        <v>0</v>
      </c>
      <c r="AD127" s="6">
        <v>0</v>
      </c>
      <c r="AF127" s="6">
        <v>6.159895E-2</v>
      </c>
      <c r="AG127" s="6">
        <v>6.2849160000000001E-2</v>
      </c>
      <c r="AH127" s="6">
        <v>4.8574449999999998E-2</v>
      </c>
      <c r="AI127" s="6">
        <v>3.3373060000000003E-2</v>
      </c>
      <c r="AJ127" s="6">
        <v>3.7514649999999997E-2</v>
      </c>
      <c r="AK127" s="6">
        <v>5.1948050000000003E-2</v>
      </c>
      <c r="AL127" s="6">
        <v>4.5274729999999999E-2</v>
      </c>
      <c r="AM127" s="6">
        <v>5.8326940000000001E-2</v>
      </c>
      <c r="AN127" s="6">
        <v>6.4386319999999997E-2</v>
      </c>
    </row>
    <row r="128" spans="2:40">
      <c r="B128" s="6">
        <v>0</v>
      </c>
      <c r="C128" s="6">
        <v>0</v>
      </c>
      <c r="D128" s="6">
        <v>6.521739E-2</v>
      </c>
      <c r="E128" s="6">
        <v>7.6923080000000005E-2</v>
      </c>
      <c r="F128" s="6">
        <v>0</v>
      </c>
      <c r="G128" s="6">
        <v>0</v>
      </c>
      <c r="H128" s="6">
        <v>0.25</v>
      </c>
      <c r="I128" s="6">
        <v>0.16666666999999999</v>
      </c>
      <c r="J128" s="6">
        <v>0</v>
      </c>
      <c r="L128" s="6">
        <v>4.8780490000000003E-2</v>
      </c>
      <c r="M128" s="6">
        <v>0.02</v>
      </c>
      <c r="N128" s="6">
        <v>4.054054E-2</v>
      </c>
      <c r="O128" s="6">
        <v>0</v>
      </c>
      <c r="P128" s="6">
        <v>0</v>
      </c>
      <c r="Q128" s="6">
        <v>0.125</v>
      </c>
      <c r="R128" s="6">
        <v>0</v>
      </c>
      <c r="S128" s="6">
        <v>0</v>
      </c>
      <c r="T128" s="6">
        <v>0</v>
      </c>
      <c r="V128" s="6">
        <v>0.29411765000000001</v>
      </c>
      <c r="W128" s="6">
        <v>0.48275862000000003</v>
      </c>
      <c r="X128" s="6">
        <v>0.46875</v>
      </c>
      <c r="Y128" s="6">
        <v>0.66666667000000002</v>
      </c>
      <c r="Z128" s="6">
        <v>0.53571429000000004</v>
      </c>
      <c r="AA128" s="6">
        <v>0.48</v>
      </c>
      <c r="AB128" s="6">
        <v>0.52173913000000005</v>
      </c>
      <c r="AC128" s="6">
        <v>0.66666667000000002</v>
      </c>
      <c r="AD128" s="6">
        <v>0.36363635999999999</v>
      </c>
      <c r="AF128" s="6">
        <v>0.11111111</v>
      </c>
      <c r="AG128" s="6">
        <v>0.22222222</v>
      </c>
      <c r="AH128" s="6">
        <v>0.20689655000000001</v>
      </c>
      <c r="AI128" s="6">
        <v>5.8823529999999999E-2</v>
      </c>
      <c r="AJ128" s="6">
        <v>0.19047618999999999</v>
      </c>
      <c r="AK128" s="6">
        <v>0.22222222</v>
      </c>
      <c r="AL128" s="6">
        <v>0.16666666999999999</v>
      </c>
      <c r="AM128" s="6">
        <v>0.13793103000000001</v>
      </c>
      <c r="AN128" s="6">
        <v>0.3</v>
      </c>
    </row>
    <row r="129" spans="2:40">
      <c r="B129" s="6">
        <v>0.26666666999999999</v>
      </c>
      <c r="C129" s="6">
        <v>0.44444444</v>
      </c>
      <c r="D129" s="6">
        <v>0.16666666999999999</v>
      </c>
      <c r="E129" s="6">
        <v>0.4</v>
      </c>
      <c r="F129" s="6">
        <v>0</v>
      </c>
      <c r="G129" s="6">
        <v>0.5</v>
      </c>
      <c r="H129" s="6">
        <v>0.33333332999999998</v>
      </c>
      <c r="I129" s="6">
        <v>0.14285713999999999</v>
      </c>
      <c r="J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V129" s="6">
        <v>4.59137E-3</v>
      </c>
      <c r="W129" s="6">
        <v>1.7467299999999999E-3</v>
      </c>
      <c r="X129" s="6">
        <v>5.3722199999999996E-3</v>
      </c>
      <c r="Y129" s="6">
        <v>6.3157899999999999E-3</v>
      </c>
      <c r="Z129" s="6">
        <v>0</v>
      </c>
      <c r="AA129" s="6">
        <v>2.8011199999999998E-3</v>
      </c>
      <c r="AB129" s="6">
        <v>7.3529399999999996E-3</v>
      </c>
      <c r="AC129" s="6">
        <v>0</v>
      </c>
      <c r="AD129" s="6">
        <v>3.6231900000000001E-3</v>
      </c>
      <c r="AF129" s="6">
        <v>0</v>
      </c>
      <c r="AG129" s="6">
        <v>0</v>
      </c>
      <c r="AH129" s="6">
        <v>3.703704E-2</v>
      </c>
      <c r="AI129" s="6">
        <v>1.9607840000000001E-2</v>
      </c>
      <c r="AJ129" s="6">
        <v>2.4390240000000001E-2</v>
      </c>
      <c r="AK129" s="6">
        <v>9.9009900000000001E-3</v>
      </c>
      <c r="AL129" s="6">
        <v>0</v>
      </c>
      <c r="AM129" s="6">
        <v>3.3333330000000001E-2</v>
      </c>
      <c r="AN129" s="6">
        <v>0.10638298</v>
      </c>
    </row>
    <row r="130" spans="2:40">
      <c r="B130" s="6">
        <v>7.1428569999999997E-2</v>
      </c>
      <c r="C130" s="6">
        <v>0</v>
      </c>
      <c r="D130" s="6">
        <v>3.4482760000000001E-2</v>
      </c>
      <c r="E130" s="6">
        <v>0</v>
      </c>
      <c r="F130" s="6">
        <v>0</v>
      </c>
      <c r="G130" s="6">
        <v>0</v>
      </c>
      <c r="H130" s="6">
        <v>9.6774189999999996E-2</v>
      </c>
      <c r="I130" s="6">
        <v>2.8571429999999998E-2</v>
      </c>
      <c r="J130" s="6">
        <v>0.15</v>
      </c>
      <c r="L130" s="6">
        <v>0</v>
      </c>
      <c r="M130" s="6">
        <v>6.8027199999999999E-3</v>
      </c>
      <c r="N130" s="6">
        <v>1.4705879999999999E-2</v>
      </c>
      <c r="O130" s="6">
        <v>1.31579E-2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V130" s="6">
        <v>0</v>
      </c>
      <c r="W130" s="6">
        <v>0</v>
      </c>
      <c r="X130" s="6">
        <v>0</v>
      </c>
      <c r="Y130" s="6">
        <v>1</v>
      </c>
      <c r="Z130" s="6">
        <v>0</v>
      </c>
      <c r="AA130" s="6">
        <v>0</v>
      </c>
      <c r="AB130" s="6">
        <v>0</v>
      </c>
      <c r="AC130" s="6">
        <v>0</v>
      </c>
      <c r="AD130" s="6">
        <v>0</v>
      </c>
      <c r="AF130" s="6">
        <v>7.9681300000000004E-3</v>
      </c>
      <c r="AG130" s="6">
        <v>4.1840999999999996E-3</v>
      </c>
      <c r="AH130" s="6">
        <v>2.8901700000000001E-3</v>
      </c>
      <c r="AI130" s="6">
        <v>4.9751200000000004E-3</v>
      </c>
      <c r="AJ130" s="6">
        <v>0</v>
      </c>
      <c r="AK130" s="6">
        <v>4.8309199999999998E-3</v>
      </c>
      <c r="AL130" s="6">
        <v>5.3191499999999999E-3</v>
      </c>
      <c r="AM130" s="6">
        <v>9.8360700000000006E-3</v>
      </c>
      <c r="AN130" s="6">
        <v>7.5471699999999997E-3</v>
      </c>
    </row>
    <row r="131" spans="2:40">
      <c r="B131" s="6">
        <v>0</v>
      </c>
      <c r="C131" s="6">
        <v>0</v>
      </c>
      <c r="D131" s="6">
        <v>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L131" s="6">
        <v>0</v>
      </c>
      <c r="M131" s="6">
        <v>0</v>
      </c>
      <c r="N131" s="6">
        <v>3.3333330000000001E-2</v>
      </c>
      <c r="O131" s="6">
        <v>0.16666666999999999</v>
      </c>
      <c r="P131" s="6">
        <v>8.6956519999999995E-2</v>
      </c>
      <c r="Q131" s="6">
        <v>0</v>
      </c>
      <c r="R131" s="6">
        <v>0</v>
      </c>
      <c r="S131" s="6">
        <v>0</v>
      </c>
      <c r="T131" s="6">
        <v>0</v>
      </c>
      <c r="V131" s="6">
        <v>0.21428570999999999</v>
      </c>
      <c r="W131" s="6">
        <v>0.28000000000000003</v>
      </c>
      <c r="X131" s="6">
        <v>0.26666666999999999</v>
      </c>
      <c r="Y131" s="6">
        <v>0.42857142999999998</v>
      </c>
      <c r="Z131" s="6">
        <v>0.33333332999999998</v>
      </c>
      <c r="AA131" s="6">
        <v>0.75</v>
      </c>
      <c r="AB131" s="6">
        <v>0.8</v>
      </c>
      <c r="AC131" s="6">
        <v>0.5</v>
      </c>
      <c r="AD131" s="6">
        <v>1</v>
      </c>
      <c r="AF131" s="6">
        <v>0.8</v>
      </c>
      <c r="AG131" s="6">
        <v>0.4</v>
      </c>
      <c r="AH131" s="6">
        <v>0.33333332999999998</v>
      </c>
      <c r="AI131" s="6">
        <v>0.42857142999999998</v>
      </c>
      <c r="AJ131" s="6">
        <v>0.625</v>
      </c>
      <c r="AK131" s="6">
        <v>0.36363635999999999</v>
      </c>
      <c r="AL131" s="6">
        <v>0.71428570999999996</v>
      </c>
      <c r="AM131" s="6">
        <v>0.83333332999999998</v>
      </c>
      <c r="AN131" s="6">
        <v>1</v>
      </c>
    </row>
    <row r="132" spans="2:40">
      <c r="B132" s="6">
        <v>0.92307691999999997</v>
      </c>
      <c r="C132" s="6">
        <v>0.97142857000000005</v>
      </c>
      <c r="D132" s="6">
        <v>0.93939393999999998</v>
      </c>
      <c r="E132" s="6">
        <v>0.9</v>
      </c>
      <c r="F132" s="6">
        <v>1</v>
      </c>
      <c r="G132" s="6">
        <v>1</v>
      </c>
      <c r="H132" s="6">
        <v>0.96</v>
      </c>
      <c r="I132" s="6">
        <v>1</v>
      </c>
      <c r="J132" s="6">
        <v>1</v>
      </c>
      <c r="L132" s="6">
        <v>0</v>
      </c>
      <c r="M132" s="6">
        <v>7.4468090000000001E-2</v>
      </c>
      <c r="N132" s="6">
        <v>3.7313430000000002E-2</v>
      </c>
      <c r="O132" s="6">
        <v>0.10588235</v>
      </c>
      <c r="P132" s="6">
        <v>6.3157900000000003E-2</v>
      </c>
      <c r="Q132" s="6">
        <v>6.097561E-2</v>
      </c>
      <c r="R132" s="6">
        <v>2.12766E-2</v>
      </c>
      <c r="S132" s="6">
        <v>0</v>
      </c>
      <c r="T132" s="6">
        <v>0</v>
      </c>
      <c r="V132" s="6">
        <v>3.4482760000000001E-2</v>
      </c>
      <c r="W132" s="6">
        <v>0</v>
      </c>
      <c r="X132" s="6">
        <v>3.6363640000000003E-2</v>
      </c>
      <c r="Y132" s="6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F132" s="6">
        <v>0</v>
      </c>
      <c r="AG132" s="6">
        <v>0</v>
      </c>
      <c r="AH132" s="6">
        <v>0.27272727000000002</v>
      </c>
      <c r="AI132" s="6">
        <v>4.5454550000000003E-2</v>
      </c>
      <c r="AJ132" s="6">
        <v>0</v>
      </c>
      <c r="AK132" s="6">
        <v>0.1875</v>
      </c>
      <c r="AL132" s="6">
        <v>0.125</v>
      </c>
      <c r="AM132" s="6">
        <v>3.125E-2</v>
      </c>
      <c r="AN132" s="6">
        <v>7.6923080000000005E-2</v>
      </c>
    </row>
    <row r="133" spans="2:40">
      <c r="B133" s="6">
        <v>0.2631579</v>
      </c>
      <c r="C133" s="6">
        <v>0.26086957</v>
      </c>
      <c r="D133" s="6">
        <v>7.4999999999999997E-2</v>
      </c>
      <c r="E133" s="6">
        <v>0.16666666999999999</v>
      </c>
      <c r="F133" s="6">
        <v>0.4</v>
      </c>
      <c r="G133" s="6">
        <v>0.27272727000000002</v>
      </c>
      <c r="H133" s="6">
        <v>0</v>
      </c>
      <c r="I133" s="6">
        <v>0.11111111</v>
      </c>
      <c r="J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8.2644599999999995E-3</v>
      </c>
      <c r="R133" s="6">
        <v>0</v>
      </c>
      <c r="S133" s="6">
        <v>0</v>
      </c>
      <c r="T133" s="6">
        <v>0</v>
      </c>
      <c r="V133" s="6">
        <v>7.4999999999999997E-2</v>
      </c>
      <c r="W133" s="6">
        <v>0.27500000000000002</v>
      </c>
      <c r="X133" s="6">
        <v>0.30769231000000002</v>
      </c>
      <c r="Y133" s="6">
        <v>0.63636364000000001</v>
      </c>
      <c r="Z133" s="6">
        <v>0.55555555999999995</v>
      </c>
      <c r="AA133" s="6">
        <v>0.66666667000000002</v>
      </c>
      <c r="AB133" s="6">
        <v>0.71428570999999996</v>
      </c>
      <c r="AC133" s="6">
        <v>0.66666667000000002</v>
      </c>
      <c r="AD133" s="6">
        <v>0.55555555999999995</v>
      </c>
      <c r="AF133" s="6">
        <v>0.88311687999999999</v>
      </c>
      <c r="AG133" s="6">
        <v>0.76344086</v>
      </c>
      <c r="AH133" s="6">
        <v>0.85906039999999995</v>
      </c>
      <c r="AI133" s="6">
        <v>0.63934426</v>
      </c>
      <c r="AJ133" s="6">
        <v>0.74358974</v>
      </c>
      <c r="AK133" s="6">
        <v>0.70833332999999998</v>
      </c>
      <c r="AL133" s="6">
        <v>0.88333333000000003</v>
      </c>
      <c r="AM133" s="6">
        <v>0.77142856999999998</v>
      </c>
      <c r="AN133" s="6">
        <v>0.53333333000000005</v>
      </c>
    </row>
    <row r="134" spans="2:40">
      <c r="B134" s="6">
        <v>0.84057970999999998</v>
      </c>
      <c r="C134" s="6">
        <v>0.89473683999999998</v>
      </c>
      <c r="D134" s="6">
        <v>0.90410959000000002</v>
      </c>
      <c r="E134" s="6">
        <v>0.75</v>
      </c>
      <c r="F134" s="6">
        <v>0.9</v>
      </c>
      <c r="G134" s="6">
        <v>1</v>
      </c>
      <c r="H134" s="6">
        <v>0.89908257000000003</v>
      </c>
      <c r="I134" s="6">
        <v>0.83018868000000001</v>
      </c>
      <c r="J134" s="6">
        <v>0.73118280000000002</v>
      </c>
      <c r="L134" s="6">
        <v>9.0090099999999996E-3</v>
      </c>
      <c r="M134" s="6">
        <v>4.301075E-2</v>
      </c>
      <c r="N134" s="6">
        <v>1.408451E-2</v>
      </c>
      <c r="O134" s="6">
        <v>2.5641029999999999E-2</v>
      </c>
      <c r="P134" s="6">
        <v>0</v>
      </c>
      <c r="Q134" s="6">
        <v>3.9473679999999997E-2</v>
      </c>
      <c r="R134" s="6">
        <v>6.521739E-2</v>
      </c>
      <c r="S134" s="6">
        <v>0</v>
      </c>
      <c r="T134" s="6">
        <v>0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0</v>
      </c>
      <c r="AF134" s="6">
        <v>0.17857143</v>
      </c>
      <c r="AG134" s="6">
        <v>2.941177E-2</v>
      </c>
      <c r="AH134" s="6">
        <v>0.13513513999999999</v>
      </c>
      <c r="AI134" s="6">
        <v>5.5555559999999997E-2</v>
      </c>
      <c r="AJ134" s="6">
        <v>0.13333333</v>
      </c>
      <c r="AK134" s="6">
        <v>6.4516130000000005E-2</v>
      </c>
      <c r="AL134" s="6">
        <v>0</v>
      </c>
      <c r="AM134" s="6">
        <v>0.16666666999999999</v>
      </c>
      <c r="AN134" s="6">
        <v>0.12</v>
      </c>
    </row>
    <row r="135" spans="2:40">
      <c r="B135" s="6">
        <v>2.168022E-2</v>
      </c>
      <c r="C135" s="6">
        <v>2.1505380000000001E-2</v>
      </c>
      <c r="D135" s="6">
        <v>2.0501140000000001E-2</v>
      </c>
      <c r="E135" s="6">
        <v>0.10714286000000001</v>
      </c>
      <c r="F135" s="6">
        <v>5.8823529999999999E-2</v>
      </c>
      <c r="G135" s="6">
        <v>3.225807E-2</v>
      </c>
      <c r="H135" s="6">
        <v>3.8095240000000002E-2</v>
      </c>
      <c r="I135" s="6">
        <v>3.2608699999999997E-2</v>
      </c>
      <c r="J135" s="6">
        <v>4.0816300000000002E-3</v>
      </c>
      <c r="L135" s="6">
        <v>5.8495819999999997E-2</v>
      </c>
      <c r="M135" s="6">
        <v>8.7999999999999995E-2</v>
      </c>
      <c r="N135" s="6">
        <v>8.5964910000000005E-2</v>
      </c>
      <c r="O135" s="6">
        <v>0.15328467000000001</v>
      </c>
      <c r="P135" s="6">
        <v>8.5972850000000003E-2</v>
      </c>
      <c r="Q135" s="6">
        <v>9.9173549999999999E-2</v>
      </c>
      <c r="R135" s="6">
        <v>4.6692610000000002E-2</v>
      </c>
      <c r="S135" s="6">
        <v>5.8510640000000003E-2</v>
      </c>
      <c r="T135" s="6">
        <v>6.8965520000000002E-2</v>
      </c>
      <c r="V135" s="6">
        <v>1.55642E-2</v>
      </c>
      <c r="W135" s="6">
        <v>2.614379E-2</v>
      </c>
      <c r="X135" s="6">
        <v>3.20513E-3</v>
      </c>
      <c r="Y135" s="6">
        <v>5.2631579999999997E-2</v>
      </c>
      <c r="Z135" s="6">
        <v>2.2222220000000001E-2</v>
      </c>
      <c r="AA135" s="6">
        <v>3.3898310000000001E-2</v>
      </c>
      <c r="AB135" s="6">
        <v>0.21621621999999999</v>
      </c>
      <c r="AC135" s="6">
        <v>0.125</v>
      </c>
      <c r="AD135" s="6">
        <v>7.4074070000000006E-2</v>
      </c>
      <c r="AF135" s="6">
        <v>0.14285713999999999</v>
      </c>
      <c r="AG135" s="6">
        <v>0</v>
      </c>
      <c r="AH135" s="6">
        <v>0</v>
      </c>
      <c r="AI135" s="6">
        <v>1.6666670000000001E-2</v>
      </c>
      <c r="AJ135" s="6">
        <v>0.125</v>
      </c>
      <c r="AK135" s="6">
        <v>0</v>
      </c>
      <c r="AL135" s="6">
        <v>0</v>
      </c>
      <c r="AM135" s="6">
        <v>0</v>
      </c>
      <c r="AN135" s="6">
        <v>0</v>
      </c>
    </row>
    <row r="136" spans="2:40">
      <c r="B136" s="6">
        <v>0.16470588</v>
      </c>
      <c r="C136" s="6">
        <v>0.13953488</v>
      </c>
      <c r="D136" s="6">
        <v>0.17204301</v>
      </c>
      <c r="E136" s="6">
        <v>0.10714286000000001</v>
      </c>
      <c r="F136" s="6">
        <v>0.17647059000000001</v>
      </c>
      <c r="G136" s="6">
        <v>0.16981131999999999</v>
      </c>
      <c r="H136" s="6">
        <v>0.13253012</v>
      </c>
      <c r="I136" s="6">
        <v>0.12</v>
      </c>
      <c r="J136" s="6">
        <v>4.093567E-2</v>
      </c>
      <c r="L136" s="6">
        <v>5.1813500000000004E-3</v>
      </c>
      <c r="M136" s="6">
        <v>2.739726E-2</v>
      </c>
      <c r="N136" s="6">
        <v>3.8022799999999999E-3</v>
      </c>
      <c r="O136" s="6">
        <v>4.0268459999999999E-2</v>
      </c>
      <c r="P136" s="6">
        <v>2.3391809999999999E-2</v>
      </c>
      <c r="Q136" s="6">
        <v>1.310044E-2</v>
      </c>
      <c r="R136" s="6">
        <v>2.5641029999999999E-2</v>
      </c>
      <c r="S136" s="6">
        <v>0</v>
      </c>
      <c r="T136" s="6">
        <v>4.7619050000000003E-2</v>
      </c>
      <c r="V136" s="6">
        <v>1.515152E-2</v>
      </c>
      <c r="W136" s="6">
        <v>1.492537E-2</v>
      </c>
      <c r="X136" s="6">
        <v>4.6153850000000003E-2</v>
      </c>
      <c r="Y136" s="6">
        <v>0</v>
      </c>
      <c r="Z136" s="6">
        <v>0.16666666999999999</v>
      </c>
      <c r="AA136" s="6">
        <v>0.13636364000000001</v>
      </c>
      <c r="AB136" s="6">
        <v>0</v>
      </c>
      <c r="AC136" s="6">
        <v>0</v>
      </c>
      <c r="AD136" s="6">
        <v>0</v>
      </c>
      <c r="AF136" s="6">
        <v>0</v>
      </c>
      <c r="AG136" s="6">
        <v>0.13157895</v>
      </c>
      <c r="AH136" s="6">
        <v>3.4090910000000002E-2</v>
      </c>
      <c r="AI136" s="6">
        <v>5.2631579999999997E-2</v>
      </c>
      <c r="AJ136" s="6">
        <v>7.6923080000000005E-2</v>
      </c>
      <c r="AK136" s="6">
        <v>5.7971010000000003E-2</v>
      </c>
      <c r="AL136" s="6">
        <v>0.16216216</v>
      </c>
      <c r="AM136" s="6">
        <v>0.06</v>
      </c>
      <c r="AN136" s="6">
        <v>0</v>
      </c>
    </row>
    <row r="137" spans="2:40">
      <c r="B137" s="6">
        <v>2.4793389999999998E-2</v>
      </c>
      <c r="C137" s="6">
        <v>1.7142859999999999E-2</v>
      </c>
      <c r="D137" s="6">
        <v>2.0779220000000001E-2</v>
      </c>
      <c r="E137" s="6">
        <v>7.6190480000000005E-2</v>
      </c>
      <c r="F137" s="6">
        <v>9.9009899999999998E-2</v>
      </c>
      <c r="G137" s="6">
        <v>0.05</v>
      </c>
      <c r="H137" s="6">
        <v>5.1643189999999999E-2</v>
      </c>
      <c r="I137" s="6">
        <v>4.3062200000000002E-2</v>
      </c>
      <c r="J137" s="6">
        <v>3.6960989999999999E-2</v>
      </c>
      <c r="L137" s="6">
        <v>1.370802E-2</v>
      </c>
      <c r="M137" s="6">
        <v>2.444795E-2</v>
      </c>
      <c r="N137" s="6">
        <v>1.2521340000000001E-2</v>
      </c>
      <c r="O137" s="6">
        <v>3.6437249999999997E-2</v>
      </c>
      <c r="P137" s="6">
        <v>4.8879840000000001E-2</v>
      </c>
      <c r="Q137" s="6">
        <v>2.6646929999999999E-2</v>
      </c>
      <c r="R137" s="6">
        <v>2.941177E-2</v>
      </c>
      <c r="S137" s="6">
        <v>2.188783E-2</v>
      </c>
      <c r="T137" s="6">
        <v>4.136691E-2</v>
      </c>
      <c r="V137" s="6">
        <v>8.5714289999999999E-2</v>
      </c>
      <c r="W137" s="6">
        <v>0.13157895</v>
      </c>
      <c r="X137" s="6">
        <v>3.9215689999999997E-2</v>
      </c>
      <c r="Y137" s="6">
        <v>0</v>
      </c>
      <c r="Z137" s="6">
        <v>9.0909089999999998E-2</v>
      </c>
      <c r="AA137" s="6">
        <v>0</v>
      </c>
      <c r="AB137" s="6">
        <v>0</v>
      </c>
      <c r="AC137" s="6">
        <v>0.2</v>
      </c>
      <c r="AD137" s="6">
        <v>0.15789474000000001</v>
      </c>
      <c r="AF137" s="6">
        <v>9.5238100000000006E-2</v>
      </c>
      <c r="AG137" s="6">
        <v>5.4054049999999999E-2</v>
      </c>
      <c r="AH137" s="6">
        <v>9.0909089999999998E-2</v>
      </c>
      <c r="AI137" s="6">
        <v>0.10526315999999999</v>
      </c>
      <c r="AJ137" s="6">
        <v>4.2553189999999998E-2</v>
      </c>
      <c r="AK137" s="6">
        <v>5.6603769999999998E-2</v>
      </c>
      <c r="AL137" s="6">
        <v>7.368421E-2</v>
      </c>
      <c r="AM137" s="6">
        <v>2.5641029999999999E-2</v>
      </c>
      <c r="AN137" s="6">
        <v>0</v>
      </c>
    </row>
    <row r="138" spans="2:40">
      <c r="L138" s="6">
        <v>5.8823529999999999E-2</v>
      </c>
      <c r="M138" s="6">
        <v>0</v>
      </c>
      <c r="N138" s="6">
        <v>9.3023259999999997E-2</v>
      </c>
      <c r="O138" s="6">
        <v>0.11538461999999999</v>
      </c>
      <c r="P138" s="6">
        <v>0</v>
      </c>
      <c r="Q138" s="6">
        <v>0</v>
      </c>
      <c r="R138" s="6">
        <v>0.5</v>
      </c>
      <c r="S138" s="6">
        <v>0</v>
      </c>
      <c r="T138" s="6">
        <v>0</v>
      </c>
      <c r="V138" s="6">
        <v>0</v>
      </c>
      <c r="W138" s="6">
        <v>3.6036039999999998E-2</v>
      </c>
      <c r="X138" s="6">
        <v>5.9322029999999998E-2</v>
      </c>
      <c r="Y138" s="6">
        <v>0</v>
      </c>
      <c r="Z138" s="6">
        <v>0</v>
      </c>
      <c r="AA138" s="6">
        <v>1.8181820000000001E-2</v>
      </c>
      <c r="AB138" s="6">
        <v>0</v>
      </c>
      <c r="AC138" s="6">
        <v>0</v>
      </c>
      <c r="AD138" s="6">
        <v>0</v>
      </c>
      <c r="AF138" s="6">
        <v>0.25</v>
      </c>
      <c r="AG138" s="6">
        <v>0.14285713999999999</v>
      </c>
      <c r="AH138" s="6">
        <v>0.33333332999999998</v>
      </c>
      <c r="AI138" s="6">
        <v>0.57142857000000002</v>
      </c>
      <c r="AJ138" s="6">
        <v>0.2</v>
      </c>
      <c r="AK138" s="6">
        <v>0.25</v>
      </c>
      <c r="AL138" s="6">
        <v>1</v>
      </c>
      <c r="AM138" s="6">
        <v>0</v>
      </c>
      <c r="AN138" s="6">
        <v>1</v>
      </c>
    </row>
    <row r="139" spans="2:40">
      <c r="L139" s="6">
        <v>9.3333330000000006E-2</v>
      </c>
      <c r="M139" s="6">
        <v>1.6129029999999999E-2</v>
      </c>
      <c r="N139" s="6">
        <v>7.1428569999999997E-2</v>
      </c>
      <c r="O139" s="6">
        <v>0.06</v>
      </c>
      <c r="P139" s="6">
        <v>3.0303030000000002E-2</v>
      </c>
      <c r="Q139" s="6">
        <v>9.6153849999999999E-2</v>
      </c>
      <c r="R139" s="6">
        <v>0.15151514999999999</v>
      </c>
      <c r="S139" s="6">
        <v>0.11111111</v>
      </c>
      <c r="T139" s="6">
        <v>0.22857142999999999</v>
      </c>
      <c r="V139" s="6">
        <v>3.84615E-3</v>
      </c>
      <c r="W139" s="6">
        <v>0</v>
      </c>
      <c r="X139" s="6">
        <v>6.7340100000000003E-3</v>
      </c>
      <c r="Y139" s="6">
        <v>0</v>
      </c>
      <c r="Z139" s="6">
        <v>0</v>
      </c>
      <c r="AA139" s="6">
        <v>0</v>
      </c>
      <c r="AB139" s="6">
        <v>0</v>
      </c>
      <c r="AC139" s="6">
        <v>0</v>
      </c>
      <c r="AD139" s="6">
        <v>0</v>
      </c>
      <c r="AF139" s="6">
        <v>0</v>
      </c>
      <c r="AG139" s="6">
        <v>1</v>
      </c>
      <c r="AH139" s="6">
        <v>1</v>
      </c>
      <c r="AI139" s="6">
        <v>0.57142857000000002</v>
      </c>
      <c r="AJ139" s="6">
        <v>1</v>
      </c>
      <c r="AK139" s="6">
        <v>1</v>
      </c>
      <c r="AL139" s="6">
        <v>0.5</v>
      </c>
      <c r="AM139" s="6">
        <v>0</v>
      </c>
      <c r="AN139" s="6">
        <v>1</v>
      </c>
    </row>
    <row r="140" spans="2:40">
      <c r="L140" s="6">
        <v>2.0833330000000001E-2</v>
      </c>
      <c r="M140" s="6">
        <v>4.4444440000000002E-2</v>
      </c>
      <c r="N140" s="6">
        <v>2.9962550000000001E-2</v>
      </c>
      <c r="O140" s="6">
        <v>3.5087720000000003E-2</v>
      </c>
      <c r="P140" s="6">
        <v>2.0161289999999998E-2</v>
      </c>
      <c r="Q140" s="6">
        <v>2.12766E-2</v>
      </c>
      <c r="R140" s="6">
        <v>2.4390240000000001E-2</v>
      </c>
      <c r="S140" s="6">
        <v>2.2471910000000001E-2</v>
      </c>
      <c r="T140" s="6">
        <v>8.1632650000000001E-2</v>
      </c>
      <c r="V140" s="6">
        <v>2.7777779999999998E-2</v>
      </c>
      <c r="W140" s="6">
        <v>7.065217E-2</v>
      </c>
      <c r="X140" s="6">
        <v>4.8158640000000003E-2</v>
      </c>
      <c r="Y140" s="6">
        <v>8.2191780000000006E-2</v>
      </c>
      <c r="Z140" s="6">
        <v>4.7619050000000003E-2</v>
      </c>
      <c r="AA140" s="6">
        <v>7.1428569999999997E-2</v>
      </c>
      <c r="AB140" s="6">
        <v>0.21428570999999999</v>
      </c>
      <c r="AC140" s="6">
        <v>0.10344828</v>
      </c>
      <c r="AD140" s="6">
        <v>2.6315789999999999E-2</v>
      </c>
      <c r="AF140" s="6">
        <v>0.33333332999999998</v>
      </c>
      <c r="AG140" s="6">
        <v>0.21052631999999999</v>
      </c>
      <c r="AH140" s="6">
        <v>0.20689655000000001</v>
      </c>
      <c r="AI140" s="6">
        <v>0.26470588</v>
      </c>
      <c r="AJ140" s="6">
        <v>0.1</v>
      </c>
      <c r="AK140" s="6">
        <v>0.4</v>
      </c>
      <c r="AL140" s="6">
        <v>0.12307692000000001</v>
      </c>
      <c r="AM140" s="6">
        <v>9.2307689999999998E-2</v>
      </c>
      <c r="AN140" s="6">
        <v>0.1796875</v>
      </c>
    </row>
    <row r="141" spans="2:40">
      <c r="L141" s="6">
        <v>2.12766E-2</v>
      </c>
      <c r="M141" s="6">
        <v>2.8985509999999999E-2</v>
      </c>
      <c r="N141" s="6">
        <v>5.2238809999999997E-2</v>
      </c>
      <c r="O141" s="6">
        <v>2.3255809999999998E-2</v>
      </c>
      <c r="P141" s="6">
        <v>6.25E-2</v>
      </c>
      <c r="Q141" s="6">
        <v>0</v>
      </c>
      <c r="R141" s="6">
        <v>0.08</v>
      </c>
      <c r="S141" s="6">
        <v>0</v>
      </c>
      <c r="T141" s="6">
        <v>2.702703E-2</v>
      </c>
      <c r="V141" s="6">
        <v>0.13157895</v>
      </c>
      <c r="W141" s="6">
        <v>0.11111111</v>
      </c>
      <c r="X141" s="6">
        <v>0.13953488</v>
      </c>
      <c r="Y141" s="6">
        <v>0</v>
      </c>
      <c r="Z141" s="6">
        <v>0</v>
      </c>
      <c r="AA141" s="6">
        <v>0.57142857000000002</v>
      </c>
      <c r="AB141" s="6">
        <v>0</v>
      </c>
      <c r="AC141" s="6">
        <v>7.1428569999999997E-2</v>
      </c>
      <c r="AD141" s="6">
        <v>0.23076922999999999</v>
      </c>
      <c r="AF141" s="6">
        <v>1.123596E-2</v>
      </c>
      <c r="AG141" s="6">
        <v>9.1743099999999998E-3</v>
      </c>
      <c r="AH141" s="6">
        <v>2.4242420000000001E-2</v>
      </c>
      <c r="AI141" s="6">
        <v>0</v>
      </c>
      <c r="AJ141" s="6">
        <v>2.1126760000000001E-2</v>
      </c>
      <c r="AK141" s="6">
        <v>1.6666670000000001E-2</v>
      </c>
      <c r="AL141" s="6">
        <v>0</v>
      </c>
      <c r="AM141" s="6">
        <v>0</v>
      </c>
      <c r="AN141" s="6">
        <v>0</v>
      </c>
    </row>
    <row r="142" spans="2:40">
      <c r="L142" s="6">
        <v>1.398601E-2</v>
      </c>
      <c r="M142" s="6">
        <v>0</v>
      </c>
      <c r="N142" s="6">
        <v>6.3291099999999998E-3</v>
      </c>
      <c r="O142" s="6">
        <v>2.2522520000000001E-2</v>
      </c>
      <c r="P142" s="6">
        <v>1.123596E-2</v>
      </c>
      <c r="Q142" s="6">
        <v>1.775148E-2</v>
      </c>
      <c r="R142" s="6">
        <v>0</v>
      </c>
      <c r="S142" s="6">
        <v>0</v>
      </c>
      <c r="T142" s="6">
        <v>0</v>
      </c>
      <c r="V142" s="6">
        <v>5.2037999999999997E-4</v>
      </c>
      <c r="W142" s="6">
        <v>5.6919000000000002E-4</v>
      </c>
      <c r="X142" s="6">
        <v>1.4978999999999999E-4</v>
      </c>
      <c r="Y142" s="6">
        <v>3.9688000000000001E-4</v>
      </c>
      <c r="Z142" s="6">
        <v>1.98255E-3</v>
      </c>
      <c r="AA142" s="6">
        <v>8.4298999999999995E-4</v>
      </c>
      <c r="AB142" s="6">
        <v>2.1377000000000001E-4</v>
      </c>
      <c r="AC142" s="6">
        <v>3.0655999999999999E-4</v>
      </c>
      <c r="AD142" s="6">
        <v>1.9626999999999999E-4</v>
      </c>
      <c r="AF142" s="6">
        <v>6.1919499999999999E-3</v>
      </c>
      <c r="AG142" s="6">
        <v>1.392758E-2</v>
      </c>
      <c r="AH142" s="6">
        <v>1.7268450000000001E-2</v>
      </c>
      <c r="AI142" s="6">
        <v>1.064585E-2</v>
      </c>
      <c r="AJ142" s="6">
        <v>9.5377799999999992E-3</v>
      </c>
      <c r="AK142" s="6">
        <v>5.8101999999999997E-3</v>
      </c>
      <c r="AL142" s="6">
        <v>7.8380099999999994E-3</v>
      </c>
      <c r="AM142" s="6">
        <v>1.289768E-2</v>
      </c>
      <c r="AN142" s="6">
        <v>1.1409010000000001E-2</v>
      </c>
    </row>
    <row r="143" spans="2:40">
      <c r="L143" s="6">
        <v>0</v>
      </c>
      <c r="M143" s="6">
        <v>0.30769231000000002</v>
      </c>
      <c r="N143" s="6">
        <v>0.35</v>
      </c>
      <c r="O143" s="6">
        <v>0.66666667000000002</v>
      </c>
      <c r="P143" s="6">
        <v>0.11111111</v>
      </c>
      <c r="Q143" s="6">
        <v>0.5</v>
      </c>
      <c r="R143" s="6">
        <v>1</v>
      </c>
      <c r="S143" s="6">
        <v>1</v>
      </c>
      <c r="T143" s="6">
        <v>1</v>
      </c>
      <c r="V143" s="6">
        <v>5.6910570000000001E-2</v>
      </c>
      <c r="W143" s="6">
        <v>7.3033710000000002E-2</v>
      </c>
      <c r="X143" s="6">
        <v>1.9867550000000001E-2</v>
      </c>
      <c r="Y143" s="6">
        <v>0.11764706</v>
      </c>
      <c r="Z143" s="6">
        <v>0.25</v>
      </c>
      <c r="AA143" s="6">
        <v>0</v>
      </c>
      <c r="AB143" s="6">
        <v>6.25E-2</v>
      </c>
      <c r="AC143" s="6">
        <v>0</v>
      </c>
      <c r="AD143" s="6">
        <v>0.85714285999999995</v>
      </c>
      <c r="AF143" s="6">
        <v>1</v>
      </c>
      <c r="AG143" s="6">
        <v>0.98399999999999999</v>
      </c>
      <c r="AH143" s="6">
        <v>0.99416342000000002</v>
      </c>
      <c r="AI143" s="6">
        <v>1</v>
      </c>
      <c r="AJ143" s="6">
        <v>1</v>
      </c>
      <c r="AK143" s="6">
        <v>1</v>
      </c>
      <c r="AL143" s="6">
        <v>0.99428570999999999</v>
      </c>
      <c r="AM143" s="6">
        <v>1</v>
      </c>
      <c r="AN143" s="6">
        <v>1</v>
      </c>
    </row>
    <row r="144" spans="2:40">
      <c r="L144" s="6">
        <v>3.5714290000000003E-2</v>
      </c>
      <c r="M144" s="6">
        <v>0</v>
      </c>
      <c r="N144" s="6">
        <v>0</v>
      </c>
      <c r="O144" s="6">
        <v>1.6483520000000002E-2</v>
      </c>
      <c r="P144" s="6">
        <v>0</v>
      </c>
      <c r="Q144" s="6">
        <v>2.459016E-2</v>
      </c>
      <c r="R144" s="6">
        <v>3.0303030000000002E-2</v>
      </c>
      <c r="S144" s="6">
        <v>0.10526315999999999</v>
      </c>
      <c r="T144" s="6">
        <v>0</v>
      </c>
      <c r="V144" s="6">
        <v>0.08</v>
      </c>
      <c r="W144" s="6">
        <v>2.0833330000000001E-2</v>
      </c>
      <c r="X144" s="6">
        <v>0.04</v>
      </c>
      <c r="Y144" s="6">
        <v>6.6666669999999997E-2</v>
      </c>
      <c r="Z144" s="6">
        <v>4.7619050000000003E-2</v>
      </c>
      <c r="AA144" s="6">
        <v>6.25E-2</v>
      </c>
      <c r="AB144" s="6">
        <v>0.33333332999999998</v>
      </c>
      <c r="AC144" s="6">
        <v>6.8181820000000004E-2</v>
      </c>
      <c r="AD144" s="6">
        <v>0.13636364000000001</v>
      </c>
      <c r="AF144" s="6">
        <v>7.8895500000000004E-3</v>
      </c>
      <c r="AG144" s="6">
        <v>7.6923099999999999E-3</v>
      </c>
      <c r="AH144" s="6">
        <v>6.1396799999999998E-3</v>
      </c>
      <c r="AI144" s="6">
        <v>4.9568969999999997E-2</v>
      </c>
      <c r="AJ144" s="6">
        <v>2.300406E-2</v>
      </c>
      <c r="AK144" s="6">
        <v>1.989529E-2</v>
      </c>
      <c r="AL144" s="6">
        <v>5.5066100000000003E-3</v>
      </c>
      <c r="AM144" s="6">
        <v>1.2727270000000001E-2</v>
      </c>
      <c r="AN144" s="6">
        <v>1.7601760000000001E-2</v>
      </c>
    </row>
    <row r="145" spans="12:40">
      <c r="L145" s="6">
        <v>2.2222220000000001E-2</v>
      </c>
      <c r="M145" s="6">
        <v>3.9748949999999998E-2</v>
      </c>
      <c r="N145" s="6">
        <v>2.015113E-2</v>
      </c>
      <c r="O145" s="6">
        <v>3.6217300000000001E-2</v>
      </c>
      <c r="P145" s="6">
        <v>2.1739129999999999E-2</v>
      </c>
      <c r="Q145" s="6">
        <v>3.070175E-2</v>
      </c>
      <c r="R145" s="6">
        <v>6.5671640000000003E-2</v>
      </c>
      <c r="S145" s="6">
        <v>3.4300789999999998E-2</v>
      </c>
      <c r="T145" s="6">
        <v>2.673797E-2</v>
      </c>
      <c r="V145" s="6">
        <v>2.4188790000000002E-2</v>
      </c>
      <c r="W145" s="6">
        <v>1.7929440000000001E-2</v>
      </c>
      <c r="X145" s="6">
        <v>2.1042999999999999E-2</v>
      </c>
      <c r="Y145" s="6">
        <v>2.5602409999999999E-2</v>
      </c>
      <c r="Z145" s="6">
        <v>3.8135589999999997E-2</v>
      </c>
      <c r="AA145" s="6">
        <v>3.7735850000000001E-2</v>
      </c>
      <c r="AB145" s="6">
        <v>5.3333329999999998E-2</v>
      </c>
      <c r="AC145" s="6">
        <v>4.9180330000000001E-2</v>
      </c>
      <c r="AD145" s="6">
        <v>5.0147490000000003E-2</v>
      </c>
      <c r="AF145" s="6">
        <v>0.2</v>
      </c>
      <c r="AG145" s="6">
        <v>0.5</v>
      </c>
      <c r="AH145" s="6">
        <v>0.41176470999999998</v>
      </c>
      <c r="AI145" s="6">
        <v>0.42105262999999998</v>
      </c>
      <c r="AJ145" s="6">
        <v>0.2</v>
      </c>
      <c r="AK145" s="6">
        <v>0.48148148000000002</v>
      </c>
      <c r="AL145" s="6">
        <v>0.28999999999999998</v>
      </c>
      <c r="AM145" s="6">
        <v>0.34426230000000002</v>
      </c>
      <c r="AN145" s="6">
        <v>0.44761905000000002</v>
      </c>
    </row>
    <row r="146" spans="12:40"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V146" s="6">
        <v>0.32258065000000002</v>
      </c>
      <c r="W146" s="6">
        <v>0.42307692000000002</v>
      </c>
      <c r="X146" s="6">
        <v>0.26086957</v>
      </c>
      <c r="Y146" s="6">
        <v>0.6</v>
      </c>
      <c r="Z146" s="6">
        <v>0.375</v>
      </c>
      <c r="AA146" s="6">
        <v>0.46153845999999998</v>
      </c>
      <c r="AB146" s="6">
        <v>0.71428570999999996</v>
      </c>
      <c r="AC146" s="6">
        <v>0</v>
      </c>
      <c r="AD146" s="6">
        <v>0.33333332999999998</v>
      </c>
      <c r="AF146" s="6">
        <v>0.45454546000000001</v>
      </c>
      <c r="AG146" s="6">
        <v>0.66666667000000002</v>
      </c>
      <c r="AH146" s="6">
        <v>0.44615385000000002</v>
      </c>
      <c r="AI146" s="6">
        <v>0.40909090999999997</v>
      </c>
      <c r="AJ146" s="6">
        <v>0.48484849000000002</v>
      </c>
      <c r="AK146" s="6">
        <v>0.40476191</v>
      </c>
      <c r="AL146" s="6">
        <v>0.44</v>
      </c>
      <c r="AM146" s="6">
        <v>0.5</v>
      </c>
      <c r="AN146" s="6">
        <v>0.52380952000000003</v>
      </c>
    </row>
    <row r="147" spans="12:40">
      <c r="L147" s="6">
        <v>0.21212121</v>
      </c>
      <c r="M147" s="6">
        <v>0.17105263000000001</v>
      </c>
      <c r="N147" s="6">
        <v>0.23529412</v>
      </c>
      <c r="O147" s="6">
        <v>0.19672131000000001</v>
      </c>
      <c r="P147" s="6">
        <v>0.19230769</v>
      </c>
      <c r="Q147" s="6">
        <v>7.1428569999999997E-2</v>
      </c>
      <c r="R147" s="6">
        <v>0.1</v>
      </c>
      <c r="S147" s="6">
        <v>0.25</v>
      </c>
      <c r="T147" s="6">
        <v>0</v>
      </c>
      <c r="V147" s="6">
        <v>0</v>
      </c>
      <c r="W147" s="6">
        <v>3.8461540000000002E-2</v>
      </c>
      <c r="X147" s="6">
        <v>9.4339619999999999E-2</v>
      </c>
      <c r="Y147" s="6">
        <v>0</v>
      </c>
      <c r="Z147" s="6">
        <v>0.1</v>
      </c>
      <c r="AA147" s="6">
        <v>0</v>
      </c>
      <c r="AB147" s="6">
        <v>1</v>
      </c>
      <c r="AC147" s="6">
        <v>0.5</v>
      </c>
      <c r="AD147" s="6">
        <v>0</v>
      </c>
      <c r="AF147" s="6">
        <v>2.7334850000000001E-2</v>
      </c>
      <c r="AG147" s="6">
        <v>4.4776120000000003E-2</v>
      </c>
      <c r="AH147" s="6">
        <v>1.702128E-2</v>
      </c>
      <c r="AI147" s="6">
        <v>1.511879E-2</v>
      </c>
      <c r="AJ147" s="6">
        <v>4.2635659999999999E-2</v>
      </c>
      <c r="AK147" s="6">
        <v>3.3707870000000001E-2</v>
      </c>
      <c r="AL147" s="6">
        <v>1.3946999999999999E-2</v>
      </c>
      <c r="AM147" s="6">
        <v>1.236749E-2</v>
      </c>
      <c r="AN147" s="6">
        <v>2.0689659999999999E-2</v>
      </c>
    </row>
    <row r="148" spans="12:40">
      <c r="L148" s="6">
        <v>0.27272727000000002</v>
      </c>
      <c r="M148" s="6">
        <v>0.27777777999999997</v>
      </c>
      <c r="N148" s="6">
        <v>0.20731706999999999</v>
      </c>
      <c r="O148" s="6">
        <v>0.21428570999999999</v>
      </c>
      <c r="P148" s="6">
        <v>0.29032258</v>
      </c>
      <c r="Q148" s="6">
        <v>0.36363635999999999</v>
      </c>
      <c r="R148" s="6">
        <v>0.2631579</v>
      </c>
      <c r="S148" s="6">
        <v>0.15</v>
      </c>
      <c r="T148" s="6">
        <v>0</v>
      </c>
      <c r="V148" s="6">
        <v>2.1505380000000001E-2</v>
      </c>
      <c r="W148" s="6">
        <v>1.574803E-2</v>
      </c>
      <c r="X148" s="6">
        <v>1.8987339999999998E-2</v>
      </c>
      <c r="Y148" s="6">
        <v>0.10447761</v>
      </c>
      <c r="Z148" s="6">
        <v>3.125E-2</v>
      </c>
      <c r="AA148" s="6">
        <v>2.6315789999999999E-2</v>
      </c>
      <c r="AB148" s="6">
        <v>0.2</v>
      </c>
      <c r="AC148" s="6">
        <v>0</v>
      </c>
      <c r="AD148" s="6">
        <v>0</v>
      </c>
      <c r="AF148" s="6">
        <v>1</v>
      </c>
      <c r="AG148" s="6">
        <v>0.33333332999999998</v>
      </c>
      <c r="AH148" s="6">
        <v>0.64285714000000005</v>
      </c>
      <c r="AI148" s="6">
        <v>0.75</v>
      </c>
      <c r="AJ148" s="6">
        <v>0.82352941000000002</v>
      </c>
      <c r="AK148" s="6">
        <v>0.75</v>
      </c>
      <c r="AL148" s="6">
        <v>0.38461539</v>
      </c>
      <c r="AM148" s="6">
        <v>0.54545454999999998</v>
      </c>
      <c r="AN148" s="6">
        <v>0.5</v>
      </c>
    </row>
    <row r="149" spans="12:40">
      <c r="L149" s="6">
        <v>7.9787199999999999E-3</v>
      </c>
      <c r="M149" s="6">
        <v>0</v>
      </c>
      <c r="N149" s="6">
        <v>6.1601599999999996E-3</v>
      </c>
      <c r="O149" s="6">
        <v>2.0588240000000001E-2</v>
      </c>
      <c r="P149" s="6">
        <v>9.7561000000000002E-3</v>
      </c>
      <c r="Q149" s="6">
        <v>5.1679600000000001E-3</v>
      </c>
      <c r="R149" s="6">
        <v>8.1632650000000001E-2</v>
      </c>
      <c r="S149" s="6">
        <v>1.9230770000000001E-2</v>
      </c>
      <c r="T149" s="6">
        <v>0</v>
      </c>
      <c r="V149" s="6">
        <v>0</v>
      </c>
      <c r="W149" s="6">
        <v>9.0909089999999998E-2</v>
      </c>
      <c r="X149" s="6">
        <v>9.0909089999999998E-2</v>
      </c>
      <c r="Y149" s="6">
        <v>0.5</v>
      </c>
      <c r="Z149" s="6">
        <v>0</v>
      </c>
      <c r="AA149" s="6">
        <v>0.3</v>
      </c>
      <c r="AB149" s="6">
        <v>0.16666666999999999</v>
      </c>
      <c r="AC149" s="6">
        <v>0</v>
      </c>
      <c r="AD149" s="6">
        <v>0.66666667000000002</v>
      </c>
      <c r="AF149" s="6">
        <v>0</v>
      </c>
      <c r="AG149" s="6">
        <v>3.4188000000000001E-3</v>
      </c>
      <c r="AH149" s="6">
        <v>4.4052900000000001E-3</v>
      </c>
      <c r="AI149" s="6">
        <v>1.1070109999999999E-2</v>
      </c>
      <c r="AJ149" s="6">
        <v>2.1008400000000001E-3</v>
      </c>
      <c r="AK149" s="6">
        <v>1.4285700000000001E-3</v>
      </c>
      <c r="AL149" s="6">
        <v>1.253133E-2</v>
      </c>
      <c r="AM149" s="6">
        <v>1.082251E-2</v>
      </c>
      <c r="AN149" s="6">
        <v>3.8609999999999998E-3</v>
      </c>
    </row>
    <row r="150" spans="12:40">
      <c r="L150" s="6">
        <v>0</v>
      </c>
      <c r="M150" s="6">
        <v>5.5555559999999997E-2</v>
      </c>
      <c r="N150" s="6">
        <v>0.12820513</v>
      </c>
      <c r="O150" s="6">
        <v>0.18181818</v>
      </c>
      <c r="P150" s="6">
        <v>0.46428571000000002</v>
      </c>
      <c r="Q150" s="6">
        <v>8.3333329999999997E-2</v>
      </c>
      <c r="R150" s="6">
        <v>0.25</v>
      </c>
      <c r="S150" s="6">
        <v>0.2</v>
      </c>
      <c r="T150" s="6">
        <v>1</v>
      </c>
      <c r="V150" s="6">
        <v>0.83333332999999998</v>
      </c>
      <c r="W150" s="6">
        <v>0.80136985999999999</v>
      </c>
      <c r="X150" s="6">
        <v>0.66896551999999998</v>
      </c>
      <c r="Y150" s="6">
        <v>0.99295774999999997</v>
      </c>
      <c r="Z150" s="6">
        <v>1</v>
      </c>
      <c r="AA150" s="6">
        <v>0.94845360999999995</v>
      </c>
      <c r="AB150" s="6">
        <v>0.96850393999999995</v>
      </c>
      <c r="AC150" s="6">
        <v>0.87850466999999999</v>
      </c>
      <c r="AD150" s="6">
        <v>0.66666667000000002</v>
      </c>
      <c r="AF150" s="6">
        <v>0.85714285999999995</v>
      </c>
      <c r="AG150" s="6">
        <v>1</v>
      </c>
      <c r="AH150" s="6">
        <v>0.8125</v>
      </c>
      <c r="AI150" s="6">
        <v>1</v>
      </c>
      <c r="AJ150" s="6">
        <v>1</v>
      </c>
      <c r="AK150" s="6">
        <v>1</v>
      </c>
      <c r="AL150" s="6">
        <v>0.8</v>
      </c>
      <c r="AM150" s="6">
        <v>0.91666667000000002</v>
      </c>
      <c r="AN150" s="6">
        <v>0</v>
      </c>
    </row>
    <row r="151" spans="12:40">
      <c r="L151" s="6">
        <v>0</v>
      </c>
      <c r="M151" s="6">
        <v>0.38095237999999998</v>
      </c>
      <c r="N151" s="6">
        <v>0.22916666999999999</v>
      </c>
      <c r="O151" s="6">
        <v>0.04</v>
      </c>
      <c r="P151" s="6">
        <v>0.17857143</v>
      </c>
      <c r="Q151" s="6">
        <v>0.11111111</v>
      </c>
      <c r="R151" s="6">
        <v>1</v>
      </c>
      <c r="S151" s="6">
        <v>1</v>
      </c>
      <c r="T151" s="6">
        <v>1</v>
      </c>
      <c r="V151" s="6">
        <v>5.6179799999999998E-3</v>
      </c>
      <c r="W151" s="6">
        <v>7.3529399999999996E-3</v>
      </c>
      <c r="X151" s="6">
        <v>0</v>
      </c>
      <c r="Y151" s="6">
        <v>0</v>
      </c>
      <c r="Z151" s="6">
        <v>3.225807E-2</v>
      </c>
      <c r="AA151" s="6">
        <v>0</v>
      </c>
      <c r="AB151" s="6">
        <v>0</v>
      </c>
      <c r="AC151" s="6">
        <v>0</v>
      </c>
      <c r="AD151" s="6">
        <v>0</v>
      </c>
      <c r="AF151" s="6">
        <v>0.375</v>
      </c>
      <c r="AG151" s="6">
        <v>0.5625</v>
      </c>
      <c r="AH151" s="6">
        <v>8.3333329999999997E-2</v>
      </c>
      <c r="AI151" s="6">
        <v>0.55555555999999995</v>
      </c>
      <c r="AJ151" s="6">
        <v>0.5</v>
      </c>
      <c r="AK151" s="6">
        <v>0.46666667000000001</v>
      </c>
      <c r="AL151" s="6">
        <v>1</v>
      </c>
      <c r="AM151" s="6">
        <v>0.72727273000000003</v>
      </c>
      <c r="AN151" s="6">
        <v>0</v>
      </c>
    </row>
    <row r="152" spans="12:40">
      <c r="L152" s="6">
        <v>8.3333329999999997E-2</v>
      </c>
      <c r="M152" s="6">
        <v>0.17391303999999999</v>
      </c>
      <c r="N152" s="6">
        <v>0.12426036</v>
      </c>
      <c r="O152" s="6">
        <v>0.18181818</v>
      </c>
      <c r="P152" s="6">
        <v>0.14102564000000001</v>
      </c>
      <c r="Q152" s="6">
        <v>0.18032787</v>
      </c>
      <c r="R152" s="6">
        <v>0.64</v>
      </c>
      <c r="S152" s="6">
        <v>0.4</v>
      </c>
      <c r="T152" s="6">
        <v>0.31111111000000002</v>
      </c>
      <c r="V152" s="6">
        <v>3.5714290000000003E-2</v>
      </c>
      <c r="W152" s="6">
        <v>0.11363636000000001</v>
      </c>
      <c r="X152" s="6">
        <v>8.6956519999999995E-2</v>
      </c>
      <c r="Y152" s="6">
        <v>0.18181818</v>
      </c>
      <c r="Z152" s="6">
        <v>5.8823529999999999E-2</v>
      </c>
      <c r="AA152" s="6">
        <v>0.14285713999999999</v>
      </c>
      <c r="AB152" s="6">
        <v>0.28571428999999998</v>
      </c>
      <c r="AC152" s="6">
        <v>5.8823529999999999E-2</v>
      </c>
      <c r="AD152" s="6">
        <v>0</v>
      </c>
      <c r="AF152" s="6">
        <v>0</v>
      </c>
      <c r="AG152" s="6">
        <v>0</v>
      </c>
      <c r="AH152" s="6">
        <v>7.7519399999999997E-3</v>
      </c>
      <c r="AI152" s="6">
        <v>0</v>
      </c>
      <c r="AJ152" s="6">
        <v>1.6666670000000001E-2</v>
      </c>
      <c r="AK152" s="6">
        <v>0</v>
      </c>
      <c r="AL152" s="6">
        <v>0</v>
      </c>
      <c r="AM152" s="6">
        <v>1.369863E-2</v>
      </c>
      <c r="AN152" s="6">
        <v>0</v>
      </c>
    </row>
    <row r="153" spans="12:40">
      <c r="L153" s="6">
        <v>0</v>
      </c>
      <c r="M153" s="6">
        <v>6.6666669999999997E-2</v>
      </c>
      <c r="N153" s="6">
        <v>7.1428569999999997E-2</v>
      </c>
      <c r="O153" s="6">
        <v>0.15384614999999999</v>
      </c>
      <c r="P153" s="6">
        <v>0</v>
      </c>
      <c r="Q153" s="6">
        <v>0.18181818</v>
      </c>
      <c r="R153" s="6">
        <v>0</v>
      </c>
      <c r="S153" s="6">
        <v>0.11111111</v>
      </c>
      <c r="T153" s="6">
        <v>0</v>
      </c>
      <c r="V153" s="6">
        <v>2.8773200000000001E-3</v>
      </c>
      <c r="W153" s="6">
        <v>4.7334300000000003E-3</v>
      </c>
      <c r="X153" s="6">
        <v>5.0234399999999997E-3</v>
      </c>
      <c r="Y153" s="6">
        <v>7.6452600000000001E-3</v>
      </c>
      <c r="Z153" s="6">
        <v>2.3866350000000001E-2</v>
      </c>
      <c r="AA153" s="6">
        <v>7.4280400000000003E-3</v>
      </c>
      <c r="AB153" s="6">
        <v>1.2222220000000001E-2</v>
      </c>
      <c r="AC153" s="6">
        <v>1.26263E-3</v>
      </c>
      <c r="AD153" s="6">
        <v>6.1115400000000004E-3</v>
      </c>
      <c r="AF153" s="6">
        <v>0.72222222000000003</v>
      </c>
      <c r="AG153" s="6">
        <v>0.69811321000000004</v>
      </c>
      <c r="AH153" s="6">
        <v>0.78823529000000003</v>
      </c>
      <c r="AI153" s="6">
        <v>0.6875</v>
      </c>
      <c r="AJ153" s="6">
        <v>0.77083332999999998</v>
      </c>
      <c r="AK153" s="6">
        <v>0.80303029999999997</v>
      </c>
      <c r="AL153" s="6">
        <v>0.9</v>
      </c>
      <c r="AM153" s="6">
        <v>0.84523809999999999</v>
      </c>
      <c r="AN153" s="6">
        <v>0.85714285999999995</v>
      </c>
    </row>
    <row r="154" spans="12:40">
      <c r="L154" s="6">
        <v>3.8461540000000002E-2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.42857142999999998</v>
      </c>
      <c r="S154" s="6">
        <v>0</v>
      </c>
      <c r="T154" s="6">
        <v>0</v>
      </c>
      <c r="V154" s="6">
        <v>0</v>
      </c>
      <c r="W154" s="6">
        <v>4.8780490000000003E-2</v>
      </c>
      <c r="X154" s="6">
        <v>0</v>
      </c>
      <c r="Y154" s="6">
        <v>0</v>
      </c>
      <c r="Z154" s="6">
        <v>0.16666666999999999</v>
      </c>
      <c r="AA154" s="6">
        <v>0.08</v>
      </c>
      <c r="AB154" s="6">
        <v>0.1875</v>
      </c>
      <c r="AC154" s="6">
        <v>0.33333332999999998</v>
      </c>
      <c r="AD154" s="6">
        <v>7.6923080000000005E-2</v>
      </c>
      <c r="AF154" s="6">
        <v>0.5</v>
      </c>
      <c r="AG154" s="6">
        <v>0.47058823999999999</v>
      </c>
      <c r="AH154" s="6">
        <v>0.4</v>
      </c>
      <c r="AI154" s="6">
        <v>0.71428570999999996</v>
      </c>
      <c r="AJ154" s="6">
        <v>0.33333332999999998</v>
      </c>
      <c r="AK154" s="6">
        <v>1</v>
      </c>
      <c r="AL154" s="6">
        <v>0.5</v>
      </c>
      <c r="AM154" s="6">
        <v>1</v>
      </c>
      <c r="AN154" s="6">
        <v>1</v>
      </c>
    </row>
    <row r="155" spans="12:40">
      <c r="L155" s="6">
        <v>0</v>
      </c>
      <c r="M155" s="6">
        <v>0</v>
      </c>
      <c r="N155" s="6">
        <v>0</v>
      </c>
      <c r="O155" s="6">
        <v>9.0909089999999998E-2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V155" s="6">
        <v>5.3571430000000003E-2</v>
      </c>
      <c r="W155" s="6">
        <v>0.10759494</v>
      </c>
      <c r="X155" s="6">
        <v>2.3391809999999999E-2</v>
      </c>
      <c r="Y155" s="6">
        <v>1.6129029999999999E-2</v>
      </c>
      <c r="Z155" s="6">
        <v>7.6923080000000005E-2</v>
      </c>
      <c r="AA155" s="6">
        <v>4.8387100000000002E-2</v>
      </c>
      <c r="AB155" s="6">
        <v>9.6385540000000006E-2</v>
      </c>
      <c r="AC155" s="6">
        <v>2.2222220000000001E-2</v>
      </c>
      <c r="AD155" s="6">
        <v>2.702703E-2</v>
      </c>
      <c r="AF155" s="6">
        <v>0.27380951999999997</v>
      </c>
      <c r="AG155" s="6">
        <v>0.17948718</v>
      </c>
      <c r="AH155" s="6">
        <v>0.1147541</v>
      </c>
      <c r="AI155" s="6">
        <v>0.20967742</v>
      </c>
      <c r="AJ155" s="6">
        <v>0.20967742</v>
      </c>
      <c r="AK155" s="6">
        <v>0.11</v>
      </c>
      <c r="AL155" s="6">
        <v>0.23728814000000001</v>
      </c>
      <c r="AM155" s="6">
        <v>9.6774189999999996E-2</v>
      </c>
      <c r="AN155" s="6">
        <v>0.10526315999999999</v>
      </c>
    </row>
    <row r="156" spans="12:40">
      <c r="L156" s="6">
        <v>8.3333329999999997E-2</v>
      </c>
      <c r="M156" s="6">
        <v>8.6956519999999995E-2</v>
      </c>
      <c r="N156" s="6">
        <v>6.25E-2</v>
      </c>
      <c r="O156" s="6">
        <v>0</v>
      </c>
      <c r="P156" s="6">
        <v>0.1</v>
      </c>
      <c r="Q156" s="6">
        <v>0</v>
      </c>
      <c r="R156" s="6">
        <v>0</v>
      </c>
      <c r="S156" s="6">
        <v>0</v>
      </c>
      <c r="T156" s="6">
        <v>0.5</v>
      </c>
      <c r="V156" s="6">
        <v>2.5210079999999999E-2</v>
      </c>
      <c r="W156" s="6">
        <v>1.219512E-2</v>
      </c>
      <c r="X156" s="6">
        <v>5.81395E-3</v>
      </c>
      <c r="Y156" s="6">
        <v>0</v>
      </c>
      <c r="Z156" s="6">
        <v>0</v>
      </c>
      <c r="AA156" s="6">
        <v>1.8181820000000001E-2</v>
      </c>
      <c r="AB156" s="6">
        <v>0</v>
      </c>
      <c r="AC156" s="6">
        <v>4.1666670000000003E-2</v>
      </c>
      <c r="AD156" s="6">
        <v>0</v>
      </c>
      <c r="AF156" s="6">
        <v>7.3170730000000003E-2</v>
      </c>
      <c r="AG156" s="6">
        <v>8.2644629999999997E-2</v>
      </c>
      <c r="AH156" s="6">
        <v>8.8028170000000003E-2</v>
      </c>
      <c r="AI156" s="6">
        <v>8.108108E-2</v>
      </c>
      <c r="AJ156" s="6">
        <v>7.6023389999999996E-2</v>
      </c>
      <c r="AK156" s="6">
        <v>8.0060419999999993E-2</v>
      </c>
      <c r="AL156" s="6">
        <v>9.6623979999999998E-2</v>
      </c>
      <c r="AM156" s="6">
        <v>8.4632520000000003E-2</v>
      </c>
      <c r="AN156" s="6">
        <v>9.7222219999999998E-2</v>
      </c>
    </row>
    <row r="157" spans="12:40">
      <c r="L157" s="6">
        <v>7.6923080000000005E-2</v>
      </c>
      <c r="M157" s="6">
        <v>3.703704E-2</v>
      </c>
      <c r="N157" s="6">
        <v>2.5641029999999999E-2</v>
      </c>
      <c r="O157" s="6">
        <v>9.0909089999999998E-2</v>
      </c>
      <c r="P157" s="6">
        <v>0.04</v>
      </c>
      <c r="Q157" s="6">
        <v>0</v>
      </c>
      <c r="R157" s="6">
        <v>0</v>
      </c>
      <c r="S157" s="6">
        <v>0</v>
      </c>
      <c r="T157" s="6">
        <v>0</v>
      </c>
      <c r="V157" s="6">
        <v>3.6363640000000003E-2</v>
      </c>
      <c r="W157" s="6">
        <v>6.25E-2</v>
      </c>
      <c r="X157" s="6">
        <v>3.5087720000000003E-2</v>
      </c>
      <c r="Y157" s="6">
        <v>5.5555559999999997E-2</v>
      </c>
      <c r="Z157" s="6">
        <v>0.21875</v>
      </c>
      <c r="AA157" s="6">
        <v>0.30434782999999999</v>
      </c>
      <c r="AB157" s="6">
        <v>5.2631579999999997E-2</v>
      </c>
      <c r="AC157" s="6">
        <v>0.04</v>
      </c>
      <c r="AD157" s="6">
        <v>0.13333333</v>
      </c>
      <c r="AF157" s="6">
        <v>0.08</v>
      </c>
      <c r="AG157" s="6">
        <v>9.0342679999999995E-2</v>
      </c>
      <c r="AH157" s="6">
        <v>7.5949370000000002E-2</v>
      </c>
      <c r="AI157" s="6">
        <v>0.16183575</v>
      </c>
      <c r="AJ157" s="6">
        <v>8.374384E-2</v>
      </c>
      <c r="AK157" s="6">
        <v>0.10089286</v>
      </c>
      <c r="AL157" s="6">
        <v>9.0310440000000006E-2</v>
      </c>
      <c r="AM157" s="6">
        <v>8.3565459999999994E-2</v>
      </c>
      <c r="AN157" s="6">
        <v>7.8089459999999999E-2</v>
      </c>
    </row>
    <row r="158" spans="12:40">
      <c r="L158" s="6">
        <v>0</v>
      </c>
      <c r="M158" s="6">
        <v>0</v>
      </c>
      <c r="N158" s="6">
        <v>0.08</v>
      </c>
      <c r="O158" s="6">
        <v>0</v>
      </c>
      <c r="P158" s="6">
        <v>6.6666669999999997E-2</v>
      </c>
      <c r="Q158" s="6">
        <v>0.14285713999999999</v>
      </c>
      <c r="R158" s="6">
        <v>0</v>
      </c>
      <c r="S158" s="6">
        <v>0</v>
      </c>
      <c r="T158" s="6">
        <v>0.16666666999999999</v>
      </c>
      <c r="V158" s="6">
        <v>0.11538461999999999</v>
      </c>
      <c r="W158" s="6">
        <v>0.13333333</v>
      </c>
      <c r="X158" s="6">
        <v>9.6153849999999999E-2</v>
      </c>
      <c r="Y158" s="6">
        <v>0.71428570999999996</v>
      </c>
      <c r="Z158" s="6">
        <v>0.69230769000000003</v>
      </c>
      <c r="AA158" s="6">
        <v>0.75</v>
      </c>
      <c r="AB158" s="6">
        <v>1</v>
      </c>
      <c r="AC158" s="6">
        <v>0.85714285999999995</v>
      </c>
      <c r="AD158" s="6">
        <v>1</v>
      </c>
      <c r="AF158" s="6">
        <v>0.7</v>
      </c>
      <c r="AG158" s="6">
        <v>0.3</v>
      </c>
      <c r="AH158" s="6">
        <v>0.75</v>
      </c>
      <c r="AI158" s="6">
        <v>0.16666666999999999</v>
      </c>
      <c r="AJ158" s="6">
        <v>0.33333332999999998</v>
      </c>
      <c r="AK158" s="6">
        <v>1</v>
      </c>
      <c r="AL158" s="6">
        <v>0</v>
      </c>
      <c r="AM158" s="6">
        <v>0.5</v>
      </c>
      <c r="AN158" s="6">
        <v>0</v>
      </c>
    </row>
    <row r="159" spans="12:40">
      <c r="L159" s="6">
        <v>7.6347310000000002E-2</v>
      </c>
      <c r="M159" s="6">
        <v>7.3937149999999993E-2</v>
      </c>
      <c r="N159" s="6">
        <v>6.9430049999999993E-2</v>
      </c>
      <c r="O159" s="6">
        <v>8.7999999999999995E-2</v>
      </c>
      <c r="P159" s="6">
        <v>5.1094889999999997E-2</v>
      </c>
      <c r="Q159" s="6">
        <v>5.4054049999999999E-2</v>
      </c>
      <c r="R159" s="6">
        <v>0.12299465</v>
      </c>
      <c r="S159" s="6">
        <v>5.978261E-2</v>
      </c>
      <c r="T159" s="6">
        <v>6.9069069999999996E-2</v>
      </c>
      <c r="V159" s="6">
        <v>0.18181818</v>
      </c>
      <c r="W159" s="6">
        <v>7.6923080000000005E-2</v>
      </c>
      <c r="X159" s="6">
        <v>0.16</v>
      </c>
      <c r="Y159" s="6">
        <v>0.11111111</v>
      </c>
      <c r="Z159" s="6">
        <v>0.4</v>
      </c>
      <c r="AA159" s="6">
        <v>0</v>
      </c>
      <c r="AB159" s="6">
        <v>0.5</v>
      </c>
      <c r="AC159" s="6">
        <v>0</v>
      </c>
      <c r="AD159" s="6">
        <v>0</v>
      </c>
      <c r="AF159" s="6">
        <v>0.77777777999999997</v>
      </c>
      <c r="AG159" s="6">
        <v>0.47368420999999999</v>
      </c>
      <c r="AH159" s="6">
        <v>0.33333332999999998</v>
      </c>
      <c r="AI159" s="6">
        <v>0.66666667000000002</v>
      </c>
      <c r="AJ159" s="6">
        <v>1</v>
      </c>
      <c r="AK159" s="6">
        <v>0.33333332999999998</v>
      </c>
      <c r="AL159" s="6">
        <v>0.25</v>
      </c>
      <c r="AM159" s="6">
        <v>1</v>
      </c>
      <c r="AN159" s="6">
        <v>0.6</v>
      </c>
    </row>
    <row r="160" spans="12:40"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V160" s="6">
        <v>0</v>
      </c>
      <c r="W160" s="6">
        <v>0</v>
      </c>
      <c r="X160" s="6">
        <v>0</v>
      </c>
      <c r="Y160" s="6">
        <v>0.11111111</v>
      </c>
      <c r="Z160" s="6">
        <v>0.25</v>
      </c>
      <c r="AA160" s="6">
        <v>0</v>
      </c>
      <c r="AB160" s="6">
        <v>0.14285713999999999</v>
      </c>
      <c r="AC160" s="6">
        <v>0</v>
      </c>
      <c r="AD160" s="6">
        <v>1</v>
      </c>
      <c r="AF160" s="6">
        <v>6.976744E-2</v>
      </c>
      <c r="AG160" s="6">
        <v>0.11904762000000001</v>
      </c>
      <c r="AH160" s="6">
        <v>7.9545459999999998E-2</v>
      </c>
      <c r="AI160" s="6">
        <v>0.10526315999999999</v>
      </c>
      <c r="AJ160" s="6">
        <v>4.3478259999999998E-2</v>
      </c>
      <c r="AK160" s="6">
        <v>2.3364490000000002E-2</v>
      </c>
      <c r="AL160" s="6">
        <v>7.1428569999999997E-2</v>
      </c>
      <c r="AM160" s="6">
        <v>0.1</v>
      </c>
      <c r="AN160" s="6">
        <v>9.6774189999999996E-2</v>
      </c>
    </row>
    <row r="161" spans="12:40">
      <c r="L161" s="6">
        <v>7.4074070000000006E-2</v>
      </c>
      <c r="M161" s="6">
        <v>0.1</v>
      </c>
      <c r="N161" s="6">
        <v>0</v>
      </c>
      <c r="O161" s="6">
        <v>0.2</v>
      </c>
      <c r="P161" s="6">
        <v>0.125</v>
      </c>
      <c r="Q161" s="6">
        <v>9.0909089999999998E-2</v>
      </c>
      <c r="R161" s="6">
        <v>0</v>
      </c>
      <c r="S161" s="6">
        <v>0.4</v>
      </c>
      <c r="T161" s="6">
        <v>0.25</v>
      </c>
      <c r="V161" s="6">
        <v>1.7857140000000001E-2</v>
      </c>
      <c r="W161" s="6">
        <v>2.4390240000000001E-2</v>
      </c>
      <c r="X161" s="6">
        <v>8.0645200000000004E-3</v>
      </c>
      <c r="Y161" s="6">
        <v>3.4482760000000001E-2</v>
      </c>
      <c r="Z161" s="6">
        <v>6.8965520000000002E-2</v>
      </c>
      <c r="AA161" s="6">
        <v>0</v>
      </c>
      <c r="AB161" s="6">
        <v>6.6666669999999997E-2</v>
      </c>
      <c r="AC161" s="6">
        <v>5.8823529999999999E-2</v>
      </c>
      <c r="AD161" s="6">
        <v>0</v>
      </c>
      <c r="AF161" s="6">
        <v>7.6923080000000005E-2</v>
      </c>
      <c r="AG161" s="6">
        <v>2.7777779999999998E-2</v>
      </c>
      <c r="AH161" s="6">
        <v>0</v>
      </c>
      <c r="AI161" s="6">
        <v>0</v>
      </c>
      <c r="AJ161" s="6">
        <v>2.7777779999999998E-2</v>
      </c>
      <c r="AK161" s="6">
        <v>3.8461540000000002E-2</v>
      </c>
      <c r="AL161" s="6">
        <v>0</v>
      </c>
      <c r="AM161" s="6">
        <v>7.6923080000000005E-2</v>
      </c>
      <c r="AN161" s="6">
        <v>0</v>
      </c>
    </row>
    <row r="162" spans="12:40">
      <c r="L162" s="6">
        <v>1.574803E-2</v>
      </c>
      <c r="M162" s="6">
        <v>1.1494249999999999E-2</v>
      </c>
      <c r="N162" s="6">
        <v>0</v>
      </c>
      <c r="O162" s="6">
        <v>5.6497199999999996E-3</v>
      </c>
      <c r="P162" s="6">
        <v>9.7087400000000004E-3</v>
      </c>
      <c r="Q162" s="6">
        <v>4.1493800000000003E-3</v>
      </c>
      <c r="R162" s="6">
        <v>0</v>
      </c>
      <c r="S162" s="6">
        <v>0</v>
      </c>
      <c r="T162" s="6">
        <v>0</v>
      </c>
      <c r="V162" s="6">
        <v>0</v>
      </c>
      <c r="W162" s="6">
        <v>0</v>
      </c>
      <c r="X162" s="6">
        <v>7.4074070000000006E-2</v>
      </c>
      <c r="Y162" s="6">
        <v>0.28571428999999998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F162" s="6">
        <v>5.8823529999999999E-2</v>
      </c>
      <c r="AG162" s="6">
        <v>0.10204082</v>
      </c>
      <c r="AH162" s="6">
        <v>5.8540500000000002E-2</v>
      </c>
      <c r="AI162" s="6">
        <v>6.8441070000000007E-2</v>
      </c>
      <c r="AJ162" s="6">
        <v>6.6860470000000005E-2</v>
      </c>
      <c r="AK162" s="6">
        <v>7.8212290000000004E-2</v>
      </c>
      <c r="AL162" s="6">
        <v>0.21153846000000001</v>
      </c>
      <c r="AM162" s="6">
        <v>7.0938219999999996E-2</v>
      </c>
      <c r="AN162" s="6">
        <v>7.5075080000000002E-2</v>
      </c>
    </row>
    <row r="163" spans="12:40">
      <c r="L163" s="6">
        <v>0.06</v>
      </c>
      <c r="M163" s="6">
        <v>0.13461539</v>
      </c>
      <c r="N163" s="6">
        <v>0.13095238000000001</v>
      </c>
      <c r="O163" s="6">
        <v>3.2000000000000001E-2</v>
      </c>
      <c r="P163" s="6">
        <v>0.16438356000000001</v>
      </c>
      <c r="Q163" s="6">
        <v>0.10084034</v>
      </c>
      <c r="R163" s="6">
        <v>0.18181818</v>
      </c>
      <c r="S163" s="6">
        <v>0.16666666999999999</v>
      </c>
      <c r="T163" s="6">
        <v>0.29411765000000001</v>
      </c>
      <c r="V163" s="6">
        <v>2.9585800000000002E-3</v>
      </c>
      <c r="W163" s="6">
        <v>7.4906399999999998E-3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C163" s="6">
        <v>0</v>
      </c>
      <c r="AD163" s="6">
        <v>0</v>
      </c>
      <c r="AF163" s="6">
        <v>0.63157894999999997</v>
      </c>
      <c r="AG163" s="6">
        <v>0.55555555999999995</v>
      </c>
      <c r="AH163" s="6">
        <v>0.48837208999999998</v>
      </c>
      <c r="AI163" s="6">
        <v>0.38333333000000003</v>
      </c>
      <c r="AJ163" s="6">
        <v>0.55000000000000004</v>
      </c>
      <c r="AK163" s="6">
        <v>0.58333332999999998</v>
      </c>
      <c r="AL163" s="6">
        <v>0.97938144000000005</v>
      </c>
      <c r="AM163" s="6">
        <v>1</v>
      </c>
      <c r="AN163" s="6">
        <v>0.66666667000000002</v>
      </c>
    </row>
    <row r="164" spans="12:40">
      <c r="L164" s="6">
        <v>2.6315789999999999E-2</v>
      </c>
      <c r="M164" s="6">
        <v>3.4722219999999998E-2</v>
      </c>
      <c r="N164" s="6">
        <v>2.1929830000000001E-2</v>
      </c>
      <c r="O164" s="6">
        <v>4.8780490000000003E-2</v>
      </c>
      <c r="P164" s="6">
        <v>7.0796460000000005E-2</v>
      </c>
      <c r="Q164" s="6">
        <v>4.8780490000000003E-2</v>
      </c>
      <c r="R164" s="6">
        <v>5.8139540000000003E-2</v>
      </c>
      <c r="S164" s="6">
        <v>3.0927840000000002E-2</v>
      </c>
      <c r="T164" s="6">
        <v>4.1666670000000003E-2</v>
      </c>
      <c r="V164" s="6">
        <v>9.7561000000000002E-3</v>
      </c>
      <c r="W164" s="6">
        <v>7.1942500000000001E-3</v>
      </c>
      <c r="X164" s="6">
        <v>6.4935100000000001E-3</v>
      </c>
      <c r="Y164" s="6">
        <v>2.523659E-2</v>
      </c>
      <c r="Z164" s="6">
        <v>5.298013E-2</v>
      </c>
      <c r="AA164" s="6">
        <v>7.8512399999999996E-2</v>
      </c>
      <c r="AB164" s="6">
        <v>0</v>
      </c>
      <c r="AC164" s="6">
        <v>7.9365080000000005E-2</v>
      </c>
      <c r="AD164" s="6">
        <v>3.3333330000000001E-2</v>
      </c>
      <c r="AF164" s="6">
        <v>9.6153849999999999E-2</v>
      </c>
      <c r="AG164" s="6">
        <v>0.10833333000000001</v>
      </c>
      <c r="AH164" s="6">
        <v>0.10989011</v>
      </c>
      <c r="AI164" s="6">
        <v>3.5714290000000003E-2</v>
      </c>
      <c r="AJ164" s="6">
        <v>5.7971010000000003E-2</v>
      </c>
      <c r="AK164" s="6">
        <v>0.10954063999999999</v>
      </c>
      <c r="AL164" s="6">
        <v>0.12371134</v>
      </c>
      <c r="AM164" s="6">
        <v>5.5555559999999997E-2</v>
      </c>
      <c r="AN164" s="6">
        <v>6.4102560000000003E-2</v>
      </c>
    </row>
    <row r="165" spans="12:40">
      <c r="L165" s="6">
        <v>3.9215689999999997E-2</v>
      </c>
      <c r="M165" s="6">
        <v>2.3809520000000001E-2</v>
      </c>
      <c r="N165" s="6">
        <v>0</v>
      </c>
      <c r="O165" s="6">
        <v>0</v>
      </c>
      <c r="P165" s="6">
        <v>1.694915E-2</v>
      </c>
      <c r="Q165" s="6">
        <v>0</v>
      </c>
      <c r="R165" s="6">
        <v>0.15789474000000001</v>
      </c>
      <c r="S165" s="6">
        <v>0</v>
      </c>
      <c r="T165" s="6">
        <v>0</v>
      </c>
      <c r="V165" s="6">
        <v>7.8168600000000001E-3</v>
      </c>
      <c r="W165" s="6">
        <v>1.535627E-2</v>
      </c>
      <c r="X165" s="6">
        <v>9.5652199999999993E-3</v>
      </c>
      <c r="Y165" s="6">
        <v>1.289566E-2</v>
      </c>
      <c r="Z165" s="6">
        <v>1.223776E-2</v>
      </c>
      <c r="AA165" s="6">
        <v>2.098765E-2</v>
      </c>
      <c r="AB165" s="6">
        <v>8.7183999999999994E-3</v>
      </c>
      <c r="AC165" s="6">
        <v>1.8269230000000001E-2</v>
      </c>
      <c r="AD165" s="6">
        <v>5.3900709999999998E-2</v>
      </c>
      <c r="AF165" s="6">
        <v>0.13492064000000001</v>
      </c>
      <c r="AG165" s="6">
        <v>0.16627078000000001</v>
      </c>
      <c r="AH165" s="6">
        <v>7.7208609999999997E-2</v>
      </c>
      <c r="AI165" s="6">
        <v>0.23488774000000001</v>
      </c>
      <c r="AJ165" s="6">
        <v>0.11571125</v>
      </c>
      <c r="AK165" s="6">
        <v>0.13490725000000001</v>
      </c>
      <c r="AL165" s="6">
        <v>0.22082019</v>
      </c>
      <c r="AM165" s="6">
        <v>0.13766233999999999</v>
      </c>
      <c r="AN165" s="6">
        <v>0.10258107</v>
      </c>
    </row>
    <row r="166" spans="12:40">
      <c r="L166" s="6">
        <v>0</v>
      </c>
      <c r="M166" s="6">
        <v>2.8409099999999999E-3</v>
      </c>
      <c r="N166" s="6">
        <v>2.4271800000000001E-3</v>
      </c>
      <c r="O166" s="6">
        <v>5.2447600000000002E-3</v>
      </c>
      <c r="P166" s="6">
        <v>0</v>
      </c>
      <c r="Q166" s="6">
        <v>3.2894700000000001E-3</v>
      </c>
      <c r="R166" s="6">
        <v>0</v>
      </c>
      <c r="S166" s="6">
        <v>0</v>
      </c>
      <c r="T166" s="6">
        <v>0</v>
      </c>
      <c r="V166" s="6">
        <v>0</v>
      </c>
      <c r="W166" s="6">
        <v>0</v>
      </c>
      <c r="X166" s="6">
        <v>0</v>
      </c>
      <c r="Y166" s="6">
        <v>0</v>
      </c>
      <c r="Z166" s="6">
        <v>0</v>
      </c>
      <c r="AA166" s="6">
        <v>0</v>
      </c>
      <c r="AB166" s="6">
        <v>0</v>
      </c>
      <c r="AC166" s="6">
        <v>0</v>
      </c>
      <c r="AD166" s="6">
        <v>0</v>
      </c>
      <c r="AF166" s="6">
        <v>0.10693642</v>
      </c>
      <c r="AG166" s="6">
        <v>0.11041991</v>
      </c>
      <c r="AH166" s="6">
        <v>0.12703962999999999</v>
      </c>
      <c r="AI166" s="6">
        <v>0.24331551000000001</v>
      </c>
      <c r="AJ166" s="6">
        <v>0.11210191</v>
      </c>
      <c r="AK166" s="6">
        <v>0.12326389</v>
      </c>
      <c r="AL166" s="6">
        <v>0.15770608999999999</v>
      </c>
      <c r="AM166" s="6">
        <v>0.15558912</v>
      </c>
      <c r="AN166" s="6">
        <v>0.18780095999999999</v>
      </c>
    </row>
    <row r="167" spans="12:40"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.33333332999999998</v>
      </c>
      <c r="R167" s="6">
        <v>0</v>
      </c>
      <c r="S167" s="6">
        <v>0</v>
      </c>
      <c r="T167" s="6">
        <v>0</v>
      </c>
      <c r="V167" s="6">
        <v>3.125E-2</v>
      </c>
      <c r="W167" s="6">
        <v>2.8571429999999998E-2</v>
      </c>
      <c r="X167" s="6">
        <v>3.1746030000000001E-2</v>
      </c>
      <c r="Y167" s="6">
        <v>0.125</v>
      </c>
      <c r="Z167" s="6">
        <v>0.16666666999999999</v>
      </c>
      <c r="AA167" s="6">
        <v>0.23076922999999999</v>
      </c>
      <c r="AB167" s="6">
        <v>0.14285713999999999</v>
      </c>
      <c r="AC167" s="6">
        <v>0</v>
      </c>
      <c r="AD167" s="6">
        <v>0.2631579</v>
      </c>
      <c r="AF167" s="6">
        <v>0.18852458999999999</v>
      </c>
      <c r="AG167" s="6">
        <v>0.28155340000000001</v>
      </c>
      <c r="AH167" s="6">
        <v>0.15757576000000001</v>
      </c>
      <c r="AI167" s="6">
        <v>6.8965520000000002E-2</v>
      </c>
      <c r="AJ167" s="6">
        <v>0.14814815000000001</v>
      </c>
      <c r="AK167" s="6">
        <v>0.25</v>
      </c>
      <c r="AL167" s="6">
        <v>0.24489796</v>
      </c>
      <c r="AM167" s="6">
        <v>4.0816329999999998E-2</v>
      </c>
      <c r="AN167" s="6">
        <v>7.1428569999999997E-2</v>
      </c>
    </row>
    <row r="168" spans="12:40">
      <c r="L168" s="6">
        <v>0</v>
      </c>
      <c r="M168" s="6">
        <v>0</v>
      </c>
      <c r="N168" s="6">
        <v>0</v>
      </c>
      <c r="O168" s="6">
        <v>1.2658229999999999E-2</v>
      </c>
      <c r="P168" s="6">
        <v>0</v>
      </c>
      <c r="Q168" s="6">
        <v>3.225807E-2</v>
      </c>
      <c r="R168" s="6">
        <v>0.11111111</v>
      </c>
      <c r="S168" s="6">
        <v>0</v>
      </c>
      <c r="T168" s="6">
        <v>0</v>
      </c>
      <c r="V168" s="6">
        <v>9.9502500000000008E-3</v>
      </c>
      <c r="W168" s="6">
        <v>1.497006E-2</v>
      </c>
      <c r="X168" s="6">
        <v>2.62467E-3</v>
      </c>
      <c r="Y168" s="6">
        <v>3.6144580000000003E-2</v>
      </c>
      <c r="Z168" s="6">
        <v>2.666667E-2</v>
      </c>
      <c r="AA168" s="6">
        <v>1.092896E-2</v>
      </c>
      <c r="AB168" s="6">
        <v>0.22727273000000001</v>
      </c>
      <c r="AC168" s="6">
        <v>3.4482760000000001E-2</v>
      </c>
      <c r="AD168" s="6">
        <v>0</v>
      </c>
      <c r="AF168" s="6">
        <v>0.16421052999999999</v>
      </c>
      <c r="AG168" s="6">
        <v>0.16876121999999999</v>
      </c>
      <c r="AH168" s="6">
        <v>0.11912568</v>
      </c>
      <c r="AI168" s="6">
        <v>0.15015015000000001</v>
      </c>
      <c r="AJ168" s="6">
        <v>0.13306451999999999</v>
      </c>
      <c r="AK168" s="6">
        <v>0.11934901000000001</v>
      </c>
      <c r="AL168" s="6">
        <v>0.18358714000000001</v>
      </c>
      <c r="AM168" s="6">
        <v>0.20264766000000001</v>
      </c>
      <c r="AN168" s="6">
        <v>0.20962889000000001</v>
      </c>
    </row>
    <row r="169" spans="12:40">
      <c r="L169" s="6">
        <v>8.3333329999999997E-2</v>
      </c>
      <c r="M169" s="6">
        <v>0.15789474000000001</v>
      </c>
      <c r="N169" s="6">
        <v>0.2</v>
      </c>
      <c r="O169" s="6">
        <v>0.22222222</v>
      </c>
      <c r="P169" s="6">
        <v>0.625</v>
      </c>
      <c r="Q169" s="6">
        <v>0.35714286000000001</v>
      </c>
      <c r="R169" s="6">
        <v>0.5</v>
      </c>
      <c r="S169" s="6">
        <v>0</v>
      </c>
      <c r="T169" s="6">
        <v>0.5</v>
      </c>
      <c r="V169" s="6">
        <v>3.225807E-2</v>
      </c>
      <c r="W169" s="6">
        <v>0</v>
      </c>
      <c r="X169" s="6">
        <v>5.3846150000000002E-2</v>
      </c>
      <c r="Y169" s="6">
        <v>0.125</v>
      </c>
      <c r="Z169" s="6">
        <v>6.25E-2</v>
      </c>
      <c r="AA169" s="6">
        <v>0</v>
      </c>
      <c r="AB169" s="6">
        <v>0.11111111</v>
      </c>
      <c r="AC169" s="6">
        <v>0</v>
      </c>
      <c r="AD169" s="6">
        <v>0.1</v>
      </c>
      <c r="AF169" s="6">
        <v>1.369863E-2</v>
      </c>
      <c r="AG169" s="6">
        <v>8.9285700000000003E-3</v>
      </c>
      <c r="AH169" s="6">
        <v>0</v>
      </c>
      <c r="AI169" s="6">
        <v>8.7719300000000007E-3</v>
      </c>
      <c r="AJ169" s="6">
        <v>0</v>
      </c>
      <c r="AK169" s="6">
        <v>2.6178010000000002E-2</v>
      </c>
      <c r="AL169" s="6">
        <v>0</v>
      </c>
      <c r="AM169" s="6">
        <v>0</v>
      </c>
      <c r="AN169" s="6">
        <v>9.4339599999999999E-3</v>
      </c>
    </row>
    <row r="170" spans="12:40">
      <c r="L170" s="6">
        <v>0.1910828</v>
      </c>
      <c r="M170" s="6">
        <v>0.13812155000000001</v>
      </c>
      <c r="N170" s="6">
        <v>0.19344262000000001</v>
      </c>
      <c r="O170" s="6">
        <v>0.29126214</v>
      </c>
      <c r="P170" s="6">
        <v>0.22222222</v>
      </c>
      <c r="Q170" s="6">
        <v>0.34705881999999999</v>
      </c>
      <c r="R170" s="6">
        <v>0.33802817000000002</v>
      </c>
      <c r="S170" s="6">
        <v>0.20689655000000001</v>
      </c>
      <c r="T170" s="6">
        <v>0.41025641000000002</v>
      </c>
      <c r="V170" s="6">
        <v>1.5075379999999999E-2</v>
      </c>
      <c r="W170" s="6">
        <v>1.6483520000000002E-2</v>
      </c>
      <c r="X170" s="6">
        <v>1.226994E-2</v>
      </c>
      <c r="Y170" s="6">
        <v>1.8181820000000001E-2</v>
      </c>
      <c r="Z170" s="6">
        <v>0.01</v>
      </c>
      <c r="AA170" s="6">
        <v>1.3793100000000001E-2</v>
      </c>
      <c r="AB170" s="6">
        <v>0</v>
      </c>
      <c r="AC170" s="6">
        <v>5.5555559999999997E-2</v>
      </c>
      <c r="AD170" s="6">
        <v>2.7777779999999998E-2</v>
      </c>
      <c r="AF170" s="6">
        <v>0.48</v>
      </c>
      <c r="AG170" s="6">
        <v>0.71875</v>
      </c>
      <c r="AH170" s="6">
        <v>0.51785714000000005</v>
      </c>
      <c r="AI170" s="6">
        <v>0.43589744000000002</v>
      </c>
      <c r="AJ170" s="6">
        <v>0.55555555999999995</v>
      </c>
      <c r="AK170" s="6">
        <v>0.625</v>
      </c>
      <c r="AL170" s="6">
        <v>1</v>
      </c>
      <c r="AM170" s="6">
        <v>0.8</v>
      </c>
      <c r="AN170" s="6">
        <v>0.41935484000000001</v>
      </c>
    </row>
    <row r="171" spans="12:40">
      <c r="L171" s="6">
        <v>0.13636364000000001</v>
      </c>
      <c r="M171" s="6">
        <v>6.6666669999999997E-2</v>
      </c>
      <c r="N171" s="6">
        <v>0.12244898</v>
      </c>
      <c r="O171" s="6">
        <v>0.21739130000000001</v>
      </c>
      <c r="P171" s="6">
        <v>0.16666666999999999</v>
      </c>
      <c r="Q171" s="6">
        <v>8.8888889999999998E-2</v>
      </c>
      <c r="R171" s="6">
        <v>0.42857142999999998</v>
      </c>
      <c r="S171" s="6">
        <v>0.2</v>
      </c>
      <c r="T171" s="6">
        <v>0</v>
      </c>
      <c r="V171" s="6">
        <v>0.10714286000000001</v>
      </c>
      <c r="W171" s="6">
        <v>3.5714290000000003E-2</v>
      </c>
      <c r="X171" s="6">
        <v>0</v>
      </c>
      <c r="Y171" s="6">
        <v>0.1</v>
      </c>
      <c r="Z171" s="6">
        <v>0</v>
      </c>
      <c r="AA171" s="6">
        <v>0</v>
      </c>
      <c r="AB171" s="6">
        <v>0.75</v>
      </c>
      <c r="AC171" s="6">
        <v>1</v>
      </c>
      <c r="AD171" s="6">
        <v>1</v>
      </c>
      <c r="AF171" s="6">
        <v>0</v>
      </c>
      <c r="AG171" s="6">
        <v>0</v>
      </c>
      <c r="AH171" s="6">
        <v>0.125</v>
      </c>
      <c r="AI171" s="6">
        <v>0</v>
      </c>
      <c r="AJ171" s="6">
        <v>0.25</v>
      </c>
      <c r="AK171" s="6">
        <v>0</v>
      </c>
      <c r="AL171" s="6">
        <v>0</v>
      </c>
      <c r="AM171" s="6">
        <v>0</v>
      </c>
      <c r="AN171" s="6">
        <v>0</v>
      </c>
    </row>
    <row r="172" spans="12:40">
      <c r="L172" s="6">
        <v>0.32500000000000001</v>
      </c>
      <c r="M172" s="6">
        <v>0.36923076999999999</v>
      </c>
      <c r="N172" s="6">
        <v>0.40540541000000002</v>
      </c>
      <c r="O172" s="6">
        <v>0.25373134000000003</v>
      </c>
      <c r="P172" s="6">
        <v>0.3015873</v>
      </c>
      <c r="Q172" s="6">
        <v>0.40697674</v>
      </c>
      <c r="R172" s="6">
        <v>0.30769231000000002</v>
      </c>
      <c r="S172" s="6">
        <v>0.34375</v>
      </c>
      <c r="T172" s="6">
        <v>0.29166667000000002</v>
      </c>
      <c r="V172" s="6">
        <v>4.1666670000000003E-2</v>
      </c>
      <c r="W172" s="6">
        <v>0.11111111</v>
      </c>
      <c r="X172" s="6">
        <v>8.6956519999999995E-2</v>
      </c>
      <c r="Y172" s="6">
        <v>0.33333332999999998</v>
      </c>
      <c r="Z172" s="6">
        <v>0.27272727000000002</v>
      </c>
      <c r="AA172" s="6">
        <v>0.125</v>
      </c>
      <c r="AB172" s="6">
        <v>0.25</v>
      </c>
      <c r="AC172" s="6">
        <v>1</v>
      </c>
      <c r="AD172" s="6">
        <v>0</v>
      </c>
      <c r="AF172" s="6">
        <v>0.44</v>
      </c>
      <c r="AG172" s="6">
        <v>0.5</v>
      </c>
      <c r="AH172" s="6">
        <v>0.19444444</v>
      </c>
      <c r="AI172" s="6">
        <v>0.53571429000000004</v>
      </c>
      <c r="AJ172" s="6">
        <v>0.46428571000000002</v>
      </c>
      <c r="AK172" s="6">
        <v>0.36</v>
      </c>
      <c r="AL172" s="6">
        <v>0.37704917999999998</v>
      </c>
      <c r="AM172" s="6">
        <v>0.36666666999999997</v>
      </c>
      <c r="AN172" s="6">
        <v>0.12121212000000001</v>
      </c>
    </row>
    <row r="173" spans="12:40">
      <c r="L173" s="6">
        <v>0.16666666999999999</v>
      </c>
      <c r="M173" s="6">
        <v>0</v>
      </c>
      <c r="N173" s="6">
        <v>0.25</v>
      </c>
      <c r="O173" s="6">
        <v>0.45454546000000001</v>
      </c>
      <c r="P173" s="6">
        <v>0.14285713999999999</v>
      </c>
      <c r="Q173" s="6">
        <v>0.33333332999999998</v>
      </c>
      <c r="R173" s="6">
        <v>1</v>
      </c>
      <c r="S173" s="6">
        <v>1</v>
      </c>
      <c r="T173" s="6">
        <v>1</v>
      </c>
      <c r="V173" s="6">
        <v>0.47619048000000003</v>
      </c>
      <c r="W173" s="6">
        <v>0.45454546000000001</v>
      </c>
      <c r="X173" s="6">
        <v>0.63265305999999999</v>
      </c>
      <c r="Y173" s="6">
        <v>0.92857142999999998</v>
      </c>
      <c r="Z173" s="6">
        <v>1</v>
      </c>
      <c r="AA173" s="6">
        <v>0.77777777999999997</v>
      </c>
      <c r="AB173" s="6">
        <v>1</v>
      </c>
      <c r="AC173" s="6">
        <v>1</v>
      </c>
      <c r="AD173" s="6">
        <v>0.4</v>
      </c>
      <c r="AF173" s="6">
        <v>0.13513513999999999</v>
      </c>
      <c r="AG173" s="6">
        <v>0.17021277000000001</v>
      </c>
      <c r="AH173" s="6">
        <v>8.77193E-2</v>
      </c>
      <c r="AI173" s="6">
        <v>0.11956522</v>
      </c>
      <c r="AJ173" s="6">
        <v>0.13235294</v>
      </c>
      <c r="AK173" s="6">
        <v>0.18604651</v>
      </c>
      <c r="AL173" s="6">
        <v>0.1559633</v>
      </c>
      <c r="AM173" s="6">
        <v>0.17241379000000001</v>
      </c>
      <c r="AN173" s="6">
        <v>2.12766E-2</v>
      </c>
    </row>
    <row r="174" spans="12:40"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V174" s="6">
        <v>0.33333332999999998</v>
      </c>
      <c r="W174" s="6">
        <v>0.55172414000000003</v>
      </c>
      <c r="X174" s="6">
        <v>0.4</v>
      </c>
      <c r="Y174" s="6">
        <v>0.6</v>
      </c>
      <c r="Z174" s="6">
        <v>0.92307691999999997</v>
      </c>
      <c r="AA174" s="6">
        <v>0.91666667000000002</v>
      </c>
      <c r="AB174" s="6">
        <v>1</v>
      </c>
      <c r="AC174" s="6">
        <v>1</v>
      </c>
      <c r="AD174" s="6">
        <v>0.93333332999999996</v>
      </c>
      <c r="AF174" s="6">
        <v>0</v>
      </c>
      <c r="AG174" s="6">
        <v>0</v>
      </c>
      <c r="AH174" s="6">
        <v>0.25</v>
      </c>
      <c r="AI174" s="6">
        <v>0</v>
      </c>
      <c r="AJ174" s="6">
        <v>0</v>
      </c>
      <c r="AK174" s="6">
        <v>0.2</v>
      </c>
      <c r="AL174" s="6">
        <v>0</v>
      </c>
      <c r="AM174" s="6">
        <v>1</v>
      </c>
      <c r="AN174" s="6">
        <v>0</v>
      </c>
    </row>
    <row r="175" spans="12:40">
      <c r="L175" s="6">
        <v>5.3191490000000001E-2</v>
      </c>
      <c r="M175" s="6">
        <v>0</v>
      </c>
      <c r="N175" s="6">
        <v>0</v>
      </c>
      <c r="O175" s="6">
        <v>6.6666700000000004E-3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V175" s="6">
        <v>5.4644799999999999E-3</v>
      </c>
      <c r="W175" s="6">
        <v>1.775148E-2</v>
      </c>
      <c r="X175" s="6">
        <v>1.12782E-2</v>
      </c>
      <c r="Y175" s="6">
        <v>2.702703E-2</v>
      </c>
      <c r="Z175" s="6">
        <v>0</v>
      </c>
      <c r="AA175" s="6">
        <v>0</v>
      </c>
      <c r="AB175" s="6">
        <v>0</v>
      </c>
      <c r="AC175" s="6">
        <v>0</v>
      </c>
      <c r="AD175" s="6">
        <v>0</v>
      </c>
      <c r="AF175" s="6">
        <v>0</v>
      </c>
      <c r="AG175" s="6">
        <v>3.6363640000000003E-2</v>
      </c>
      <c r="AH175" s="6">
        <v>0</v>
      </c>
      <c r="AI175" s="6">
        <v>1.621622E-2</v>
      </c>
      <c r="AJ175" s="6">
        <v>7.843137E-2</v>
      </c>
      <c r="AK175" s="6">
        <v>4.4444440000000002E-2</v>
      </c>
      <c r="AL175" s="6">
        <v>0.05</v>
      </c>
      <c r="AM175" s="6">
        <v>7.0707069999999997E-2</v>
      </c>
      <c r="AN175" s="6">
        <v>0</v>
      </c>
    </row>
    <row r="176" spans="12:40">
      <c r="L176" s="6">
        <v>6.8965520000000002E-2</v>
      </c>
      <c r="M176" s="6">
        <v>0.29032258</v>
      </c>
      <c r="N176" s="6">
        <v>0.21052631999999999</v>
      </c>
      <c r="O176" s="6">
        <v>9.0909089999999998E-2</v>
      </c>
      <c r="P176" s="6">
        <v>0.12162162</v>
      </c>
      <c r="Q176" s="6">
        <v>8.2644629999999997E-2</v>
      </c>
      <c r="R176" s="6">
        <v>8.3333329999999997E-2</v>
      </c>
      <c r="S176" s="6">
        <v>0</v>
      </c>
      <c r="T176" s="6">
        <v>5.8823529999999999E-2</v>
      </c>
      <c r="V176" s="6">
        <v>8.3333329999999997E-2</v>
      </c>
      <c r="W176" s="6">
        <v>0.11111111</v>
      </c>
      <c r="X176" s="6">
        <v>0.16216216</v>
      </c>
      <c r="Y176" s="6">
        <v>0.2</v>
      </c>
      <c r="Z176" s="6">
        <v>0</v>
      </c>
      <c r="AA176" s="6">
        <v>0.1875</v>
      </c>
      <c r="AB176" s="6">
        <v>0.73684210999999999</v>
      </c>
      <c r="AC176" s="6">
        <v>0.25</v>
      </c>
      <c r="AD176" s="6">
        <v>0.5</v>
      </c>
      <c r="AF176" s="6">
        <v>0</v>
      </c>
      <c r="AG176" s="6">
        <v>0</v>
      </c>
      <c r="AH176" s="6">
        <v>4.6511629999999998E-2</v>
      </c>
      <c r="AI176" s="6">
        <v>0</v>
      </c>
      <c r="AJ176" s="6">
        <v>2.8985509999999999E-2</v>
      </c>
      <c r="AK176" s="6">
        <v>0</v>
      </c>
      <c r="AL176" s="6">
        <v>0</v>
      </c>
      <c r="AM176" s="6">
        <v>0</v>
      </c>
      <c r="AN176" s="6">
        <v>0</v>
      </c>
    </row>
    <row r="177" spans="12:40">
      <c r="L177" s="6">
        <v>9.0909089999999998E-2</v>
      </c>
      <c r="M177" s="6">
        <v>0.25</v>
      </c>
      <c r="N177" s="6">
        <v>0.15686275</v>
      </c>
      <c r="O177" s="6">
        <v>8.1632650000000001E-2</v>
      </c>
      <c r="P177" s="6">
        <v>0.15789474000000001</v>
      </c>
      <c r="Q177" s="6">
        <v>0.13333333</v>
      </c>
      <c r="R177" s="6">
        <v>0.71428570999999996</v>
      </c>
      <c r="S177" s="6">
        <v>0.5</v>
      </c>
      <c r="T177" s="6">
        <v>0.5</v>
      </c>
      <c r="V177" s="6">
        <v>0.39655172</v>
      </c>
      <c r="W177" s="6">
        <v>0.37288136</v>
      </c>
      <c r="X177" s="6">
        <v>0.45</v>
      </c>
      <c r="Y177" s="6">
        <v>0.57575757999999999</v>
      </c>
      <c r="Z177" s="6">
        <v>0.47826087</v>
      </c>
      <c r="AA177" s="6">
        <v>0.47619048000000003</v>
      </c>
      <c r="AB177" s="6">
        <v>0.8125</v>
      </c>
      <c r="AC177" s="6">
        <v>0.30769231000000002</v>
      </c>
      <c r="AD177" s="6">
        <v>0.22580644999999999</v>
      </c>
      <c r="AF177" s="6">
        <v>9.0361499999999997E-3</v>
      </c>
      <c r="AG177" s="6">
        <v>3.7036999999999999E-3</v>
      </c>
      <c r="AH177" s="6">
        <v>6.8965500000000004E-3</v>
      </c>
      <c r="AI177" s="6">
        <v>2.34329E-3</v>
      </c>
      <c r="AJ177" s="6">
        <v>0</v>
      </c>
      <c r="AK177" s="6">
        <v>7.9681300000000004E-3</v>
      </c>
      <c r="AL177" s="6">
        <v>1.4641299999999999E-3</v>
      </c>
      <c r="AM177" s="6">
        <v>2.9481099999999999E-3</v>
      </c>
      <c r="AN177" s="6">
        <v>3.3407599999999999E-3</v>
      </c>
    </row>
    <row r="178" spans="12:40">
      <c r="L178" s="6">
        <v>4.5317200000000004E-3</v>
      </c>
      <c r="M178" s="6">
        <v>4.1608900000000004E-3</v>
      </c>
      <c r="N178" s="6">
        <v>9.0395500000000004E-3</v>
      </c>
      <c r="O178" s="6">
        <v>8.8858500000000007E-3</v>
      </c>
      <c r="P178" s="6">
        <v>5.3304900000000002E-3</v>
      </c>
      <c r="Q178" s="6">
        <v>9.22509E-3</v>
      </c>
      <c r="R178" s="6">
        <v>2.9761900000000001E-3</v>
      </c>
      <c r="S178" s="6">
        <v>1.182033E-2</v>
      </c>
      <c r="T178" s="6">
        <v>1.7793590000000001E-2</v>
      </c>
      <c r="V178" s="6">
        <v>0.5</v>
      </c>
      <c r="W178" s="6">
        <v>0.45454546000000001</v>
      </c>
      <c r="X178" s="6">
        <v>0.64285714000000005</v>
      </c>
      <c r="Y178" s="6">
        <v>0.8</v>
      </c>
      <c r="Z178" s="6">
        <v>1</v>
      </c>
      <c r="AA178" s="6">
        <v>0.5</v>
      </c>
      <c r="AB178" s="6">
        <v>1</v>
      </c>
      <c r="AC178" s="6">
        <v>1</v>
      </c>
      <c r="AD178" s="6">
        <v>1</v>
      </c>
      <c r="AF178" s="6">
        <v>2.5125629999999999E-2</v>
      </c>
      <c r="AG178" s="6">
        <v>1.8957350000000001E-2</v>
      </c>
      <c r="AH178" s="6">
        <v>2.9850800000000002E-3</v>
      </c>
      <c r="AI178" s="6">
        <v>1.8779339999999999E-2</v>
      </c>
      <c r="AJ178" s="6">
        <v>1.5463920000000001E-2</v>
      </c>
      <c r="AK178" s="6">
        <v>1.9169329999999998E-2</v>
      </c>
      <c r="AL178" s="6">
        <v>4.7713720000000001E-2</v>
      </c>
      <c r="AM178" s="6">
        <v>1.768173E-2</v>
      </c>
      <c r="AN178" s="6">
        <v>2.1608639999999998E-2</v>
      </c>
    </row>
    <row r="179" spans="12:40">
      <c r="L179" s="6">
        <v>1.3531800000000001E-3</v>
      </c>
      <c r="M179" s="6">
        <v>0</v>
      </c>
      <c r="N179" s="6">
        <v>0</v>
      </c>
      <c r="O179" s="6">
        <v>1.82482E-3</v>
      </c>
      <c r="P179" s="6">
        <v>0</v>
      </c>
      <c r="Q179" s="6">
        <v>1.4749299999999999E-3</v>
      </c>
      <c r="R179" s="6">
        <v>0</v>
      </c>
      <c r="S179" s="6">
        <v>0</v>
      </c>
      <c r="T179" s="6">
        <v>2.9239800000000001E-3</v>
      </c>
      <c r="V179" s="6">
        <v>2.5974000000000001E-3</v>
      </c>
      <c r="W179" s="6">
        <v>2.8985509999999999E-2</v>
      </c>
      <c r="X179" s="6">
        <v>3.1645599999999999E-3</v>
      </c>
      <c r="Y179" s="6">
        <v>7.6271190000000003E-2</v>
      </c>
      <c r="Z179" s="6">
        <v>3.9682540000000002E-2</v>
      </c>
      <c r="AA179" s="6">
        <v>1.538462E-2</v>
      </c>
      <c r="AB179" s="6">
        <v>5.1282050000000003E-2</v>
      </c>
      <c r="AC179" s="6">
        <v>0</v>
      </c>
      <c r="AD179" s="6">
        <v>7.2961369999999998E-2</v>
      </c>
      <c r="AF179" s="6">
        <v>1.1108099999999999E-2</v>
      </c>
      <c r="AG179" s="6">
        <v>1.7448200000000001E-2</v>
      </c>
      <c r="AH179" s="6">
        <v>9.6195900000000008E-3</v>
      </c>
      <c r="AI179" s="6">
        <v>1.0710809999999999E-2</v>
      </c>
      <c r="AJ179" s="6">
        <v>1.140964E-2</v>
      </c>
      <c r="AK179" s="6">
        <v>1.9180139999999998E-2</v>
      </c>
      <c r="AL179" s="6">
        <v>1.216924E-2</v>
      </c>
      <c r="AM179" s="6">
        <v>7.5272300000000002E-3</v>
      </c>
      <c r="AN179" s="6">
        <v>8.9877700000000008E-3</v>
      </c>
    </row>
    <row r="180" spans="12:40">
      <c r="L180" s="6">
        <v>2.2222220000000001E-2</v>
      </c>
      <c r="M180" s="6">
        <v>7.1428569999999997E-2</v>
      </c>
      <c r="N180" s="6">
        <v>3.4482760000000001E-2</v>
      </c>
      <c r="O180" s="6">
        <v>3.7735850000000001E-2</v>
      </c>
      <c r="P180" s="6">
        <v>4.5454550000000003E-2</v>
      </c>
      <c r="Q180" s="6">
        <v>3.8461540000000002E-2</v>
      </c>
      <c r="R180" s="6">
        <v>0.42857142999999998</v>
      </c>
      <c r="S180" s="6">
        <v>0.18181818</v>
      </c>
      <c r="T180" s="6">
        <v>0.2</v>
      </c>
      <c r="V180" s="6">
        <v>0.10465115999999999</v>
      </c>
      <c r="W180" s="6">
        <v>0.32727273000000001</v>
      </c>
      <c r="X180" s="6">
        <v>0.17708333000000001</v>
      </c>
      <c r="Y180" s="6">
        <v>0.16666666999999999</v>
      </c>
      <c r="Z180" s="6">
        <v>0.12121212000000001</v>
      </c>
      <c r="AA180" s="6">
        <v>0.29411765000000001</v>
      </c>
      <c r="AB180" s="6">
        <v>0.33333332999999998</v>
      </c>
      <c r="AC180" s="6">
        <v>0</v>
      </c>
      <c r="AD180" s="6">
        <v>0.25</v>
      </c>
      <c r="AF180" s="6">
        <v>0</v>
      </c>
      <c r="AG180" s="6">
        <v>0</v>
      </c>
      <c r="AH180" s="6">
        <v>0</v>
      </c>
      <c r="AI180" s="6">
        <v>0</v>
      </c>
      <c r="AJ180" s="6">
        <v>6.25E-2</v>
      </c>
      <c r="AK180" s="6">
        <v>0</v>
      </c>
      <c r="AL180" s="6">
        <v>0</v>
      </c>
      <c r="AM180" s="6">
        <v>1.515152E-2</v>
      </c>
      <c r="AN180" s="6">
        <v>0</v>
      </c>
    </row>
    <row r="181" spans="12:40">
      <c r="L181" s="6">
        <v>1.590457E-2</v>
      </c>
      <c r="M181" s="6">
        <v>1.8867930000000002E-2</v>
      </c>
      <c r="N181" s="6">
        <v>2.4444440000000001E-2</v>
      </c>
      <c r="O181" s="6">
        <v>1.6694489999999999E-2</v>
      </c>
      <c r="P181" s="6">
        <v>8.4745800000000007E-3</v>
      </c>
      <c r="Q181" s="6">
        <v>1.2782689999999999E-2</v>
      </c>
      <c r="R181" s="6">
        <v>6.4102600000000001E-3</v>
      </c>
      <c r="S181" s="6">
        <v>0</v>
      </c>
      <c r="T181" s="6">
        <v>1.111111E-2</v>
      </c>
      <c r="V181" s="6">
        <v>0.04</v>
      </c>
      <c r="W181" s="6">
        <v>0.13043478</v>
      </c>
      <c r="X181" s="6">
        <v>0.10447761</v>
      </c>
      <c r="Y181" s="6">
        <v>0.28571428999999998</v>
      </c>
      <c r="Z181" s="6">
        <v>0</v>
      </c>
      <c r="AA181" s="6">
        <v>0.2</v>
      </c>
      <c r="AB181" s="6">
        <v>0</v>
      </c>
      <c r="AC181" s="6">
        <v>0</v>
      </c>
      <c r="AD181" s="6">
        <v>0.2</v>
      </c>
      <c r="AF181" s="6">
        <v>0</v>
      </c>
      <c r="AG181" s="6">
        <v>6.6666669999999997E-2</v>
      </c>
      <c r="AH181" s="6">
        <v>3.4482760000000001E-2</v>
      </c>
      <c r="AI181" s="6">
        <v>0.25</v>
      </c>
      <c r="AJ181" s="6">
        <v>0</v>
      </c>
      <c r="AK181" s="6">
        <v>4.7619050000000003E-2</v>
      </c>
      <c r="AL181" s="6">
        <v>0</v>
      </c>
      <c r="AM181" s="6">
        <v>0</v>
      </c>
      <c r="AN181" s="6">
        <v>0</v>
      </c>
    </row>
    <row r="182" spans="12:40">
      <c r="L182" s="6">
        <v>4.7619050000000003E-2</v>
      </c>
      <c r="M182" s="6">
        <v>8.7999999999999995E-2</v>
      </c>
      <c r="N182" s="6">
        <v>8.7301589999999998E-2</v>
      </c>
      <c r="O182" s="6">
        <v>0.1</v>
      </c>
      <c r="P182" s="6">
        <v>0.14516129</v>
      </c>
      <c r="Q182" s="6">
        <v>0.10317460000000001</v>
      </c>
      <c r="R182" s="6">
        <v>0.1875</v>
      </c>
      <c r="S182" s="6">
        <v>0.14893617000000001</v>
      </c>
      <c r="T182" s="6">
        <v>6.5573770000000003E-2</v>
      </c>
      <c r="V182" s="6">
        <v>1.7031629999999999E-2</v>
      </c>
      <c r="W182" s="6">
        <v>2.7932999999999999E-3</v>
      </c>
      <c r="X182" s="6">
        <v>5.2631600000000002E-3</v>
      </c>
      <c r="Y182" s="6">
        <v>1.449275E-2</v>
      </c>
      <c r="Z182" s="6">
        <v>0</v>
      </c>
      <c r="AA182" s="6">
        <v>3.883495E-2</v>
      </c>
      <c r="AB182" s="6">
        <v>1.3513509999999999E-2</v>
      </c>
      <c r="AC182" s="6">
        <v>7.8740200000000007E-3</v>
      </c>
      <c r="AD182" s="6">
        <v>1.834862E-2</v>
      </c>
      <c r="AF182" s="6">
        <v>0.24038461999999999</v>
      </c>
      <c r="AG182" s="6">
        <v>0.20652174000000001</v>
      </c>
      <c r="AH182" s="6">
        <v>0.12435233</v>
      </c>
      <c r="AI182" s="6">
        <v>9.2827000000000007E-2</v>
      </c>
      <c r="AJ182" s="6">
        <v>0.13991770000000001</v>
      </c>
      <c r="AK182" s="6">
        <v>0.1</v>
      </c>
      <c r="AL182" s="6">
        <v>0.10576923000000001</v>
      </c>
      <c r="AM182" s="6">
        <v>6.9948189999999993E-2</v>
      </c>
      <c r="AN182" s="6">
        <v>8.3798880000000006E-2</v>
      </c>
    </row>
    <row r="183" spans="12:40">
      <c r="L183" s="6">
        <v>0.20338982999999999</v>
      </c>
      <c r="M183" s="6">
        <v>0.17910448000000001</v>
      </c>
      <c r="N183" s="6">
        <v>0.25</v>
      </c>
      <c r="O183" s="6">
        <v>0.45161289999999998</v>
      </c>
      <c r="P183" s="6">
        <v>0.58823528999999997</v>
      </c>
      <c r="Q183" s="6">
        <v>0.35135135000000001</v>
      </c>
      <c r="R183" s="6">
        <v>0.62857143000000004</v>
      </c>
      <c r="S183" s="6">
        <v>0.47619048000000003</v>
      </c>
      <c r="T183" s="6">
        <v>0.56521739000000004</v>
      </c>
      <c r="V183" s="6">
        <v>8.0645159999999994E-2</v>
      </c>
      <c r="W183" s="6">
        <v>2.2222220000000001E-2</v>
      </c>
      <c r="X183" s="6">
        <v>1.111111E-2</v>
      </c>
      <c r="Y183" s="6">
        <v>0.16363636000000001</v>
      </c>
      <c r="Z183" s="6">
        <v>6.6666669999999997E-2</v>
      </c>
      <c r="AA183" s="6">
        <v>0.08</v>
      </c>
      <c r="AB183" s="6">
        <v>0.13333333</v>
      </c>
      <c r="AC183" s="6">
        <v>0.10714286000000001</v>
      </c>
      <c r="AD183" s="6">
        <v>0</v>
      </c>
      <c r="AF183" s="6">
        <v>0.39130435000000002</v>
      </c>
      <c r="AG183" s="6">
        <v>0.49333333000000001</v>
      </c>
      <c r="AH183" s="6">
        <v>0.29139072999999999</v>
      </c>
      <c r="AI183" s="6">
        <v>0.55102041000000002</v>
      </c>
      <c r="AJ183" s="6">
        <v>0.40625</v>
      </c>
      <c r="AK183" s="6">
        <v>0.34666667000000001</v>
      </c>
      <c r="AL183" s="6">
        <v>0.38202247</v>
      </c>
      <c r="AM183" s="6">
        <v>0.28571428999999998</v>
      </c>
      <c r="AN183" s="6">
        <v>0.32183908</v>
      </c>
    </row>
    <row r="184" spans="12:40">
      <c r="L184" s="6">
        <v>0.15740741</v>
      </c>
      <c r="M184" s="6">
        <v>1.136364E-2</v>
      </c>
      <c r="N184" s="6">
        <v>5.0458719999999999E-2</v>
      </c>
      <c r="O184" s="6">
        <v>5.7971010000000003E-2</v>
      </c>
      <c r="P184" s="6">
        <v>3.6697250000000001E-2</v>
      </c>
      <c r="Q184" s="6">
        <v>9.2592600000000001E-3</v>
      </c>
      <c r="R184" s="6">
        <v>0.5</v>
      </c>
      <c r="S184" s="6">
        <v>0.69230769000000003</v>
      </c>
      <c r="T184" s="6">
        <v>0.4</v>
      </c>
      <c r="V184" s="6">
        <v>0</v>
      </c>
      <c r="W184" s="6">
        <v>0.25</v>
      </c>
      <c r="X184" s="6">
        <v>0.1</v>
      </c>
      <c r="Y184" s="6">
        <v>0</v>
      </c>
      <c r="Z184" s="6">
        <v>0</v>
      </c>
      <c r="AA184" s="6">
        <v>0</v>
      </c>
      <c r="AB184" s="6">
        <v>0.5</v>
      </c>
      <c r="AC184" s="6">
        <v>0</v>
      </c>
      <c r="AD184" s="6">
        <v>1</v>
      </c>
      <c r="AF184" s="6">
        <v>2.34375E-2</v>
      </c>
      <c r="AG184" s="6">
        <v>1.694915E-2</v>
      </c>
      <c r="AH184" s="6">
        <v>1.6483520000000002E-2</v>
      </c>
      <c r="AI184" s="6">
        <v>7.0422540000000006E-2</v>
      </c>
      <c r="AJ184" s="6">
        <v>0</v>
      </c>
      <c r="AK184" s="6">
        <v>1.0025060000000001E-2</v>
      </c>
      <c r="AL184" s="6">
        <v>2.4691359999999999E-2</v>
      </c>
      <c r="AM184" s="6">
        <v>0</v>
      </c>
      <c r="AN184" s="6">
        <v>0</v>
      </c>
    </row>
    <row r="185" spans="12:40">
      <c r="L185" s="6">
        <v>0.69230769000000003</v>
      </c>
      <c r="M185" s="6">
        <v>0.69230769000000003</v>
      </c>
      <c r="N185" s="6">
        <v>0.58333332999999998</v>
      </c>
      <c r="O185" s="6">
        <v>0.2</v>
      </c>
      <c r="P185" s="6">
        <v>0.8</v>
      </c>
      <c r="Q185" s="6">
        <v>0.5</v>
      </c>
      <c r="R185" s="6">
        <v>0.78947367999999996</v>
      </c>
      <c r="S185" s="6">
        <v>0.85714285999999995</v>
      </c>
      <c r="T185" s="6">
        <v>0.5</v>
      </c>
      <c r="V185" s="6">
        <v>0.1875</v>
      </c>
      <c r="W185" s="6">
        <v>9.0909089999999998E-2</v>
      </c>
      <c r="X185" s="6">
        <v>0.30434782999999999</v>
      </c>
      <c r="Y185" s="6">
        <v>0.33333332999999998</v>
      </c>
      <c r="Z185" s="6">
        <v>0.33333332999999998</v>
      </c>
      <c r="AA185" s="6">
        <v>0.36363635999999999</v>
      </c>
      <c r="AB185" s="6">
        <v>0</v>
      </c>
      <c r="AC185" s="6">
        <v>1</v>
      </c>
      <c r="AD185" s="6">
        <v>1</v>
      </c>
      <c r="AF185" s="6">
        <v>0</v>
      </c>
      <c r="AG185" s="6">
        <v>0</v>
      </c>
      <c r="AH185" s="6">
        <v>0</v>
      </c>
      <c r="AI185" s="6">
        <v>0</v>
      </c>
      <c r="AJ185" s="6">
        <v>6.8965520000000002E-2</v>
      </c>
      <c r="AK185" s="6">
        <v>0.13888888999999999</v>
      </c>
      <c r="AL185" s="6">
        <v>0</v>
      </c>
      <c r="AM185" s="6">
        <v>0</v>
      </c>
      <c r="AN185" s="6">
        <v>0</v>
      </c>
    </row>
    <row r="186" spans="12:40">
      <c r="L186" s="6">
        <v>0.04</v>
      </c>
      <c r="M186" s="6">
        <v>0</v>
      </c>
      <c r="N186" s="6">
        <v>4.1666670000000003E-2</v>
      </c>
      <c r="O186" s="6">
        <v>3.4482760000000001E-2</v>
      </c>
      <c r="P186" s="6">
        <v>0</v>
      </c>
      <c r="Q186" s="6">
        <v>0</v>
      </c>
      <c r="R186" s="6">
        <v>0.5</v>
      </c>
      <c r="S186" s="6">
        <v>0</v>
      </c>
      <c r="T186" s="6">
        <v>0</v>
      </c>
      <c r="V186" s="6">
        <v>0</v>
      </c>
      <c r="W186" s="6">
        <v>1.694915E-2</v>
      </c>
      <c r="X186" s="6">
        <v>1.4705879999999999E-2</v>
      </c>
      <c r="Y186" s="6">
        <v>0.1</v>
      </c>
      <c r="Z186" s="6">
        <v>0</v>
      </c>
      <c r="AA186" s="6">
        <v>0</v>
      </c>
      <c r="AB186" s="6">
        <v>6.25E-2</v>
      </c>
      <c r="AC186" s="6">
        <v>0</v>
      </c>
      <c r="AD186" s="6">
        <v>0</v>
      </c>
      <c r="AF186" s="6">
        <v>0.2</v>
      </c>
      <c r="AG186" s="6">
        <v>0.69230769000000003</v>
      </c>
      <c r="AH186" s="6">
        <v>0.38095237999999998</v>
      </c>
      <c r="AI186" s="6">
        <v>0.5</v>
      </c>
      <c r="AJ186" s="6">
        <v>0.4</v>
      </c>
      <c r="AK186" s="6">
        <v>0.26666666999999999</v>
      </c>
      <c r="AL186" s="6">
        <v>0.4</v>
      </c>
      <c r="AM186" s="6">
        <v>0.28571428999999998</v>
      </c>
      <c r="AN186" s="6">
        <v>0.33333332999999998</v>
      </c>
    </row>
    <row r="187" spans="12:40">
      <c r="L187" s="6">
        <v>0.13333333</v>
      </c>
      <c r="M187" s="6">
        <v>0.11764706</v>
      </c>
      <c r="N187" s="6">
        <v>0.15</v>
      </c>
      <c r="O187" s="6">
        <v>0.2</v>
      </c>
      <c r="P187" s="6">
        <v>0.4</v>
      </c>
      <c r="Q187" s="6">
        <v>7.1428569999999997E-2</v>
      </c>
      <c r="R187" s="6">
        <v>0</v>
      </c>
      <c r="S187" s="6">
        <v>0</v>
      </c>
      <c r="T187" s="6">
        <v>0</v>
      </c>
      <c r="V187" s="6">
        <v>2.919708E-2</v>
      </c>
      <c r="W187" s="6">
        <v>0</v>
      </c>
      <c r="X187" s="6">
        <v>2.0408160000000002E-2</v>
      </c>
      <c r="Y187" s="6">
        <v>0</v>
      </c>
      <c r="Z187" s="6">
        <v>0.02</v>
      </c>
      <c r="AA187" s="6">
        <v>9.6774189999999996E-2</v>
      </c>
      <c r="AB187" s="6">
        <v>1.5873020000000002E-2</v>
      </c>
      <c r="AC187" s="6">
        <v>0</v>
      </c>
      <c r="AD187" s="6">
        <v>0</v>
      </c>
      <c r="AF187" s="6">
        <v>0.19685038999999999</v>
      </c>
      <c r="AG187" s="6">
        <v>0.18115941999999999</v>
      </c>
      <c r="AH187" s="6">
        <v>0.14871794999999999</v>
      </c>
      <c r="AI187" s="6">
        <v>0.30232557999999998</v>
      </c>
      <c r="AJ187" s="6">
        <v>0.19021738999999999</v>
      </c>
      <c r="AK187" s="6">
        <v>0.15</v>
      </c>
      <c r="AL187" s="6">
        <v>0.15789474000000001</v>
      </c>
      <c r="AM187" s="6">
        <v>0.16216216</v>
      </c>
      <c r="AN187" s="6">
        <v>0.140625</v>
      </c>
    </row>
    <row r="188" spans="12:40">
      <c r="L188" s="6">
        <v>1.086957E-2</v>
      </c>
      <c r="M188" s="6">
        <v>0</v>
      </c>
      <c r="N188" s="6">
        <v>8.2644599999999995E-3</v>
      </c>
      <c r="O188" s="6">
        <v>0</v>
      </c>
      <c r="P188" s="6">
        <v>2.0833330000000001E-2</v>
      </c>
      <c r="Q188" s="6">
        <v>4.4444440000000002E-2</v>
      </c>
      <c r="R188" s="6">
        <v>0</v>
      </c>
      <c r="S188" s="6">
        <v>0</v>
      </c>
      <c r="T188" s="6">
        <v>0</v>
      </c>
      <c r="V188" s="6">
        <v>5.8823529999999999E-2</v>
      </c>
      <c r="W188" s="6">
        <v>5.5555559999999997E-2</v>
      </c>
      <c r="X188" s="6">
        <v>7.2463769999999997E-2</v>
      </c>
      <c r="Y188" s="6">
        <v>0.21052631999999999</v>
      </c>
      <c r="Z188" s="6">
        <v>0.1</v>
      </c>
      <c r="AA188" s="6">
        <v>0.15</v>
      </c>
      <c r="AB188" s="6">
        <v>0</v>
      </c>
      <c r="AC188" s="6">
        <v>0.16</v>
      </c>
      <c r="AD188" s="6">
        <v>0.18181818</v>
      </c>
      <c r="AF188" s="6">
        <v>0.46666667000000001</v>
      </c>
      <c r="AG188" s="6">
        <v>0</v>
      </c>
      <c r="AH188" s="6">
        <v>0.33333332999999998</v>
      </c>
      <c r="AI188" s="6">
        <v>0.6</v>
      </c>
      <c r="AJ188" s="6">
        <v>0.33333332999999998</v>
      </c>
      <c r="AK188" s="6">
        <v>0.76470587999999995</v>
      </c>
      <c r="AL188" s="6">
        <v>0</v>
      </c>
      <c r="AM188" s="6">
        <v>0.33333332999999998</v>
      </c>
      <c r="AN188" s="6">
        <v>0</v>
      </c>
    </row>
    <row r="189" spans="12:40">
      <c r="L189" s="6">
        <v>0.16717325</v>
      </c>
      <c r="M189" s="6">
        <v>0.19018404999999999</v>
      </c>
      <c r="N189" s="6">
        <v>0.16112957</v>
      </c>
      <c r="O189" s="6">
        <v>0.34302326</v>
      </c>
      <c r="P189" s="6">
        <v>0.26267280999999998</v>
      </c>
      <c r="Q189" s="6">
        <v>0.24050632999999999</v>
      </c>
      <c r="R189" s="6">
        <v>0.40909090999999997</v>
      </c>
      <c r="S189" s="6">
        <v>0.27027026999999998</v>
      </c>
      <c r="T189" s="6">
        <v>0.17431193</v>
      </c>
      <c r="V189" s="6">
        <v>3.5714290000000003E-2</v>
      </c>
      <c r="W189" s="6">
        <v>0</v>
      </c>
      <c r="X189" s="6">
        <v>0</v>
      </c>
      <c r="Y189" s="6">
        <v>0.5</v>
      </c>
      <c r="Z189" s="6">
        <v>0</v>
      </c>
      <c r="AA189" s="6">
        <v>0</v>
      </c>
      <c r="AB189" s="6">
        <v>0</v>
      </c>
      <c r="AC189" s="6">
        <v>0.33333332999999998</v>
      </c>
      <c r="AD189" s="6">
        <v>0</v>
      </c>
      <c r="AF189" s="6">
        <v>3.3898310000000001E-2</v>
      </c>
      <c r="AG189" s="6">
        <v>1.282051E-2</v>
      </c>
      <c r="AH189" s="6">
        <v>8.8888889999999998E-2</v>
      </c>
      <c r="AI189" s="6">
        <v>0</v>
      </c>
      <c r="AJ189" s="6">
        <v>0</v>
      </c>
      <c r="AK189" s="6">
        <v>2.3809520000000001E-2</v>
      </c>
      <c r="AL189" s="6">
        <v>0</v>
      </c>
      <c r="AM189" s="6">
        <v>0</v>
      </c>
      <c r="AN189" s="6">
        <v>2.3255809999999998E-2</v>
      </c>
    </row>
    <row r="190" spans="12:40">
      <c r="L190" s="6">
        <v>0.33333332999999998</v>
      </c>
      <c r="M190" s="6">
        <v>0.33333332999999998</v>
      </c>
      <c r="N190" s="6">
        <v>0.13333333</v>
      </c>
      <c r="O190" s="6">
        <v>0.71428570999999996</v>
      </c>
      <c r="P190" s="6">
        <v>0</v>
      </c>
      <c r="Q190" s="6">
        <v>1</v>
      </c>
      <c r="R190" s="6">
        <v>0.75</v>
      </c>
      <c r="S190" s="6">
        <v>0.75</v>
      </c>
      <c r="T190" s="6">
        <v>1</v>
      </c>
      <c r="V190" s="6">
        <v>7.1428569999999997E-2</v>
      </c>
      <c r="W190" s="6">
        <v>9.0909089999999998E-2</v>
      </c>
      <c r="X190" s="6">
        <v>0</v>
      </c>
      <c r="Y190" s="6">
        <v>0.4</v>
      </c>
      <c r="Z190" s="6">
        <v>0.2</v>
      </c>
      <c r="AA190" s="6">
        <v>0.33333332999999998</v>
      </c>
      <c r="AB190" s="6">
        <v>1</v>
      </c>
      <c r="AC190" s="6">
        <v>0.33333332999999998</v>
      </c>
      <c r="AD190" s="6">
        <v>1</v>
      </c>
      <c r="AF190" s="6">
        <v>2.2222220000000001E-2</v>
      </c>
      <c r="AG190" s="6">
        <v>5.4054049999999999E-2</v>
      </c>
      <c r="AH190" s="6">
        <v>0</v>
      </c>
      <c r="AI190" s="6">
        <v>4.2253520000000003E-2</v>
      </c>
      <c r="AJ190" s="6">
        <v>7.9365080000000005E-2</v>
      </c>
      <c r="AK190" s="6">
        <v>2.8985509999999999E-2</v>
      </c>
      <c r="AL190" s="6">
        <v>3.3333330000000001E-2</v>
      </c>
      <c r="AM190" s="6">
        <v>5.7692309999999997E-2</v>
      </c>
      <c r="AN190" s="6">
        <v>4.7058820000000001E-2</v>
      </c>
    </row>
    <row r="191" spans="12:40">
      <c r="L191" s="6">
        <v>2.4719100000000001E-2</v>
      </c>
      <c r="M191" s="6">
        <v>3.0612250000000001E-2</v>
      </c>
      <c r="N191" s="6">
        <v>2.207131E-2</v>
      </c>
      <c r="O191" s="6">
        <v>4.6511629999999998E-2</v>
      </c>
      <c r="P191" s="6">
        <v>1.7713369999999999E-2</v>
      </c>
      <c r="Q191" s="6">
        <v>2.342087E-2</v>
      </c>
      <c r="R191" s="6">
        <v>4.3478259999999998E-2</v>
      </c>
      <c r="S191" s="6">
        <v>4.7368420000000001E-2</v>
      </c>
      <c r="T191" s="6">
        <v>5.5E-2</v>
      </c>
      <c r="V191" s="6">
        <v>1.29683E-2</v>
      </c>
      <c r="W191" s="6">
        <v>6.4829800000000002E-3</v>
      </c>
      <c r="X191" s="6">
        <v>2.8957499999999999E-3</v>
      </c>
      <c r="Y191" s="6">
        <v>5.5865899999999998E-3</v>
      </c>
      <c r="Z191" s="6">
        <v>5.2910099999999996E-3</v>
      </c>
      <c r="AA191" s="6">
        <v>1.1764709999999999E-2</v>
      </c>
      <c r="AB191" s="6">
        <v>2.0408160000000002E-2</v>
      </c>
      <c r="AC191" s="6">
        <v>0</v>
      </c>
      <c r="AD191" s="6">
        <v>0</v>
      </c>
      <c r="AF191" s="6">
        <v>0</v>
      </c>
      <c r="AG191" s="6">
        <v>9.0909089999999998E-2</v>
      </c>
      <c r="AH191" s="6">
        <v>0.13636364000000001</v>
      </c>
      <c r="AI191" s="6">
        <v>0.28571428999999998</v>
      </c>
      <c r="AJ191" s="6">
        <v>0.16666666999999999</v>
      </c>
      <c r="AK191" s="6">
        <v>0.25</v>
      </c>
      <c r="AL191" s="6">
        <v>0.16666666999999999</v>
      </c>
      <c r="AM191" s="6">
        <v>0</v>
      </c>
      <c r="AN191" s="6">
        <v>0</v>
      </c>
    </row>
    <row r="192" spans="12:40">
      <c r="L192" s="6">
        <v>0</v>
      </c>
      <c r="M192" s="6">
        <v>0</v>
      </c>
      <c r="N192" s="6">
        <v>0</v>
      </c>
      <c r="O192" s="6">
        <v>0</v>
      </c>
      <c r="P192" s="6">
        <v>2.0080300000000001E-3</v>
      </c>
      <c r="Q192" s="6">
        <v>0</v>
      </c>
      <c r="R192" s="6">
        <v>0</v>
      </c>
      <c r="S192" s="6">
        <v>0</v>
      </c>
      <c r="T192" s="6">
        <v>2.1645000000000002E-3</v>
      </c>
      <c r="V192" s="6">
        <v>0.14634146000000001</v>
      </c>
      <c r="W192" s="6">
        <v>0.28000000000000003</v>
      </c>
      <c r="X192" s="6">
        <v>0.2295082</v>
      </c>
      <c r="Y192" s="6">
        <v>0.33333332999999998</v>
      </c>
      <c r="Z192" s="6">
        <v>0</v>
      </c>
      <c r="AA192" s="6">
        <v>0</v>
      </c>
      <c r="AB192" s="6">
        <v>0.25</v>
      </c>
      <c r="AC192" s="6">
        <v>0.23076922999999999</v>
      </c>
      <c r="AD192" s="6">
        <v>0.125</v>
      </c>
      <c r="AF192" s="6">
        <v>0.25</v>
      </c>
      <c r="AG192" s="6">
        <v>0.53333333000000005</v>
      </c>
      <c r="AH192" s="6">
        <v>0.66666667000000002</v>
      </c>
      <c r="AI192" s="6">
        <v>0.5</v>
      </c>
      <c r="AJ192" s="6">
        <v>0</v>
      </c>
      <c r="AK192" s="6">
        <v>0.4</v>
      </c>
      <c r="AL192" s="6">
        <v>0.66666667000000002</v>
      </c>
      <c r="AM192" s="6">
        <v>0</v>
      </c>
      <c r="AN192" s="6">
        <v>0.6</v>
      </c>
    </row>
    <row r="193" spans="12:40"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V193" s="6">
        <v>3.3557049999999998E-2</v>
      </c>
      <c r="W193" s="6">
        <v>3.736921E-2</v>
      </c>
      <c r="X193" s="6">
        <v>4.2760689999999997E-2</v>
      </c>
      <c r="Y193" s="6">
        <v>5.497382E-2</v>
      </c>
      <c r="Z193" s="6">
        <v>6.4133019999999999E-2</v>
      </c>
      <c r="AA193" s="6">
        <v>9.2043680000000003E-2</v>
      </c>
      <c r="AB193" s="6">
        <v>5.078125E-2</v>
      </c>
      <c r="AC193" s="6">
        <v>3.5623410000000001E-2</v>
      </c>
      <c r="AD193" s="6">
        <v>5.9490090000000002E-2</v>
      </c>
      <c r="AF193" s="6">
        <v>3.7974679999999997E-2</v>
      </c>
      <c r="AG193" s="6">
        <v>0</v>
      </c>
      <c r="AH193" s="6">
        <v>3.8461540000000002E-2</v>
      </c>
      <c r="AI193" s="6">
        <v>0.10679611999999999</v>
      </c>
      <c r="AJ193" s="6">
        <v>6.3025209999999998E-2</v>
      </c>
      <c r="AK193" s="6">
        <v>5.9574469999999997E-2</v>
      </c>
      <c r="AL193" s="6">
        <v>7.784431E-2</v>
      </c>
      <c r="AM193" s="6">
        <v>4.5248869999999997E-2</v>
      </c>
      <c r="AN193" s="6">
        <v>5.8011050000000002E-2</v>
      </c>
    </row>
    <row r="194" spans="12:40">
      <c r="L194" s="6">
        <v>3.8461540000000002E-2</v>
      </c>
      <c r="M194" s="6">
        <v>2.5000000000000001E-2</v>
      </c>
      <c r="N194" s="6">
        <v>1.282051E-2</v>
      </c>
      <c r="O194" s="6">
        <v>3.703704E-2</v>
      </c>
      <c r="P194" s="6">
        <v>0</v>
      </c>
      <c r="Q194" s="6">
        <v>0</v>
      </c>
      <c r="R194" s="6">
        <v>0.66666667000000002</v>
      </c>
      <c r="S194" s="6">
        <v>0</v>
      </c>
      <c r="T194" s="6">
        <v>0</v>
      </c>
      <c r="V194" s="6">
        <v>0</v>
      </c>
      <c r="W194" s="6">
        <v>0</v>
      </c>
      <c r="X194" s="6">
        <v>1.369863E-2</v>
      </c>
      <c r="Y194" s="6">
        <v>0</v>
      </c>
      <c r="Z194" s="6">
        <v>0</v>
      </c>
      <c r="AA194" s="6">
        <v>0</v>
      </c>
      <c r="AB194" s="6">
        <v>0</v>
      </c>
      <c r="AC194" s="6">
        <v>0</v>
      </c>
      <c r="AD194" s="6">
        <v>0</v>
      </c>
      <c r="AF194" s="6">
        <v>7.4349440000000003E-2</v>
      </c>
      <c r="AG194" s="6">
        <v>5.6234720000000002E-2</v>
      </c>
      <c r="AH194" s="6">
        <v>6.25E-2</v>
      </c>
      <c r="AI194" s="6">
        <v>3.912214E-2</v>
      </c>
      <c r="AJ194" s="6">
        <v>5.7971010000000003E-2</v>
      </c>
      <c r="AK194" s="6">
        <v>4.5822099999999998E-2</v>
      </c>
      <c r="AL194" s="6">
        <v>0.11392405</v>
      </c>
      <c r="AM194" s="6">
        <v>6.3291139999999996E-2</v>
      </c>
      <c r="AN194" s="6">
        <v>4.5248869999999997E-2</v>
      </c>
    </row>
    <row r="195" spans="12:40">
      <c r="L195" s="6">
        <v>0</v>
      </c>
      <c r="M195" s="6">
        <v>0</v>
      </c>
      <c r="N195" s="6">
        <v>5.8823529999999999E-2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V195" s="6">
        <v>0.73333333000000001</v>
      </c>
      <c r="W195" s="6">
        <v>0.62962963000000005</v>
      </c>
      <c r="X195" s="6">
        <v>0.61111110999999996</v>
      </c>
      <c r="Y195" s="6">
        <v>1</v>
      </c>
      <c r="Z195" s="6">
        <v>1</v>
      </c>
      <c r="AA195" s="6">
        <v>1</v>
      </c>
      <c r="AB195" s="6">
        <v>0.86666666999999997</v>
      </c>
      <c r="AC195" s="6">
        <v>1</v>
      </c>
      <c r="AD195" s="6">
        <v>1</v>
      </c>
      <c r="AF195" s="6">
        <v>0.11764706</v>
      </c>
      <c r="AG195" s="6">
        <v>4.6511629999999998E-2</v>
      </c>
      <c r="AH195" s="6">
        <v>6.25E-2</v>
      </c>
      <c r="AI195" s="6">
        <v>0.25</v>
      </c>
      <c r="AJ195" s="6">
        <v>0.15</v>
      </c>
      <c r="AK195" s="6">
        <v>5.5555559999999997E-2</v>
      </c>
      <c r="AL195" s="6">
        <v>0.33333332999999998</v>
      </c>
      <c r="AM195" s="6">
        <v>0.375</v>
      </c>
      <c r="AN195" s="6">
        <v>0</v>
      </c>
    </row>
    <row r="196" spans="12:40">
      <c r="L196" s="6">
        <v>0.36585366000000002</v>
      </c>
      <c r="M196" s="6">
        <v>0.54545454999999998</v>
      </c>
      <c r="N196" s="6">
        <v>0.54867257000000003</v>
      </c>
      <c r="O196" s="6">
        <v>0.78378378000000004</v>
      </c>
      <c r="P196" s="6">
        <v>0.48837208999999998</v>
      </c>
      <c r="Q196" s="6">
        <v>0.55555555999999995</v>
      </c>
      <c r="R196" s="6">
        <v>0.7</v>
      </c>
      <c r="S196" s="6">
        <v>0.65</v>
      </c>
      <c r="T196" s="6">
        <v>0.5</v>
      </c>
      <c r="V196" s="6">
        <v>0</v>
      </c>
      <c r="W196" s="6">
        <v>2.06186E-3</v>
      </c>
      <c r="X196" s="6">
        <v>4.0816300000000002E-3</v>
      </c>
      <c r="Y196" s="6">
        <v>2.3529410000000001E-2</v>
      </c>
      <c r="Z196" s="6">
        <v>0</v>
      </c>
      <c r="AA196" s="6">
        <v>6.6225199999999998E-3</v>
      </c>
      <c r="AB196" s="6">
        <v>4.4444440000000002E-2</v>
      </c>
      <c r="AC196" s="6">
        <v>4.6083000000000001E-3</v>
      </c>
      <c r="AD196" s="6">
        <v>0</v>
      </c>
      <c r="AF196" s="6">
        <v>1</v>
      </c>
      <c r="AG196" s="6">
        <v>0.52941176999999995</v>
      </c>
      <c r="AH196" s="6">
        <v>0.95454545999999996</v>
      </c>
      <c r="AI196" s="6">
        <v>1</v>
      </c>
      <c r="AJ196" s="6">
        <v>1</v>
      </c>
      <c r="AK196" s="6">
        <v>0.89473683999999998</v>
      </c>
      <c r="AL196" s="6">
        <v>0.95833332999999998</v>
      </c>
      <c r="AM196" s="6">
        <v>0.92</v>
      </c>
      <c r="AN196" s="6">
        <v>0</v>
      </c>
    </row>
    <row r="197" spans="12:40">
      <c r="L197" s="6">
        <v>0.11764706</v>
      </c>
      <c r="M197" s="6">
        <v>9.0909089999999998E-2</v>
      </c>
      <c r="N197" s="6">
        <v>0</v>
      </c>
      <c r="O197" s="6">
        <v>0</v>
      </c>
      <c r="P197" s="6">
        <v>0</v>
      </c>
      <c r="Q197" s="6">
        <v>3.4482760000000001E-2</v>
      </c>
      <c r="R197" s="6">
        <v>0.5</v>
      </c>
      <c r="S197" s="6">
        <v>0.42857142999999998</v>
      </c>
      <c r="T197" s="6">
        <v>0</v>
      </c>
      <c r="V197" s="6">
        <v>0</v>
      </c>
      <c r="W197" s="6">
        <v>0</v>
      </c>
      <c r="X197" s="6">
        <v>0</v>
      </c>
      <c r="Y197" s="6">
        <v>0.2</v>
      </c>
      <c r="Z197" s="6">
        <v>0</v>
      </c>
      <c r="AA197" s="6">
        <v>0</v>
      </c>
      <c r="AB197" s="6">
        <v>1</v>
      </c>
      <c r="AC197" s="6">
        <v>1</v>
      </c>
      <c r="AD197" s="6">
        <v>0.5</v>
      </c>
      <c r="AF197" s="6">
        <v>0.5625</v>
      </c>
      <c r="AG197" s="6">
        <v>0.375</v>
      </c>
      <c r="AH197" s="6">
        <v>0.17391303999999999</v>
      </c>
      <c r="AI197" s="6">
        <v>0.2</v>
      </c>
      <c r="AJ197" s="6">
        <v>0.18</v>
      </c>
      <c r="AK197" s="6">
        <v>6.1728400000000003E-2</v>
      </c>
      <c r="AL197" s="6">
        <v>0.875</v>
      </c>
      <c r="AM197" s="6">
        <v>0.75</v>
      </c>
      <c r="AN197" s="6">
        <v>0.28571428999999998</v>
      </c>
    </row>
    <row r="198" spans="12:40">
      <c r="L198" s="6">
        <v>0.12068966</v>
      </c>
      <c r="M198" s="6">
        <v>7.6923080000000005E-2</v>
      </c>
      <c r="N198" s="6">
        <v>9.8039219999999996E-2</v>
      </c>
      <c r="O198" s="6">
        <v>0.13333333</v>
      </c>
      <c r="P198" s="6">
        <v>0</v>
      </c>
      <c r="Q198" s="6">
        <v>5.7971010000000003E-2</v>
      </c>
      <c r="R198" s="6">
        <v>0.33333332999999998</v>
      </c>
      <c r="S198" s="6">
        <v>0.16666666999999999</v>
      </c>
      <c r="T198" s="6">
        <v>0.10714286000000001</v>
      </c>
      <c r="V198" s="6">
        <v>5.5555600000000002E-3</v>
      </c>
      <c r="W198" s="6">
        <v>0</v>
      </c>
      <c r="X198" s="6">
        <v>0</v>
      </c>
      <c r="Y198" s="6">
        <v>0</v>
      </c>
      <c r="Z198" s="6">
        <v>0</v>
      </c>
      <c r="AA198" s="6">
        <v>0</v>
      </c>
      <c r="AB198" s="6">
        <v>0</v>
      </c>
      <c r="AC198" s="6">
        <v>0</v>
      </c>
      <c r="AD198" s="6">
        <v>1.8867930000000002E-2</v>
      </c>
      <c r="AF198" s="6">
        <v>2.387512E-2</v>
      </c>
      <c r="AG198" s="6">
        <v>3.7128710000000002E-2</v>
      </c>
      <c r="AH198" s="6">
        <v>2.1797319999999999E-2</v>
      </c>
      <c r="AI198" s="6">
        <v>2.075227E-2</v>
      </c>
      <c r="AJ198" s="6">
        <v>3.3644859999999999E-2</v>
      </c>
      <c r="AK198" s="6">
        <v>3.692674E-2</v>
      </c>
      <c r="AL198" s="6">
        <v>3.3333330000000001E-2</v>
      </c>
      <c r="AM198" s="6">
        <v>3.7735850000000001E-2</v>
      </c>
      <c r="AN198" s="6">
        <v>7.3157899999999998E-2</v>
      </c>
    </row>
    <row r="199" spans="12:40">
      <c r="L199" s="6">
        <v>6.82594E-3</v>
      </c>
      <c r="M199" s="6">
        <v>3.2573300000000001E-3</v>
      </c>
      <c r="N199" s="6">
        <v>7.6687099999999996E-3</v>
      </c>
      <c r="O199" s="6">
        <v>1.7241380000000001E-2</v>
      </c>
      <c r="P199" s="6">
        <v>1.8656720000000002E-2</v>
      </c>
      <c r="Q199" s="6">
        <v>0</v>
      </c>
      <c r="R199" s="6">
        <v>8.0645200000000004E-3</v>
      </c>
      <c r="S199" s="6">
        <v>0</v>
      </c>
      <c r="T199" s="6">
        <v>1.657459E-2</v>
      </c>
      <c r="V199" s="6">
        <v>0.33333332999999998</v>
      </c>
      <c r="W199" s="6">
        <v>0.4</v>
      </c>
      <c r="X199" s="6">
        <v>0.39473683999999998</v>
      </c>
      <c r="Y199" s="6">
        <v>1</v>
      </c>
      <c r="Z199" s="6">
        <v>1</v>
      </c>
      <c r="AA199" s="6">
        <v>0.75</v>
      </c>
      <c r="AB199" s="6">
        <v>1</v>
      </c>
      <c r="AC199" s="6">
        <v>1</v>
      </c>
      <c r="AD199" s="6">
        <v>1</v>
      </c>
      <c r="AF199" s="6">
        <v>0.18181818</v>
      </c>
      <c r="AG199" s="6">
        <v>0</v>
      </c>
      <c r="AH199" s="6">
        <v>5.8823529999999999E-2</v>
      </c>
      <c r="AI199" s="6">
        <v>0.43333333000000002</v>
      </c>
      <c r="AJ199" s="6">
        <v>0.42857142999999998</v>
      </c>
      <c r="AK199" s="6">
        <v>0</v>
      </c>
      <c r="AL199" s="6">
        <v>0</v>
      </c>
      <c r="AM199" s="6">
        <v>0.15384614999999999</v>
      </c>
      <c r="AN199" s="6">
        <v>0.2</v>
      </c>
    </row>
    <row r="200" spans="12:40">
      <c r="L200" s="6">
        <v>2.702703E-2</v>
      </c>
      <c r="M200" s="6">
        <v>4.2635659999999999E-2</v>
      </c>
      <c r="N200" s="6">
        <v>3.4843209999999999E-2</v>
      </c>
      <c r="O200" s="6">
        <v>7.6335879999999995E-2</v>
      </c>
      <c r="P200" s="6">
        <v>2.34375E-2</v>
      </c>
      <c r="Q200" s="6">
        <v>5.7324840000000002E-2</v>
      </c>
      <c r="R200" s="6">
        <v>2.9850749999999999E-2</v>
      </c>
      <c r="S200" s="6">
        <v>1.851852E-2</v>
      </c>
      <c r="T200" s="6">
        <v>3.5714290000000003E-2</v>
      </c>
      <c r="V200" s="6">
        <v>0.11764706</v>
      </c>
      <c r="W200" s="6">
        <v>6.4516130000000005E-2</v>
      </c>
      <c r="X200" s="6">
        <v>0.12727273</v>
      </c>
      <c r="Y200" s="6">
        <v>0.58333332999999998</v>
      </c>
      <c r="Z200" s="6">
        <v>1</v>
      </c>
      <c r="AA200" s="6">
        <v>0.35294118000000002</v>
      </c>
      <c r="AB200" s="6">
        <v>0.66666667000000002</v>
      </c>
      <c r="AC200" s="6">
        <v>0.14285713999999999</v>
      </c>
      <c r="AD200" s="6">
        <v>0.5</v>
      </c>
      <c r="AF200" s="6">
        <v>1.6483520000000002E-2</v>
      </c>
      <c r="AG200" s="6">
        <v>0</v>
      </c>
      <c r="AH200" s="6">
        <v>0</v>
      </c>
      <c r="AI200" s="6">
        <v>4.8309199999999998E-3</v>
      </c>
      <c r="AJ200" s="6">
        <v>9.0909089999999998E-2</v>
      </c>
      <c r="AK200" s="6">
        <v>2.739726E-2</v>
      </c>
      <c r="AL200" s="6">
        <v>6.5359499999999996E-3</v>
      </c>
      <c r="AM200" s="6">
        <v>0</v>
      </c>
      <c r="AN200" s="6">
        <v>4.9689440000000001E-2</v>
      </c>
    </row>
    <row r="201" spans="12:40">
      <c r="L201" s="6">
        <v>7.0522E-4</v>
      </c>
      <c r="M201" s="6">
        <v>4.9213000000000002E-4</v>
      </c>
      <c r="N201" s="6">
        <v>8.9152999999999997E-4</v>
      </c>
      <c r="O201" s="6">
        <v>1.36002E-3</v>
      </c>
      <c r="P201" s="6">
        <v>4.0766000000000001E-4</v>
      </c>
      <c r="Q201" s="6">
        <v>7.3946000000000005E-4</v>
      </c>
      <c r="R201" s="6">
        <v>1.1834300000000001E-3</v>
      </c>
      <c r="S201" s="6">
        <v>1.3755200000000001E-3</v>
      </c>
      <c r="T201" s="6">
        <v>0</v>
      </c>
      <c r="V201" s="6">
        <v>4.8309199999999998E-3</v>
      </c>
      <c r="W201" s="6">
        <v>4.6728999999999998E-3</v>
      </c>
      <c r="X201" s="6">
        <v>2.4509800000000002E-3</v>
      </c>
      <c r="Y201" s="6">
        <v>0</v>
      </c>
      <c r="Z201" s="6">
        <v>0</v>
      </c>
      <c r="AA201" s="6">
        <v>0</v>
      </c>
      <c r="AB201" s="6">
        <v>2.941177E-2</v>
      </c>
      <c r="AC201" s="6">
        <v>4.3478259999999998E-2</v>
      </c>
      <c r="AD201" s="6">
        <v>4.7619050000000003E-2</v>
      </c>
      <c r="AF201" s="6">
        <v>9.4202900000000006E-2</v>
      </c>
      <c r="AG201" s="6">
        <v>0.11023622</v>
      </c>
      <c r="AH201" s="6">
        <v>5.9907830000000002E-2</v>
      </c>
      <c r="AI201" s="6">
        <v>8.2191780000000006E-2</v>
      </c>
      <c r="AJ201" s="6">
        <v>0.10784314</v>
      </c>
      <c r="AK201" s="6">
        <v>0.10687023</v>
      </c>
      <c r="AL201" s="6">
        <v>8.947368E-2</v>
      </c>
      <c r="AM201" s="6">
        <v>6.7567569999999993E-2</v>
      </c>
      <c r="AN201" s="6">
        <v>6.2893080000000004E-2</v>
      </c>
    </row>
    <row r="202" spans="12:40">
      <c r="L202" s="6">
        <v>0.44</v>
      </c>
      <c r="M202" s="6">
        <v>0.34782608999999998</v>
      </c>
      <c r="N202" s="6">
        <v>0.64516129</v>
      </c>
      <c r="O202" s="6">
        <v>1</v>
      </c>
      <c r="P202" s="6">
        <v>0.4</v>
      </c>
      <c r="Q202" s="6">
        <v>0.59090909000000003</v>
      </c>
      <c r="R202" s="6">
        <v>1</v>
      </c>
      <c r="S202" s="6">
        <v>1</v>
      </c>
      <c r="T202" s="6">
        <v>0.5</v>
      </c>
      <c r="V202" s="6">
        <v>0</v>
      </c>
      <c r="W202" s="6">
        <v>0</v>
      </c>
      <c r="X202" s="6">
        <v>0</v>
      </c>
      <c r="Y202" s="6">
        <v>0</v>
      </c>
      <c r="Z202" s="6">
        <v>0</v>
      </c>
      <c r="AA202" s="6">
        <v>9.0909089999999998E-2</v>
      </c>
      <c r="AB202" s="6">
        <v>0</v>
      </c>
      <c r="AC202" s="6">
        <v>0</v>
      </c>
      <c r="AD202" s="6">
        <v>0</v>
      </c>
      <c r="AF202" s="6">
        <v>0.21348315000000001</v>
      </c>
      <c r="AG202" s="6">
        <v>0.17045455000000001</v>
      </c>
      <c r="AH202" s="6">
        <v>0.16956521999999999</v>
      </c>
      <c r="AI202" s="6">
        <v>0.18181818</v>
      </c>
      <c r="AJ202" s="6">
        <v>0.23668639</v>
      </c>
      <c r="AK202" s="6">
        <v>0.16605165999999999</v>
      </c>
      <c r="AL202" s="6">
        <v>0.24119241</v>
      </c>
      <c r="AM202" s="6">
        <v>0.16118420999999999</v>
      </c>
      <c r="AN202" s="6">
        <v>0.33557047000000001</v>
      </c>
    </row>
    <row r="203" spans="12:40">
      <c r="L203" s="6">
        <v>4.7619050000000003E-2</v>
      </c>
      <c r="M203" s="6">
        <v>0</v>
      </c>
      <c r="N203" s="6">
        <v>0.12195122</v>
      </c>
      <c r="O203" s="6">
        <v>0.13043478</v>
      </c>
      <c r="P203" s="6">
        <v>0.11111111</v>
      </c>
      <c r="Q203" s="6">
        <v>0</v>
      </c>
      <c r="R203" s="6">
        <v>0</v>
      </c>
      <c r="S203" s="6">
        <v>7.6923080000000005E-2</v>
      </c>
      <c r="T203" s="6">
        <v>0</v>
      </c>
      <c r="V203" s="6">
        <v>0</v>
      </c>
      <c r="W203" s="6">
        <v>0</v>
      </c>
      <c r="X203" s="6">
        <v>1.449275E-2</v>
      </c>
      <c r="Y203" s="6">
        <v>0</v>
      </c>
      <c r="Z203" s="6">
        <v>0.05</v>
      </c>
      <c r="AA203" s="6">
        <v>4.1666670000000003E-2</v>
      </c>
      <c r="AB203" s="6">
        <v>0</v>
      </c>
      <c r="AC203" s="6">
        <v>0</v>
      </c>
      <c r="AD203" s="6">
        <v>0.33333332999999998</v>
      </c>
      <c r="AF203" s="6">
        <v>0.1</v>
      </c>
      <c r="AG203" s="6">
        <v>0.23809524000000001</v>
      </c>
      <c r="AH203" s="6">
        <v>0.20833333000000001</v>
      </c>
      <c r="AI203" s="6">
        <v>0.2</v>
      </c>
      <c r="AJ203" s="6">
        <v>0.29411765000000001</v>
      </c>
      <c r="AK203" s="6">
        <v>0.41666667000000002</v>
      </c>
      <c r="AL203" s="6">
        <v>9.5238100000000006E-2</v>
      </c>
      <c r="AM203" s="6">
        <v>0.25</v>
      </c>
      <c r="AN203" s="6">
        <v>0.22222222</v>
      </c>
    </row>
    <row r="204" spans="12:40">
      <c r="L204" s="6">
        <v>8.4439100000000007E-3</v>
      </c>
      <c r="M204" s="6">
        <v>2.0661199999999998E-3</v>
      </c>
      <c r="N204" s="6">
        <v>5.8536600000000001E-3</v>
      </c>
      <c r="O204" s="6">
        <v>7.1275799999999997E-3</v>
      </c>
      <c r="P204" s="6">
        <v>1.58983E-3</v>
      </c>
      <c r="Q204" s="6">
        <v>1.4947700000000001E-3</v>
      </c>
      <c r="R204" s="6">
        <v>4.0983599999999997E-3</v>
      </c>
      <c r="S204" s="6">
        <v>6.7114100000000001E-3</v>
      </c>
      <c r="T204" s="6">
        <v>4.4642900000000001E-3</v>
      </c>
      <c r="V204" s="6">
        <v>0</v>
      </c>
      <c r="W204" s="6">
        <v>3.2414900000000001E-3</v>
      </c>
      <c r="X204" s="6">
        <v>0</v>
      </c>
      <c r="Y204" s="6">
        <v>0</v>
      </c>
      <c r="Z204" s="6">
        <v>0</v>
      </c>
      <c r="AA204" s="6">
        <v>0</v>
      </c>
      <c r="AB204" s="6">
        <v>0</v>
      </c>
      <c r="AC204" s="6">
        <v>3.5714290000000003E-2</v>
      </c>
      <c r="AD204" s="6">
        <v>0</v>
      </c>
      <c r="AF204" s="6">
        <v>0</v>
      </c>
      <c r="AG204" s="6">
        <v>0</v>
      </c>
      <c r="AH204" s="6">
        <v>1.3605399999999999E-3</v>
      </c>
      <c r="AI204" s="6">
        <v>8.4698E-4</v>
      </c>
      <c r="AJ204" s="6">
        <v>0</v>
      </c>
      <c r="AK204" s="6">
        <v>4.9237E-4</v>
      </c>
      <c r="AL204" s="6">
        <v>2.2075100000000002E-3</v>
      </c>
      <c r="AM204" s="6">
        <v>6.2421999999999998E-3</v>
      </c>
      <c r="AN204" s="6">
        <v>0</v>
      </c>
    </row>
    <row r="205" spans="12:40">
      <c r="L205" s="6">
        <v>2.68097E-3</v>
      </c>
      <c r="M205" s="6">
        <v>2.83286E-3</v>
      </c>
      <c r="N205" s="6">
        <v>7.14286E-3</v>
      </c>
      <c r="O205" s="6">
        <v>5.7142900000000003E-3</v>
      </c>
      <c r="P205" s="6">
        <v>4.3478299999999996E-3</v>
      </c>
      <c r="Q205" s="6">
        <v>3.6101100000000001E-3</v>
      </c>
      <c r="R205" s="6">
        <v>0</v>
      </c>
      <c r="S205" s="6">
        <v>0</v>
      </c>
      <c r="T205" s="6">
        <v>0</v>
      </c>
      <c r="V205" s="6">
        <v>4.5454550000000003E-2</v>
      </c>
      <c r="W205" s="6">
        <v>3.5353540000000003E-2</v>
      </c>
      <c r="X205" s="6">
        <v>4.5296169999999997E-2</v>
      </c>
      <c r="Y205" s="6">
        <v>8.1395350000000005E-2</v>
      </c>
      <c r="Z205" s="6">
        <v>0.44329897000000001</v>
      </c>
      <c r="AA205" s="6">
        <v>8.4337350000000005E-2</v>
      </c>
      <c r="AB205" s="6">
        <v>0.14492753999999999</v>
      </c>
      <c r="AC205" s="6">
        <v>9.7345130000000002E-2</v>
      </c>
      <c r="AD205" s="6">
        <v>7.1428569999999997E-2</v>
      </c>
      <c r="AF205" s="6">
        <v>0</v>
      </c>
      <c r="AG205" s="6">
        <v>0</v>
      </c>
      <c r="AH205" s="6">
        <v>0</v>
      </c>
      <c r="AI205" s="6">
        <v>1.190476E-2</v>
      </c>
      <c r="AJ205" s="6">
        <v>3.3898310000000001E-2</v>
      </c>
      <c r="AK205" s="6">
        <v>5.3571430000000003E-2</v>
      </c>
      <c r="AL205" s="6">
        <v>8.1967199999999994E-3</v>
      </c>
      <c r="AM205" s="6">
        <v>0</v>
      </c>
      <c r="AN205" s="6">
        <v>1.7241380000000001E-2</v>
      </c>
    </row>
    <row r="206" spans="12:40">
      <c r="L206" s="6">
        <v>0.66666667000000002</v>
      </c>
      <c r="M206" s="6">
        <v>0.5</v>
      </c>
      <c r="N206" s="6">
        <v>0.22222222</v>
      </c>
      <c r="O206" s="6">
        <v>0.42857142999999998</v>
      </c>
      <c r="P206" s="6">
        <v>0.5</v>
      </c>
      <c r="Q206" s="6">
        <v>0.25</v>
      </c>
      <c r="R206" s="6">
        <v>0.5</v>
      </c>
      <c r="S206" s="6">
        <v>0.66666667000000002</v>
      </c>
      <c r="T206" s="6">
        <v>1</v>
      </c>
      <c r="V206" s="6">
        <v>0</v>
      </c>
      <c r="W206" s="6">
        <v>0</v>
      </c>
      <c r="X206" s="6">
        <v>0.15789474000000001</v>
      </c>
      <c r="Y206" s="6">
        <v>0.2</v>
      </c>
      <c r="Z206" s="6">
        <v>0</v>
      </c>
      <c r="AA206" s="6">
        <v>0</v>
      </c>
      <c r="AB206" s="6">
        <v>0</v>
      </c>
      <c r="AC206" s="6">
        <v>0.25</v>
      </c>
      <c r="AD206" s="6">
        <v>0</v>
      </c>
      <c r="AF206" s="6">
        <v>0</v>
      </c>
      <c r="AG206" s="6">
        <v>0</v>
      </c>
      <c r="AH206" s="6">
        <v>0</v>
      </c>
      <c r="AI206" s="6">
        <v>0</v>
      </c>
      <c r="AJ206" s="6">
        <v>0</v>
      </c>
      <c r="AK206" s="6">
        <v>0</v>
      </c>
      <c r="AL206" s="6">
        <v>0</v>
      </c>
      <c r="AM206" s="6">
        <v>0</v>
      </c>
      <c r="AN206" s="6">
        <v>1</v>
      </c>
    </row>
    <row r="207" spans="12:40">
      <c r="L207" s="6">
        <v>9.6774189999999996E-2</v>
      </c>
      <c r="M207" s="6">
        <v>0.23404254999999999</v>
      </c>
      <c r="N207" s="6">
        <v>0.24137931000000001</v>
      </c>
      <c r="O207" s="6">
        <v>0.33333332999999998</v>
      </c>
      <c r="P207" s="6">
        <v>0.45454546000000001</v>
      </c>
      <c r="Q207" s="6">
        <v>0.31428571</v>
      </c>
      <c r="R207" s="6">
        <v>0.42857142999999998</v>
      </c>
      <c r="S207" s="6">
        <v>0</v>
      </c>
      <c r="T207" s="6">
        <v>0</v>
      </c>
      <c r="V207" s="6">
        <v>0.10869565</v>
      </c>
      <c r="W207" s="6">
        <v>9.375E-2</v>
      </c>
      <c r="X207" s="6">
        <v>5.3191490000000001E-2</v>
      </c>
      <c r="Y207" s="6">
        <v>0.18181818</v>
      </c>
      <c r="Z207" s="6">
        <v>0.11111111</v>
      </c>
      <c r="AA207" s="6">
        <v>6.25E-2</v>
      </c>
      <c r="AB207" s="6">
        <v>0.2</v>
      </c>
      <c r="AC207" s="6">
        <v>7.1428569999999997E-2</v>
      </c>
      <c r="AD207" s="6">
        <v>0.16666666999999999</v>
      </c>
      <c r="AF207" s="6">
        <v>0.14285713999999999</v>
      </c>
      <c r="AG207" s="6">
        <v>0.21739130000000001</v>
      </c>
      <c r="AH207" s="6">
        <v>0.13636364000000001</v>
      </c>
      <c r="AI207" s="6">
        <v>0.17647059000000001</v>
      </c>
      <c r="AJ207" s="6">
        <v>0.33333332999999998</v>
      </c>
      <c r="AK207" s="6">
        <v>6.976744E-2</v>
      </c>
      <c r="AL207" s="6">
        <v>0</v>
      </c>
      <c r="AM207" s="6">
        <v>0.13043478</v>
      </c>
      <c r="AN207" s="6">
        <v>0.2</v>
      </c>
    </row>
    <row r="208" spans="12:40">
      <c r="L208" s="6">
        <v>0</v>
      </c>
      <c r="M208" s="6">
        <v>0</v>
      </c>
      <c r="N208" s="6">
        <v>1.3513509999999999E-2</v>
      </c>
      <c r="O208" s="6">
        <v>4.1322299999999998E-3</v>
      </c>
      <c r="P208" s="6">
        <v>1.492537E-2</v>
      </c>
      <c r="Q208" s="6">
        <v>7.3529399999999996E-3</v>
      </c>
      <c r="R208" s="6">
        <v>0</v>
      </c>
      <c r="S208" s="6">
        <v>0</v>
      </c>
      <c r="T208" s="6">
        <v>0</v>
      </c>
      <c r="V208" s="6">
        <v>1.43301E-3</v>
      </c>
      <c r="W208" s="6">
        <v>6.8143000000000001E-4</v>
      </c>
      <c r="X208" s="6">
        <v>1.97846E-3</v>
      </c>
      <c r="Y208" s="6">
        <v>1.3860000000000001E-3</v>
      </c>
      <c r="Z208" s="6">
        <v>1.4064699999999999E-3</v>
      </c>
      <c r="AA208" s="6">
        <v>8.9685999999999997E-4</v>
      </c>
      <c r="AB208" s="6">
        <v>3.0303000000000001E-3</v>
      </c>
      <c r="AC208" s="6">
        <v>0</v>
      </c>
      <c r="AD208" s="6">
        <v>0</v>
      </c>
      <c r="AF208" s="6">
        <v>4.3478259999999998E-2</v>
      </c>
      <c r="AG208" s="6">
        <v>0</v>
      </c>
      <c r="AH208" s="6">
        <v>3.4482760000000001E-2</v>
      </c>
      <c r="AI208" s="6">
        <v>0.125</v>
      </c>
      <c r="AJ208" s="6">
        <v>0</v>
      </c>
      <c r="AK208" s="6">
        <v>0</v>
      </c>
      <c r="AL208" s="6">
        <v>5.5555559999999997E-2</v>
      </c>
      <c r="AM208" s="6">
        <v>2.3255809999999998E-2</v>
      </c>
      <c r="AN208" s="6">
        <v>0.2</v>
      </c>
    </row>
    <row r="209" spans="12:40">
      <c r="L209" s="6">
        <v>0.12903226000000001</v>
      </c>
      <c r="M209" s="6">
        <v>0</v>
      </c>
      <c r="N209" s="6">
        <v>7.6923080000000005E-2</v>
      </c>
      <c r="O209" s="6">
        <v>5.8823529999999999E-2</v>
      </c>
      <c r="P209" s="6">
        <v>2.702703E-2</v>
      </c>
      <c r="Q209" s="6">
        <v>8.108108E-2</v>
      </c>
      <c r="R209" s="6">
        <v>0.42857142999999998</v>
      </c>
      <c r="S209" s="6">
        <v>0</v>
      </c>
      <c r="T209" s="6">
        <v>0</v>
      </c>
      <c r="V209" s="6">
        <v>0</v>
      </c>
      <c r="W209" s="6">
        <v>6.7796609999999993E-2</v>
      </c>
      <c r="X209" s="6">
        <v>0</v>
      </c>
      <c r="Y209" s="6">
        <v>4.3478259999999998E-2</v>
      </c>
      <c r="Z209" s="6">
        <v>0</v>
      </c>
      <c r="AA209" s="6">
        <v>0</v>
      </c>
      <c r="AB209" s="6">
        <v>0</v>
      </c>
      <c r="AC209" s="6">
        <v>0</v>
      </c>
      <c r="AD209" s="6">
        <v>0</v>
      </c>
      <c r="AF209" s="6">
        <v>0</v>
      </c>
      <c r="AG209" s="6">
        <v>0</v>
      </c>
      <c r="AH209" s="6">
        <v>0</v>
      </c>
      <c r="AI209" s="6">
        <v>0</v>
      </c>
      <c r="AJ209" s="6">
        <v>0</v>
      </c>
      <c r="AK209" s="6">
        <v>0</v>
      </c>
      <c r="AL209" s="6">
        <v>9.0909089999999998E-2</v>
      </c>
      <c r="AM209" s="6">
        <v>0</v>
      </c>
      <c r="AN209" s="6">
        <v>0.13333333</v>
      </c>
    </row>
    <row r="210" spans="12:40"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0</v>
      </c>
      <c r="R210" s="6">
        <v>0.66666667000000002</v>
      </c>
      <c r="S210" s="6">
        <v>0</v>
      </c>
      <c r="T210" s="6">
        <v>0.4</v>
      </c>
      <c r="V210" s="6">
        <v>2.8409090000000001E-2</v>
      </c>
      <c r="W210" s="6">
        <v>1.9900500000000002E-2</v>
      </c>
      <c r="X210" s="6">
        <v>2.9325499999999999E-3</v>
      </c>
      <c r="Y210" s="6">
        <v>2.4691359999999999E-2</v>
      </c>
      <c r="Z210" s="6">
        <v>3.7974679999999997E-2</v>
      </c>
      <c r="AA210" s="6">
        <v>2.12766E-2</v>
      </c>
      <c r="AB210" s="6">
        <v>3.5714290000000003E-2</v>
      </c>
      <c r="AC210" s="6">
        <v>0</v>
      </c>
      <c r="AD210" s="6">
        <v>2.8571429999999998E-2</v>
      </c>
      <c r="AF210" s="6">
        <v>0</v>
      </c>
      <c r="AG210" s="6">
        <v>0</v>
      </c>
      <c r="AH210" s="6">
        <v>0</v>
      </c>
      <c r="AI210" s="6">
        <v>5.8823529999999999E-2</v>
      </c>
      <c r="AJ210" s="6">
        <v>6.8181820000000004E-2</v>
      </c>
      <c r="AK210" s="6">
        <v>0.02</v>
      </c>
      <c r="AL210" s="6">
        <v>0</v>
      </c>
      <c r="AM210" s="6">
        <v>0</v>
      </c>
      <c r="AN210" s="6">
        <v>0</v>
      </c>
    </row>
    <row r="211" spans="12:40">
      <c r="L211" s="6">
        <v>6.3829789999999997E-2</v>
      </c>
      <c r="M211" s="6">
        <v>3.8461540000000002E-2</v>
      </c>
      <c r="N211" s="6">
        <v>3.4632040000000003E-2</v>
      </c>
      <c r="O211" s="6">
        <v>8.4745760000000003E-2</v>
      </c>
      <c r="P211" s="6">
        <v>1.9607840000000001E-2</v>
      </c>
      <c r="Q211" s="6">
        <v>4.7619050000000003E-2</v>
      </c>
      <c r="R211" s="6">
        <v>0.2</v>
      </c>
      <c r="S211" s="6">
        <v>0.125</v>
      </c>
      <c r="T211" s="6">
        <v>0</v>
      </c>
      <c r="V211" s="6">
        <v>0.16666666999999999</v>
      </c>
      <c r="W211" s="6">
        <v>0.11111111</v>
      </c>
      <c r="X211" s="6">
        <v>0.42307692000000002</v>
      </c>
      <c r="Y211" s="6">
        <v>1</v>
      </c>
      <c r="Z211" s="6">
        <v>0.25</v>
      </c>
      <c r="AA211" s="6">
        <v>0.4</v>
      </c>
      <c r="AB211" s="6">
        <v>1</v>
      </c>
      <c r="AC211" s="6">
        <v>1</v>
      </c>
      <c r="AD211" s="6">
        <v>1</v>
      </c>
      <c r="AF211" s="6">
        <v>1.1372299999999999E-3</v>
      </c>
      <c r="AG211" s="6">
        <v>0</v>
      </c>
      <c r="AH211" s="6">
        <v>1.5105699999999999E-3</v>
      </c>
      <c r="AI211" s="6">
        <v>3.48797E-3</v>
      </c>
      <c r="AJ211" s="6">
        <v>9.3123200000000007E-3</v>
      </c>
      <c r="AK211" s="6">
        <v>8.4905699999999994E-3</v>
      </c>
      <c r="AL211" s="6">
        <v>1.1605400000000001E-3</v>
      </c>
      <c r="AM211" s="6">
        <v>1.8206699999999999E-3</v>
      </c>
      <c r="AN211" s="6">
        <v>1.4609200000000001E-3</v>
      </c>
    </row>
    <row r="212" spans="12:40">
      <c r="L212" s="6">
        <v>1.498127E-2</v>
      </c>
      <c r="M212" s="6">
        <v>1.492537E-2</v>
      </c>
      <c r="N212" s="6">
        <v>3.6363599999999999E-3</v>
      </c>
      <c r="O212" s="6">
        <v>0</v>
      </c>
      <c r="P212" s="6">
        <v>0</v>
      </c>
      <c r="Q212" s="6">
        <v>7.4074099999999997E-3</v>
      </c>
      <c r="R212" s="6">
        <v>0</v>
      </c>
      <c r="S212" s="6">
        <v>0</v>
      </c>
      <c r="T212" s="6">
        <v>1.6393439999999999E-2</v>
      </c>
      <c r="V212" s="6">
        <v>2.5000000000000001E-2</v>
      </c>
      <c r="W212" s="6">
        <v>0</v>
      </c>
      <c r="X212" s="6">
        <v>2.739726E-2</v>
      </c>
      <c r="Y212" s="6">
        <v>9.5238100000000006E-2</v>
      </c>
      <c r="Z212" s="6">
        <v>0</v>
      </c>
      <c r="AA212" s="6">
        <v>0.11111111</v>
      </c>
      <c r="AB212" s="6">
        <v>0</v>
      </c>
      <c r="AC212" s="6">
        <v>8.3333329999999997E-2</v>
      </c>
      <c r="AD212" s="6">
        <v>0.16666666999999999</v>
      </c>
      <c r="AF212" s="6">
        <v>0.4</v>
      </c>
      <c r="AG212" s="6">
        <v>0.375</v>
      </c>
      <c r="AH212" s="6">
        <v>0.5</v>
      </c>
      <c r="AI212" s="6">
        <v>0.4</v>
      </c>
      <c r="AJ212" s="6">
        <v>0.25</v>
      </c>
      <c r="AK212" s="6">
        <v>0.28571428999999998</v>
      </c>
      <c r="AL212" s="6">
        <v>1</v>
      </c>
      <c r="AM212" s="6">
        <v>0.5</v>
      </c>
      <c r="AN212" s="6">
        <v>0.5</v>
      </c>
    </row>
    <row r="213" spans="12:40">
      <c r="L213" s="6">
        <v>0</v>
      </c>
      <c r="M213" s="6">
        <v>0</v>
      </c>
      <c r="N213" s="6">
        <v>9.0909089999999998E-2</v>
      </c>
      <c r="O213" s="6">
        <v>0</v>
      </c>
      <c r="P213" s="6">
        <v>0.11111111</v>
      </c>
      <c r="Q213" s="6">
        <v>5.2631579999999997E-2</v>
      </c>
      <c r="R213" s="6">
        <v>0</v>
      </c>
      <c r="S213" s="6">
        <v>0</v>
      </c>
      <c r="T213" s="6">
        <v>0</v>
      </c>
      <c r="V213" s="6">
        <v>0.10810810999999999</v>
      </c>
      <c r="W213" s="6">
        <v>0.15384614999999999</v>
      </c>
      <c r="X213" s="6">
        <v>0.16216216</v>
      </c>
      <c r="Y213" s="6">
        <v>0.15</v>
      </c>
      <c r="Z213" s="6">
        <v>0.33333332999999998</v>
      </c>
      <c r="AA213" s="6">
        <v>0.3</v>
      </c>
      <c r="AB213" s="6">
        <v>1</v>
      </c>
      <c r="AC213" s="6">
        <v>0</v>
      </c>
      <c r="AD213" s="6">
        <v>1</v>
      </c>
      <c r="AF213" s="6">
        <v>7.1428569999999997E-2</v>
      </c>
      <c r="AG213" s="6">
        <v>0.57142857000000002</v>
      </c>
      <c r="AH213" s="6">
        <v>0.22222222</v>
      </c>
      <c r="AI213" s="6">
        <v>0.375</v>
      </c>
      <c r="AJ213" s="6">
        <v>0.4</v>
      </c>
      <c r="AK213" s="6">
        <v>0.33333332999999998</v>
      </c>
      <c r="AL213" s="6">
        <v>0.33333332999999998</v>
      </c>
      <c r="AM213" s="6">
        <v>0</v>
      </c>
      <c r="AN213" s="6">
        <v>0.42857142999999998</v>
      </c>
    </row>
    <row r="214" spans="12:40">
      <c r="L214" s="6">
        <v>2.8169010000000001E-2</v>
      </c>
      <c r="M214" s="6">
        <v>6.5789470000000003E-2</v>
      </c>
      <c r="N214" s="6">
        <v>0.12765957</v>
      </c>
      <c r="O214" s="6">
        <v>4.4444440000000002E-2</v>
      </c>
      <c r="P214" s="6">
        <v>3.7735850000000001E-2</v>
      </c>
      <c r="Q214" s="6">
        <v>7.1999999999999995E-2</v>
      </c>
      <c r="R214" s="6">
        <v>0.18181818</v>
      </c>
      <c r="S214" s="6">
        <v>7.1428569999999997E-2</v>
      </c>
      <c r="T214" s="6">
        <v>4.3478259999999998E-2</v>
      </c>
      <c r="V214" s="6">
        <v>3.6144580000000003E-2</v>
      </c>
      <c r="W214" s="6">
        <v>0</v>
      </c>
      <c r="X214" s="6">
        <v>0</v>
      </c>
      <c r="Y214" s="6">
        <v>0</v>
      </c>
      <c r="Z214" s="6">
        <v>4.1666670000000003E-2</v>
      </c>
      <c r="AA214" s="6">
        <v>8.3333329999999997E-2</v>
      </c>
      <c r="AB214" s="6">
        <v>2.3255809999999998E-2</v>
      </c>
      <c r="AC214" s="6">
        <v>0</v>
      </c>
      <c r="AD214" s="6">
        <v>8.5714289999999999E-2</v>
      </c>
      <c r="AF214" s="6">
        <v>0.20138888999999999</v>
      </c>
      <c r="AG214" s="6">
        <v>0.19393938999999999</v>
      </c>
      <c r="AH214" s="6">
        <v>0.19932432</v>
      </c>
      <c r="AI214" s="6">
        <v>0.29090908999999998</v>
      </c>
      <c r="AJ214" s="6">
        <v>0.15966387000000001</v>
      </c>
      <c r="AK214" s="6">
        <v>0.18729097</v>
      </c>
      <c r="AL214" s="6">
        <v>0.34020619000000002</v>
      </c>
      <c r="AM214" s="6">
        <v>0.17391303999999999</v>
      </c>
      <c r="AN214" s="6">
        <v>0.2406015</v>
      </c>
    </row>
    <row r="215" spans="12:40">
      <c r="L215" s="6">
        <v>7.6923099999999999E-3</v>
      </c>
      <c r="M215" s="6">
        <v>8.0645200000000004E-3</v>
      </c>
      <c r="N215" s="6">
        <v>0</v>
      </c>
      <c r="O215" s="6">
        <v>3.6036039999999998E-2</v>
      </c>
      <c r="P215" s="6">
        <v>8.1967199999999994E-3</v>
      </c>
      <c r="Q215" s="6">
        <v>2.7972029999999998E-2</v>
      </c>
      <c r="R215" s="6">
        <v>0</v>
      </c>
      <c r="S215" s="6">
        <v>0</v>
      </c>
      <c r="T215" s="6">
        <v>6.25E-2</v>
      </c>
      <c r="V215" s="6">
        <v>0.55000000000000004</v>
      </c>
      <c r="W215" s="6">
        <v>0.71084336999999997</v>
      </c>
      <c r="X215" s="6">
        <v>0.44444444</v>
      </c>
      <c r="Y215" s="6">
        <v>0.73333333000000001</v>
      </c>
      <c r="Z215" s="6">
        <v>0.94444444000000005</v>
      </c>
      <c r="AA215" s="6">
        <v>0.92307691999999997</v>
      </c>
      <c r="AB215" s="6">
        <v>1</v>
      </c>
      <c r="AC215" s="6">
        <v>1</v>
      </c>
      <c r="AD215" s="6">
        <v>0.59375</v>
      </c>
      <c r="AF215" s="6">
        <v>0</v>
      </c>
      <c r="AG215" s="6">
        <v>6.4102600000000001E-3</v>
      </c>
      <c r="AH215" s="6">
        <v>1.7316020000000001E-2</v>
      </c>
      <c r="AI215" s="6">
        <v>0</v>
      </c>
      <c r="AJ215" s="6">
        <v>0</v>
      </c>
      <c r="AK215" s="6">
        <v>0</v>
      </c>
      <c r="AL215" s="6">
        <v>2.1881800000000001E-3</v>
      </c>
      <c r="AM215" s="6">
        <v>1.529052E-2</v>
      </c>
      <c r="AN215" s="6">
        <v>0</v>
      </c>
    </row>
    <row r="216" spans="12:40">
      <c r="L216" s="6">
        <v>7.1428569999999997E-2</v>
      </c>
      <c r="M216" s="6">
        <v>0.11111111</v>
      </c>
      <c r="N216" s="6">
        <v>0.16071429000000001</v>
      </c>
      <c r="O216" s="6">
        <v>6.8493150000000003E-2</v>
      </c>
      <c r="P216" s="6">
        <v>0.29824560999999999</v>
      </c>
      <c r="Q216" s="6">
        <v>0.1637931</v>
      </c>
      <c r="R216" s="6">
        <v>0.28571428999999998</v>
      </c>
      <c r="S216" s="6">
        <v>0.27272727000000002</v>
      </c>
      <c r="T216" s="6">
        <v>0</v>
      </c>
      <c r="V216" s="6">
        <v>0</v>
      </c>
      <c r="W216" s="6">
        <v>0</v>
      </c>
      <c r="X216" s="6">
        <v>1.3333329999999999E-2</v>
      </c>
      <c r="Y216" s="6">
        <v>0</v>
      </c>
      <c r="Z216" s="6">
        <v>0</v>
      </c>
      <c r="AA216" s="6">
        <v>0</v>
      </c>
      <c r="AB216" s="6">
        <v>0</v>
      </c>
      <c r="AC216" s="6">
        <v>0</v>
      </c>
      <c r="AD216" s="6">
        <v>0</v>
      </c>
      <c r="AF216" s="6">
        <v>4.2462850000000003E-2</v>
      </c>
      <c r="AG216" s="6">
        <v>7.3972599999999999E-2</v>
      </c>
      <c r="AH216" s="6">
        <v>4.6798029999999997E-2</v>
      </c>
      <c r="AI216" s="6">
        <v>5.5789470000000001E-2</v>
      </c>
      <c r="AJ216" s="6">
        <v>2.7993779999999999E-2</v>
      </c>
      <c r="AK216" s="6">
        <v>3.3462029999999997E-2</v>
      </c>
      <c r="AL216" s="6">
        <v>6.3492060000000003E-2</v>
      </c>
      <c r="AM216" s="6">
        <v>2.5914630000000001E-2</v>
      </c>
      <c r="AN216" s="6">
        <v>3.3472799999999997E-2</v>
      </c>
    </row>
    <row r="217" spans="12:40">
      <c r="L217" s="6">
        <v>1.3333329999999999E-2</v>
      </c>
      <c r="M217" s="6">
        <v>0</v>
      </c>
      <c r="N217" s="6">
        <v>0</v>
      </c>
      <c r="O217" s="6">
        <v>0</v>
      </c>
      <c r="P217" s="6">
        <v>2.3255809999999998E-2</v>
      </c>
      <c r="Q217" s="6">
        <v>1.492537E-2</v>
      </c>
      <c r="R217" s="6">
        <v>0</v>
      </c>
      <c r="S217" s="6">
        <v>0</v>
      </c>
      <c r="T217" s="6">
        <v>4.1666670000000003E-2</v>
      </c>
      <c r="V217" s="6">
        <v>2.0408160000000002E-2</v>
      </c>
      <c r="W217" s="6">
        <v>5.5555559999999997E-2</v>
      </c>
      <c r="X217" s="6">
        <v>4.2253520000000003E-2</v>
      </c>
      <c r="Y217" s="6">
        <v>7.6923080000000005E-2</v>
      </c>
      <c r="Z217" s="6">
        <v>8.3333329999999997E-2</v>
      </c>
      <c r="AA217" s="6">
        <v>0</v>
      </c>
      <c r="AB217" s="6">
        <v>4.5454550000000003E-2</v>
      </c>
      <c r="AC217" s="6">
        <v>8.6956519999999995E-2</v>
      </c>
      <c r="AD217" s="6">
        <v>0</v>
      </c>
      <c r="AF217" s="6">
        <v>0.05</v>
      </c>
      <c r="AG217" s="6">
        <v>0</v>
      </c>
      <c r="AH217" s="6">
        <v>8.3333329999999997E-2</v>
      </c>
      <c r="AI217" s="6">
        <v>0.14285713999999999</v>
      </c>
      <c r="AJ217" s="6">
        <v>0.16666666999999999</v>
      </c>
      <c r="AK217" s="6">
        <v>8.3333329999999997E-2</v>
      </c>
      <c r="AL217" s="6">
        <v>8.3333329999999997E-2</v>
      </c>
      <c r="AM217" s="6">
        <v>0</v>
      </c>
      <c r="AN217" s="6">
        <v>8.6956519999999995E-2</v>
      </c>
    </row>
    <row r="218" spans="12:40">
      <c r="L218" s="6">
        <v>1.8181820000000001E-2</v>
      </c>
      <c r="M218" s="6">
        <v>0</v>
      </c>
      <c r="N218" s="6">
        <v>2.4793389999999998E-2</v>
      </c>
      <c r="O218" s="6">
        <v>0</v>
      </c>
      <c r="P218" s="6">
        <v>3.225807E-2</v>
      </c>
      <c r="Q218" s="6">
        <v>2.1739129999999999E-2</v>
      </c>
      <c r="R218" s="6">
        <v>0.21428570999999999</v>
      </c>
      <c r="S218" s="6">
        <v>0.14285713999999999</v>
      </c>
      <c r="T218" s="6">
        <v>0</v>
      </c>
      <c r="V218" s="6">
        <v>0.99943936</v>
      </c>
      <c r="W218" s="6">
        <v>0.99857631000000002</v>
      </c>
      <c r="X218" s="6">
        <v>0.99812246000000004</v>
      </c>
      <c r="Y218" s="6">
        <v>0.99985285999999995</v>
      </c>
      <c r="Z218" s="6">
        <v>0.99982906999999999</v>
      </c>
      <c r="AA218" s="6">
        <v>0.99976951999999997</v>
      </c>
      <c r="AB218" s="6">
        <v>0.99970585000000001</v>
      </c>
      <c r="AC218" s="6">
        <v>0.99985575999999998</v>
      </c>
      <c r="AD218" s="6">
        <v>0.95588234999999999</v>
      </c>
      <c r="AF218" s="6">
        <v>1.694915E-2</v>
      </c>
      <c r="AG218" s="6">
        <v>4.2553189999999998E-2</v>
      </c>
      <c r="AH218" s="6">
        <v>1.461378E-2</v>
      </c>
      <c r="AI218" s="6">
        <v>8.8495599999999994E-3</v>
      </c>
      <c r="AJ218" s="6">
        <v>9.1116200000000008E-3</v>
      </c>
      <c r="AK218" s="6">
        <v>1.964637E-2</v>
      </c>
      <c r="AL218" s="6">
        <v>1.1102300000000001E-2</v>
      </c>
      <c r="AM218" s="6">
        <v>1.5290499999999999E-3</v>
      </c>
      <c r="AN218" s="6">
        <v>6.6268999999999996E-4</v>
      </c>
    </row>
    <row r="219" spans="12:40">
      <c r="L219" s="6">
        <v>0.32558140000000002</v>
      </c>
      <c r="M219" s="6">
        <v>0.30188679000000002</v>
      </c>
      <c r="N219" s="6">
        <v>0.18888889</v>
      </c>
      <c r="O219" s="6">
        <v>0.25581395000000001</v>
      </c>
      <c r="P219" s="6">
        <v>0.18518519</v>
      </c>
      <c r="Q219" s="6">
        <v>0.4</v>
      </c>
      <c r="R219" s="6">
        <v>0.66666667000000002</v>
      </c>
      <c r="S219" s="6">
        <v>0.40909090999999997</v>
      </c>
      <c r="T219" s="6">
        <v>0.46428571000000002</v>
      </c>
      <c r="V219" s="6">
        <v>2.9462740000000001E-2</v>
      </c>
      <c r="W219" s="6">
        <v>5.9561129999999997E-2</v>
      </c>
      <c r="X219" s="6">
        <v>1.8771329999999999E-2</v>
      </c>
      <c r="Y219" s="6">
        <v>4.3478259999999998E-2</v>
      </c>
      <c r="Z219" s="6">
        <v>3.3333330000000001E-2</v>
      </c>
      <c r="AA219" s="6">
        <v>1.8292679999999999E-2</v>
      </c>
      <c r="AB219" s="6">
        <v>5.7591620000000003E-2</v>
      </c>
      <c r="AC219" s="6">
        <v>6.5989850000000003E-2</v>
      </c>
      <c r="AD219" s="6">
        <v>4.301075E-2</v>
      </c>
      <c r="AF219" s="6">
        <v>1.0101010000000001E-2</v>
      </c>
      <c r="AG219" s="6">
        <v>2.654867E-2</v>
      </c>
      <c r="AH219" s="6">
        <v>5.1546400000000003E-3</v>
      </c>
      <c r="AI219" s="6">
        <v>0</v>
      </c>
      <c r="AJ219" s="6">
        <v>0</v>
      </c>
      <c r="AK219" s="6">
        <v>4.580153E-2</v>
      </c>
      <c r="AL219" s="6">
        <v>1.282051E-2</v>
      </c>
      <c r="AM219" s="6">
        <v>2.3809520000000001E-2</v>
      </c>
      <c r="AN219" s="6">
        <v>0</v>
      </c>
    </row>
    <row r="220" spans="12:40">
      <c r="L220" s="6">
        <v>3.9215700000000001E-3</v>
      </c>
      <c r="M220" s="6">
        <v>9.0579700000000003E-3</v>
      </c>
      <c r="N220" s="6">
        <v>9.9009900000000001E-3</v>
      </c>
      <c r="O220" s="6">
        <v>1.485149E-2</v>
      </c>
      <c r="P220" s="6">
        <v>1.286765E-2</v>
      </c>
      <c r="Q220" s="6">
        <v>1.3412820000000001E-2</v>
      </c>
      <c r="R220" s="6">
        <v>7.2202200000000003E-3</v>
      </c>
      <c r="S220" s="6">
        <v>2.7932999999999999E-3</v>
      </c>
      <c r="T220" s="6">
        <v>0</v>
      </c>
      <c r="V220" s="6">
        <v>0.10638298</v>
      </c>
      <c r="W220" s="6">
        <v>0.16071429000000001</v>
      </c>
      <c r="X220" s="6">
        <v>8.6956519999999995E-2</v>
      </c>
      <c r="Y220" s="6">
        <v>0.55555555999999995</v>
      </c>
      <c r="Z220" s="6">
        <v>0.4375</v>
      </c>
      <c r="AA220" s="6">
        <v>0.45833332999999998</v>
      </c>
      <c r="AB220" s="6">
        <v>0.52</v>
      </c>
      <c r="AC220" s="6">
        <v>0.14285713999999999</v>
      </c>
      <c r="AD220" s="6">
        <v>0.18421053000000001</v>
      </c>
      <c r="AF220" s="6">
        <v>2.9411799999999998E-3</v>
      </c>
      <c r="AG220" s="6">
        <v>6.0422999999999996E-3</v>
      </c>
      <c r="AH220" s="6">
        <v>4.1580000000000002E-3</v>
      </c>
      <c r="AI220" s="6">
        <v>1.017294E-2</v>
      </c>
      <c r="AJ220" s="6">
        <v>9.0090099999999996E-3</v>
      </c>
      <c r="AK220" s="6">
        <v>6.3157899999999999E-3</v>
      </c>
      <c r="AL220" s="6">
        <v>0.02</v>
      </c>
      <c r="AM220" s="6">
        <v>1.090909E-2</v>
      </c>
      <c r="AN220" s="6">
        <v>4.4642900000000001E-3</v>
      </c>
    </row>
    <row r="221" spans="12:40">
      <c r="L221" s="6">
        <v>7.6923080000000005E-2</v>
      </c>
      <c r="M221" s="6">
        <v>0.26086957</v>
      </c>
      <c r="N221" s="6">
        <v>0.14285713999999999</v>
      </c>
      <c r="O221" s="6">
        <v>0.33333332999999998</v>
      </c>
      <c r="P221" s="6">
        <v>0.23529412</v>
      </c>
      <c r="Q221" s="6">
        <v>0.25</v>
      </c>
      <c r="R221" s="6">
        <v>0.28571428999999998</v>
      </c>
      <c r="S221" s="6">
        <v>1</v>
      </c>
      <c r="T221" s="6">
        <v>1</v>
      </c>
      <c r="V221" s="6">
        <v>1.6625100000000001E-3</v>
      </c>
      <c r="W221" s="6">
        <v>3.9308199999999998E-3</v>
      </c>
      <c r="X221" s="6">
        <v>2.12766E-3</v>
      </c>
      <c r="Y221" s="6">
        <v>1.2953400000000001E-3</v>
      </c>
      <c r="Z221" s="6">
        <v>6.8027199999999999E-3</v>
      </c>
      <c r="AA221" s="6">
        <v>3.3057899999999999E-3</v>
      </c>
      <c r="AB221" s="6">
        <v>0</v>
      </c>
      <c r="AC221" s="6">
        <v>0</v>
      </c>
      <c r="AD221" s="6">
        <v>0</v>
      </c>
      <c r="AF221" s="6">
        <v>0</v>
      </c>
      <c r="AG221" s="6">
        <v>0</v>
      </c>
      <c r="AH221" s="6">
        <v>0</v>
      </c>
      <c r="AI221" s="6">
        <v>0</v>
      </c>
      <c r="AJ221" s="6">
        <v>0</v>
      </c>
      <c r="AK221" s="6">
        <v>0</v>
      </c>
      <c r="AL221" s="6">
        <v>0</v>
      </c>
      <c r="AM221" s="6">
        <v>0</v>
      </c>
      <c r="AN221" s="6">
        <v>0</v>
      </c>
    </row>
    <row r="222" spans="12:40">
      <c r="L222" s="6">
        <v>0.17499999999999999</v>
      </c>
      <c r="M222" s="6">
        <v>0.16393442999999999</v>
      </c>
      <c r="N222" s="6">
        <v>0.12195122</v>
      </c>
      <c r="O222" s="6">
        <v>0.16891892</v>
      </c>
      <c r="P222" s="6">
        <v>0.13978494999999999</v>
      </c>
      <c r="Q222" s="6">
        <v>0.12605042</v>
      </c>
      <c r="R222" s="6">
        <v>0.27027026999999998</v>
      </c>
      <c r="S222" s="6">
        <v>0.17857143</v>
      </c>
      <c r="T222" s="6">
        <v>0.125</v>
      </c>
      <c r="V222" s="6">
        <v>4.6511629999999998E-2</v>
      </c>
      <c r="W222" s="6">
        <v>6.5573770000000003E-2</v>
      </c>
      <c r="X222" s="6">
        <v>6.6666669999999997E-2</v>
      </c>
      <c r="Y222" s="6">
        <v>0</v>
      </c>
      <c r="Z222" s="6">
        <v>0.16666666999999999</v>
      </c>
      <c r="AA222" s="6">
        <v>0</v>
      </c>
      <c r="AB222" s="6">
        <v>0.46153845999999998</v>
      </c>
      <c r="AC222" s="6">
        <v>0.18181818</v>
      </c>
      <c r="AD222" s="6">
        <v>0</v>
      </c>
      <c r="AF222" s="6">
        <v>0</v>
      </c>
      <c r="AG222" s="6">
        <v>0</v>
      </c>
      <c r="AH222" s="6">
        <v>0</v>
      </c>
      <c r="AI222" s="6">
        <v>0</v>
      </c>
      <c r="AJ222" s="6">
        <v>0</v>
      </c>
      <c r="AK222" s="6">
        <v>9.3457899999999997E-3</v>
      </c>
      <c r="AL222" s="6">
        <v>0</v>
      </c>
      <c r="AM222" s="6">
        <v>0</v>
      </c>
      <c r="AN222" s="6">
        <v>0</v>
      </c>
    </row>
    <row r="223" spans="12:40">
      <c r="L223" s="6">
        <v>9.2378800000000004E-3</v>
      </c>
      <c r="M223" s="6">
        <v>1.0204080000000001E-2</v>
      </c>
      <c r="N223" s="6">
        <v>2.455357E-2</v>
      </c>
      <c r="O223" s="6">
        <v>4.5146700000000001E-3</v>
      </c>
      <c r="P223" s="6">
        <v>6.47249E-3</v>
      </c>
      <c r="Q223" s="6">
        <v>8.9485499999999996E-3</v>
      </c>
      <c r="R223" s="6">
        <v>1.06383E-2</v>
      </c>
      <c r="S223" s="6">
        <v>1.6528930000000001E-2</v>
      </c>
      <c r="T223" s="6">
        <v>0</v>
      </c>
      <c r="V223" s="6">
        <v>6.9498069999999995E-2</v>
      </c>
      <c r="W223" s="6">
        <v>9.5348840000000004E-2</v>
      </c>
      <c r="X223" s="6">
        <v>8.1212119999999999E-2</v>
      </c>
      <c r="Y223" s="6">
        <v>0.12048193</v>
      </c>
      <c r="Z223" s="6">
        <v>6.0869569999999998E-2</v>
      </c>
      <c r="AA223" s="6">
        <v>0.14429529999999999</v>
      </c>
      <c r="AB223" s="6">
        <v>8.2051280000000004E-2</v>
      </c>
      <c r="AC223" s="6">
        <v>5.0458719999999999E-2</v>
      </c>
      <c r="AD223" s="6">
        <v>9.4182829999999995E-2</v>
      </c>
      <c r="AF223" s="6">
        <v>1.22449E-2</v>
      </c>
      <c r="AG223" s="6">
        <v>4.0322600000000002E-3</v>
      </c>
      <c r="AH223" s="6">
        <v>3.1055900000000001E-3</v>
      </c>
      <c r="AI223" s="6">
        <v>0</v>
      </c>
      <c r="AJ223" s="6">
        <v>5.0000000000000001E-3</v>
      </c>
      <c r="AK223" s="6">
        <v>1.015228E-2</v>
      </c>
      <c r="AL223" s="6">
        <v>0</v>
      </c>
      <c r="AM223" s="6">
        <v>1.0610079999999999E-2</v>
      </c>
      <c r="AN223" s="6">
        <v>1.457726E-2</v>
      </c>
    </row>
    <row r="224" spans="12:40">
      <c r="L224" s="6">
        <v>5.2356E-3</v>
      </c>
      <c r="M224" s="6">
        <v>5.9523800000000002E-3</v>
      </c>
      <c r="N224" s="6">
        <v>0</v>
      </c>
      <c r="O224" s="6">
        <v>0</v>
      </c>
      <c r="P224" s="6">
        <v>0</v>
      </c>
      <c r="Q224" s="6">
        <v>6.99301E-3</v>
      </c>
      <c r="R224" s="6">
        <v>0</v>
      </c>
      <c r="S224" s="6">
        <v>0</v>
      </c>
      <c r="T224" s="6">
        <v>0</v>
      </c>
      <c r="V224" s="6">
        <v>3.9215689999999997E-2</v>
      </c>
      <c r="W224" s="6">
        <v>9.6774189999999996E-2</v>
      </c>
      <c r="X224" s="6">
        <v>7.4074070000000006E-2</v>
      </c>
      <c r="Y224" s="6">
        <v>0.27272727000000002</v>
      </c>
      <c r="Z224" s="6">
        <v>0.28571428999999998</v>
      </c>
      <c r="AA224" s="6">
        <v>0.34615384999999999</v>
      </c>
      <c r="AB224" s="6">
        <v>0.41935484000000001</v>
      </c>
      <c r="AC224" s="6">
        <v>0.32</v>
      </c>
      <c r="AD224" s="6">
        <v>0.5625</v>
      </c>
      <c r="AF224" s="6">
        <v>4.716981E-2</v>
      </c>
      <c r="AG224" s="6">
        <v>6.7729079999999997E-2</v>
      </c>
      <c r="AH224" s="6">
        <v>8.3333329999999997E-2</v>
      </c>
      <c r="AI224" s="6">
        <v>8.2901550000000004E-2</v>
      </c>
      <c r="AJ224" s="6">
        <v>6.7357509999999995E-2</v>
      </c>
      <c r="AK224" s="6">
        <v>8.5836910000000002E-2</v>
      </c>
      <c r="AL224" s="6">
        <v>2.0304570000000001E-2</v>
      </c>
      <c r="AM224" s="6">
        <v>5.1792829999999998E-2</v>
      </c>
      <c r="AN224" s="6">
        <v>0.12863071000000001</v>
      </c>
    </row>
    <row r="225" spans="12:40">
      <c r="L225" s="6">
        <v>0.21739130000000001</v>
      </c>
      <c r="M225" s="6">
        <v>0.11111111</v>
      </c>
      <c r="N225" s="6">
        <v>9.0909089999999998E-2</v>
      </c>
      <c r="O225" s="6">
        <v>0.66666667000000002</v>
      </c>
      <c r="P225" s="6">
        <v>0</v>
      </c>
      <c r="Q225" s="6">
        <v>6.25E-2</v>
      </c>
      <c r="R225" s="6">
        <v>0.2</v>
      </c>
      <c r="S225" s="6">
        <v>0.5</v>
      </c>
      <c r="T225" s="6">
        <v>0.25</v>
      </c>
      <c r="V225" s="6">
        <v>0.14285713999999999</v>
      </c>
      <c r="W225" s="6">
        <v>0.28000000000000003</v>
      </c>
      <c r="X225" s="6">
        <v>5.2631579999999997E-2</v>
      </c>
      <c r="Y225" s="6">
        <v>0.14285713999999999</v>
      </c>
      <c r="Z225" s="6">
        <v>0.2</v>
      </c>
      <c r="AA225" s="6">
        <v>0.35714286000000001</v>
      </c>
      <c r="AB225" s="6">
        <v>0.33333332999999998</v>
      </c>
      <c r="AC225" s="6">
        <v>0.25</v>
      </c>
      <c r="AD225" s="6">
        <v>0.25</v>
      </c>
      <c r="AF225" s="6">
        <v>2.2727270000000001E-2</v>
      </c>
      <c r="AG225" s="6">
        <v>0</v>
      </c>
      <c r="AH225" s="6">
        <v>2.9850749999999999E-2</v>
      </c>
      <c r="AI225" s="6">
        <v>5.3571430000000003E-2</v>
      </c>
      <c r="AJ225" s="6">
        <v>4.2372880000000002E-2</v>
      </c>
      <c r="AK225" s="6">
        <v>0</v>
      </c>
      <c r="AL225" s="6">
        <v>1.7699119999999999E-2</v>
      </c>
      <c r="AM225" s="6">
        <v>0</v>
      </c>
      <c r="AN225" s="6">
        <v>2.3809520000000001E-2</v>
      </c>
    </row>
    <row r="226" spans="12:40">
      <c r="L226" s="6">
        <v>4.8411500000000003E-2</v>
      </c>
      <c r="M226" s="6">
        <v>6.4724920000000005E-2</v>
      </c>
      <c r="N226" s="6">
        <v>4.6961330000000003E-2</v>
      </c>
      <c r="O226" s="6">
        <v>0.12195122</v>
      </c>
      <c r="P226" s="6">
        <v>7.7941179999999999E-2</v>
      </c>
      <c r="Q226" s="6">
        <v>4.701835E-2</v>
      </c>
      <c r="R226" s="6">
        <v>0.12044818</v>
      </c>
      <c r="S226" s="6">
        <v>9.8739499999999994E-2</v>
      </c>
      <c r="T226" s="6">
        <v>5.3571430000000003E-2</v>
      </c>
      <c r="V226" s="6">
        <v>6.8181820000000004E-2</v>
      </c>
      <c r="W226" s="6">
        <v>0</v>
      </c>
      <c r="X226" s="6">
        <v>3.3333330000000001E-2</v>
      </c>
      <c r="Y226" s="6">
        <v>0.2</v>
      </c>
      <c r="Z226" s="6">
        <v>8.3333329999999997E-2</v>
      </c>
      <c r="AA226" s="6">
        <v>0</v>
      </c>
      <c r="AB226" s="6">
        <v>0</v>
      </c>
      <c r="AC226" s="6">
        <v>0</v>
      </c>
      <c r="AD226" s="6">
        <v>0.5</v>
      </c>
      <c r="AF226" s="6">
        <v>0.92592593000000001</v>
      </c>
      <c r="AG226" s="6">
        <v>0.75</v>
      </c>
      <c r="AH226" s="6">
        <v>0.64150943000000005</v>
      </c>
      <c r="AI226" s="6">
        <v>0.92307691999999997</v>
      </c>
      <c r="AJ226" s="6">
        <v>0.80952380999999995</v>
      </c>
      <c r="AK226" s="6">
        <v>0.91304348000000002</v>
      </c>
      <c r="AL226" s="6">
        <v>0.96296296000000003</v>
      </c>
      <c r="AM226" s="6">
        <v>0.92307691999999997</v>
      </c>
      <c r="AN226" s="6">
        <v>0.91666667000000002</v>
      </c>
    </row>
    <row r="227" spans="12:40">
      <c r="L227" s="6">
        <v>0</v>
      </c>
      <c r="M227" s="6">
        <v>1.0101010000000001E-2</v>
      </c>
      <c r="N227" s="6">
        <v>0</v>
      </c>
      <c r="O227" s="6">
        <v>1.290323E-2</v>
      </c>
      <c r="P227" s="6">
        <v>1.226994E-2</v>
      </c>
      <c r="Q227" s="6">
        <v>6.3091500000000003E-3</v>
      </c>
      <c r="R227" s="6">
        <v>1.7241380000000001E-2</v>
      </c>
      <c r="S227" s="6">
        <v>0</v>
      </c>
      <c r="T227" s="6">
        <v>0</v>
      </c>
      <c r="V227" s="6">
        <v>0</v>
      </c>
      <c r="W227" s="6">
        <v>0</v>
      </c>
      <c r="X227" s="6">
        <v>0</v>
      </c>
      <c r="Y227" s="6">
        <v>0</v>
      </c>
      <c r="Z227" s="6">
        <v>0</v>
      </c>
      <c r="AA227" s="6">
        <v>0</v>
      </c>
      <c r="AB227" s="6">
        <v>3.125E-2</v>
      </c>
      <c r="AC227" s="6">
        <v>0</v>
      </c>
      <c r="AD227" s="6">
        <v>0</v>
      </c>
      <c r="AF227" s="6">
        <v>0.25</v>
      </c>
      <c r="AG227" s="6">
        <v>0.6</v>
      </c>
      <c r="AH227" s="6">
        <v>4.3478259999999998E-2</v>
      </c>
      <c r="AI227" s="6">
        <v>0</v>
      </c>
      <c r="AJ227" s="6">
        <v>0.14285713999999999</v>
      </c>
      <c r="AK227" s="6">
        <v>0</v>
      </c>
      <c r="AL227" s="6">
        <v>0.15384614999999999</v>
      </c>
      <c r="AM227" s="6">
        <v>0</v>
      </c>
      <c r="AN227" s="6">
        <v>0</v>
      </c>
    </row>
    <row r="228" spans="12:40">
      <c r="L228" s="6">
        <v>6.8965500000000004E-3</v>
      </c>
      <c r="M228" s="6">
        <v>0</v>
      </c>
      <c r="N228" s="6">
        <v>0</v>
      </c>
      <c r="O228" s="6">
        <v>8.6206900000000003E-3</v>
      </c>
      <c r="P228" s="6">
        <v>1.408451E-2</v>
      </c>
      <c r="Q228" s="6">
        <v>2.2222220000000001E-2</v>
      </c>
      <c r="R228" s="6">
        <v>0</v>
      </c>
      <c r="S228" s="6">
        <v>1.31579E-2</v>
      </c>
      <c r="T228" s="6">
        <v>0</v>
      </c>
      <c r="V228" s="6">
        <v>0</v>
      </c>
      <c r="W228" s="6">
        <v>0</v>
      </c>
      <c r="X228" s="6">
        <v>0.05</v>
      </c>
      <c r="Y228" s="6">
        <v>0</v>
      </c>
      <c r="Z228" s="6">
        <v>5.8823529999999999E-2</v>
      </c>
      <c r="AA228" s="6">
        <v>0</v>
      </c>
      <c r="AB228" s="6">
        <v>0.16666666999999999</v>
      </c>
      <c r="AC228" s="6">
        <v>0</v>
      </c>
      <c r="AD228" s="6">
        <v>0.2</v>
      </c>
      <c r="AF228" s="6">
        <v>0.19277108000000001</v>
      </c>
      <c r="AG228" s="6">
        <v>0.33802817000000002</v>
      </c>
      <c r="AH228" s="6">
        <v>0.51282050999999995</v>
      </c>
      <c r="AI228" s="6">
        <v>0.12393162000000001</v>
      </c>
      <c r="AJ228" s="6">
        <v>0.2297593</v>
      </c>
      <c r="AK228" s="6">
        <v>0.17570499000000001</v>
      </c>
      <c r="AL228" s="6">
        <v>0.16133721000000001</v>
      </c>
      <c r="AM228" s="6">
        <v>0.17844523000000001</v>
      </c>
      <c r="AN228" s="6">
        <v>0.13299232999999999</v>
      </c>
    </row>
    <row r="229" spans="12:40">
      <c r="L229" s="6">
        <v>0.54545454999999998</v>
      </c>
      <c r="M229" s="6">
        <v>0.72</v>
      </c>
      <c r="N229" s="6">
        <v>0.40740741000000003</v>
      </c>
      <c r="O229" s="6">
        <v>0.88888889000000004</v>
      </c>
      <c r="P229" s="6">
        <v>0.66666667000000002</v>
      </c>
      <c r="Q229" s="6">
        <v>0.38888888999999999</v>
      </c>
      <c r="R229" s="6">
        <v>0.625</v>
      </c>
      <c r="S229" s="6">
        <v>1</v>
      </c>
      <c r="T229" s="6">
        <v>0.6</v>
      </c>
      <c r="V229" s="6">
        <v>0.42857142999999998</v>
      </c>
      <c r="W229" s="6">
        <v>0.25490195999999998</v>
      </c>
      <c r="X229" s="6">
        <v>0.39583332999999998</v>
      </c>
      <c r="Y229" s="6">
        <v>0.78947367999999996</v>
      </c>
      <c r="Z229" s="6">
        <v>0.75757576000000004</v>
      </c>
      <c r="AA229" s="6">
        <v>0.77777777999999997</v>
      </c>
      <c r="AB229" s="6">
        <v>0.875</v>
      </c>
      <c r="AC229" s="6">
        <v>0.72222222000000003</v>
      </c>
      <c r="AD229" s="6">
        <v>0.8</v>
      </c>
      <c r="AF229" s="6">
        <v>8.4112149999999997E-2</v>
      </c>
      <c r="AG229" s="6">
        <v>0.19791666999999999</v>
      </c>
      <c r="AH229" s="6">
        <v>0.11693547999999999</v>
      </c>
      <c r="AI229" s="6">
        <v>8.2352939999999999E-2</v>
      </c>
      <c r="AJ229" s="6">
        <v>8.0733949999999999E-2</v>
      </c>
      <c r="AK229" s="6">
        <v>8.4269659999999996E-2</v>
      </c>
      <c r="AL229" s="6">
        <v>0.12820513</v>
      </c>
      <c r="AM229" s="6">
        <v>0.08</v>
      </c>
      <c r="AN229" s="6">
        <v>5.9322029999999998E-2</v>
      </c>
    </row>
    <row r="230" spans="12:40">
      <c r="L230" s="6">
        <v>0</v>
      </c>
      <c r="M230" s="6">
        <v>0</v>
      </c>
      <c r="N230" s="6">
        <v>0</v>
      </c>
      <c r="O230" s="6">
        <v>4.5454550000000003E-2</v>
      </c>
      <c r="P230" s="6">
        <v>0</v>
      </c>
      <c r="Q230" s="6">
        <v>0</v>
      </c>
      <c r="R230" s="6">
        <v>0</v>
      </c>
      <c r="S230" s="6">
        <v>0</v>
      </c>
      <c r="T230" s="6">
        <v>0.6</v>
      </c>
      <c r="V230" s="6">
        <v>5.7471299999999996E-3</v>
      </c>
      <c r="W230" s="6">
        <v>6.7567599999999997E-3</v>
      </c>
      <c r="X230" s="6">
        <v>1.05042E-2</v>
      </c>
      <c r="Y230" s="6">
        <v>0</v>
      </c>
      <c r="Z230" s="6">
        <v>2.205882E-2</v>
      </c>
      <c r="AA230" s="6">
        <v>0</v>
      </c>
      <c r="AB230" s="6">
        <v>0</v>
      </c>
      <c r="AC230" s="6">
        <v>2.1739129999999999E-2</v>
      </c>
      <c r="AD230" s="6">
        <v>0</v>
      </c>
      <c r="AF230" s="6">
        <v>1.111111E-2</v>
      </c>
      <c r="AG230" s="6">
        <v>0</v>
      </c>
      <c r="AH230" s="6">
        <v>0</v>
      </c>
      <c r="AI230" s="6">
        <v>0</v>
      </c>
      <c r="AJ230" s="6">
        <v>0</v>
      </c>
      <c r="AK230" s="6">
        <v>0</v>
      </c>
      <c r="AL230" s="6">
        <v>0</v>
      </c>
      <c r="AM230" s="6">
        <v>0</v>
      </c>
      <c r="AN230" s="6">
        <v>5.4945100000000002E-3</v>
      </c>
    </row>
    <row r="231" spans="12:40">
      <c r="L231" s="6">
        <v>0</v>
      </c>
      <c r="M231" s="6">
        <v>5.2356E-3</v>
      </c>
      <c r="N231" s="6">
        <v>1.2618300000000001E-2</v>
      </c>
      <c r="O231" s="6">
        <v>0</v>
      </c>
      <c r="P231" s="6">
        <v>0</v>
      </c>
      <c r="Q231" s="6">
        <v>1.8050500000000001E-3</v>
      </c>
      <c r="R231" s="6">
        <v>1.7857140000000001E-2</v>
      </c>
      <c r="S231" s="6">
        <v>0</v>
      </c>
      <c r="T231" s="6">
        <v>1.2658229999999999E-2</v>
      </c>
      <c r="V231" s="6">
        <v>5.1948050000000003E-2</v>
      </c>
      <c r="W231" s="6">
        <v>5.1948050000000003E-2</v>
      </c>
      <c r="X231" s="6">
        <v>9.0909089999999998E-2</v>
      </c>
      <c r="Y231" s="6">
        <v>0.27027026999999998</v>
      </c>
      <c r="Z231" s="6">
        <v>0</v>
      </c>
      <c r="AA231" s="6">
        <v>0.11111111</v>
      </c>
      <c r="AB231" s="6">
        <v>6.6666669999999997E-2</v>
      </c>
      <c r="AC231" s="6">
        <v>0</v>
      </c>
      <c r="AD231" s="6">
        <v>8.3333329999999997E-2</v>
      </c>
      <c r="AF231" s="6">
        <v>0.33333332999999998</v>
      </c>
      <c r="AG231" s="6">
        <v>0</v>
      </c>
      <c r="AH231" s="6">
        <v>0.10714286000000001</v>
      </c>
      <c r="AI231" s="6">
        <v>0</v>
      </c>
      <c r="AJ231" s="6">
        <v>0.16666666999999999</v>
      </c>
      <c r="AK231" s="6">
        <v>7.1428569999999997E-2</v>
      </c>
      <c r="AL231" s="6">
        <v>7.1428569999999997E-2</v>
      </c>
      <c r="AM231" s="6">
        <v>0</v>
      </c>
      <c r="AN231" s="6">
        <v>0</v>
      </c>
    </row>
    <row r="232" spans="12:40">
      <c r="L232" s="6">
        <v>0</v>
      </c>
      <c r="M232" s="6">
        <v>8.5470100000000007E-3</v>
      </c>
      <c r="N232" s="6">
        <v>0</v>
      </c>
      <c r="O232" s="6">
        <v>0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V232" s="6">
        <v>1.7892640000000001E-2</v>
      </c>
      <c r="W232" s="6">
        <v>2.610442E-2</v>
      </c>
      <c r="X232" s="6">
        <v>1.671309E-2</v>
      </c>
      <c r="Y232" s="6">
        <v>3.4482760000000001E-2</v>
      </c>
      <c r="Z232" s="6">
        <v>5.2631579999999997E-2</v>
      </c>
      <c r="AA232" s="6">
        <v>7.0512820000000004E-2</v>
      </c>
      <c r="AB232" s="6">
        <v>4.7393399999999999E-3</v>
      </c>
      <c r="AC232" s="6">
        <v>1.3953490000000001E-2</v>
      </c>
      <c r="AD232" s="6">
        <v>3.5294119999999998E-2</v>
      </c>
      <c r="AF232" s="6">
        <v>1.428571E-2</v>
      </c>
      <c r="AG232" s="6">
        <v>2.941177E-2</v>
      </c>
      <c r="AH232" s="6">
        <v>5.2631579999999997E-2</v>
      </c>
      <c r="AI232" s="6">
        <v>9.5238100000000006E-2</v>
      </c>
      <c r="AJ232" s="6">
        <v>0.15384614999999999</v>
      </c>
      <c r="AK232" s="6">
        <v>2.8985509999999999E-2</v>
      </c>
      <c r="AL232" s="6">
        <v>2.3255809999999998E-2</v>
      </c>
      <c r="AM232" s="6">
        <v>3.9473679999999997E-2</v>
      </c>
      <c r="AN232" s="6">
        <v>1.7857140000000001E-2</v>
      </c>
    </row>
    <row r="233" spans="12:40">
      <c r="L233" s="6">
        <v>0</v>
      </c>
      <c r="M233" s="6">
        <v>0</v>
      </c>
      <c r="N233" s="6">
        <v>0</v>
      </c>
      <c r="O233" s="6">
        <v>0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V233" s="6">
        <v>9.8765399999999996E-3</v>
      </c>
      <c r="W233" s="6">
        <v>3.06749E-3</v>
      </c>
      <c r="X233" s="6">
        <v>3.025719E-2</v>
      </c>
      <c r="Y233" s="6">
        <v>2.0242920000000001E-2</v>
      </c>
      <c r="Z233" s="6">
        <v>0</v>
      </c>
      <c r="AA233" s="6">
        <v>6.5789500000000001E-3</v>
      </c>
      <c r="AB233" s="6">
        <v>0</v>
      </c>
      <c r="AC233" s="6">
        <v>6.6225199999999998E-3</v>
      </c>
      <c r="AD233" s="6">
        <v>1.449275E-2</v>
      </c>
      <c r="AF233" s="6">
        <v>3.9525690000000002E-2</v>
      </c>
      <c r="AG233" s="6">
        <v>0.13857678000000001</v>
      </c>
      <c r="AH233" s="6">
        <v>7.1197410000000003E-2</v>
      </c>
      <c r="AI233" s="6">
        <v>0.10165485</v>
      </c>
      <c r="AJ233" s="6">
        <v>0.15745856</v>
      </c>
      <c r="AK233" s="6">
        <v>9.9800399999999997E-2</v>
      </c>
      <c r="AL233" s="6">
        <v>9.1176469999999996E-2</v>
      </c>
      <c r="AM233" s="6">
        <v>7.526882E-2</v>
      </c>
      <c r="AN233" s="6">
        <v>9.265176E-2</v>
      </c>
    </row>
    <row r="234" spans="12:40">
      <c r="L234" s="6">
        <v>0.19047618999999999</v>
      </c>
      <c r="M234" s="6">
        <v>0.25373134000000003</v>
      </c>
      <c r="N234" s="6">
        <v>0.27884615000000001</v>
      </c>
      <c r="O234" s="6">
        <v>0.22807018000000001</v>
      </c>
      <c r="P234" s="6">
        <v>0.11111111</v>
      </c>
      <c r="Q234" s="6">
        <v>0.21153846000000001</v>
      </c>
      <c r="R234" s="6">
        <v>0.23255814</v>
      </c>
      <c r="S234" s="6">
        <v>0.25641026</v>
      </c>
      <c r="T234" s="6">
        <v>0.53846154000000002</v>
      </c>
      <c r="V234" s="6">
        <v>0.48148148000000002</v>
      </c>
      <c r="W234" s="6">
        <v>0.48780488</v>
      </c>
      <c r="X234" s="6">
        <v>0.66666667000000002</v>
      </c>
      <c r="Y234" s="6">
        <v>1</v>
      </c>
      <c r="Z234" s="6">
        <v>0.875</v>
      </c>
      <c r="AA234" s="6">
        <v>1</v>
      </c>
      <c r="AB234" s="6">
        <v>1</v>
      </c>
      <c r="AC234" s="6">
        <v>1</v>
      </c>
      <c r="AD234" s="6">
        <v>1</v>
      </c>
      <c r="AF234" s="6">
        <v>0.49659863999999998</v>
      </c>
      <c r="AG234" s="6">
        <v>0.37349398</v>
      </c>
      <c r="AH234" s="6">
        <v>0.32865169</v>
      </c>
      <c r="AI234" s="6">
        <v>0.40804597999999997</v>
      </c>
      <c r="AJ234" s="6">
        <v>0.39877300999999998</v>
      </c>
      <c r="AK234" s="6">
        <v>0.29007633999999999</v>
      </c>
      <c r="AL234" s="6">
        <v>0.71590909000000003</v>
      </c>
      <c r="AM234" s="6">
        <v>0.47058823999999999</v>
      </c>
      <c r="AN234" s="6">
        <v>0.30065360000000002</v>
      </c>
    </row>
    <row r="235" spans="12:40">
      <c r="L235" s="6">
        <v>6.0606060000000003E-2</v>
      </c>
      <c r="M235" s="6">
        <v>6.976744E-2</v>
      </c>
      <c r="N235" s="6">
        <v>3.4090910000000002E-2</v>
      </c>
      <c r="O235" s="6">
        <v>1.8181820000000001E-2</v>
      </c>
      <c r="P235" s="6">
        <v>3.125E-2</v>
      </c>
      <c r="Q235" s="6">
        <v>8.8235289999999994E-2</v>
      </c>
      <c r="R235" s="6">
        <v>0.30769231000000002</v>
      </c>
      <c r="S235" s="6">
        <v>0.23076922999999999</v>
      </c>
      <c r="T235" s="6">
        <v>8.5714289999999999E-2</v>
      </c>
      <c r="V235" s="6">
        <v>8.8495599999999994E-3</v>
      </c>
      <c r="W235" s="6">
        <v>1.7241380000000001E-2</v>
      </c>
      <c r="X235" s="6">
        <v>6.3897800000000003E-3</v>
      </c>
      <c r="Y235" s="6">
        <v>4.7619050000000003E-2</v>
      </c>
      <c r="Z235" s="6">
        <v>4.2857140000000002E-2</v>
      </c>
      <c r="AA235" s="6">
        <v>0</v>
      </c>
      <c r="AB235" s="6">
        <v>4.1666670000000003E-2</v>
      </c>
      <c r="AC235" s="6">
        <v>2.702703E-2</v>
      </c>
      <c r="AD235" s="6">
        <v>1.6129029999999999E-2</v>
      </c>
      <c r="AF235" s="6">
        <v>1.574803E-2</v>
      </c>
      <c r="AG235" s="6">
        <v>3.7593990000000001E-2</v>
      </c>
      <c r="AH235" s="6">
        <v>2.0408160000000002E-2</v>
      </c>
      <c r="AI235" s="6">
        <v>2.912621E-2</v>
      </c>
      <c r="AJ235" s="6">
        <v>3.1746030000000001E-2</v>
      </c>
      <c r="AK235" s="6">
        <v>0</v>
      </c>
      <c r="AL235" s="6">
        <v>1.5075379999999999E-2</v>
      </c>
      <c r="AM235" s="6">
        <v>1.190476E-2</v>
      </c>
      <c r="AN235" s="6">
        <v>1.8957350000000001E-2</v>
      </c>
    </row>
    <row r="236" spans="12:40">
      <c r="L236" s="6">
        <v>5.4054049999999999E-2</v>
      </c>
      <c r="M236" s="6">
        <v>0.18181818</v>
      </c>
      <c r="N236" s="6">
        <v>5.7142859999999997E-2</v>
      </c>
      <c r="O236" s="6">
        <v>0.4</v>
      </c>
      <c r="P236" s="6">
        <v>0.1</v>
      </c>
      <c r="Q236" s="6">
        <v>0.11320755</v>
      </c>
      <c r="R236" s="6">
        <v>0</v>
      </c>
      <c r="S236" s="6">
        <v>0</v>
      </c>
      <c r="T236" s="6">
        <v>0.14285713999999999</v>
      </c>
      <c r="V236" s="6">
        <v>1.3793100000000001E-2</v>
      </c>
      <c r="W236" s="6">
        <v>3.703704E-2</v>
      </c>
      <c r="X236" s="6">
        <v>2.7472529999999998E-2</v>
      </c>
      <c r="Y236" s="6">
        <v>1.7857140000000001E-2</v>
      </c>
      <c r="Z236" s="6">
        <v>2.941177E-2</v>
      </c>
      <c r="AA236" s="6">
        <v>0.05</v>
      </c>
      <c r="AB236" s="6">
        <v>0</v>
      </c>
      <c r="AC236" s="6">
        <v>0</v>
      </c>
      <c r="AD236" s="6">
        <v>0</v>
      </c>
      <c r="AF236" s="6">
        <v>0.05</v>
      </c>
      <c r="AG236" s="6">
        <v>0.13333333</v>
      </c>
      <c r="AH236" s="6">
        <v>9.4339619999999999E-2</v>
      </c>
      <c r="AI236" s="6">
        <v>6.25E-2</v>
      </c>
      <c r="AJ236" s="6">
        <v>8.77193E-2</v>
      </c>
      <c r="AK236" s="6">
        <v>0.1</v>
      </c>
      <c r="AL236" s="6">
        <v>0.29032258</v>
      </c>
      <c r="AM236" s="6">
        <v>0.10526315999999999</v>
      </c>
      <c r="AN236" s="6">
        <v>0.1</v>
      </c>
    </row>
    <row r="237" spans="12:40">
      <c r="L237" s="6">
        <v>0</v>
      </c>
      <c r="M237" s="6">
        <v>0</v>
      </c>
      <c r="N237" s="6">
        <v>2.5210079999999999E-2</v>
      </c>
      <c r="O237" s="6">
        <v>2.6041699999999998E-3</v>
      </c>
      <c r="P237" s="6">
        <v>0</v>
      </c>
      <c r="Q237" s="6">
        <v>0</v>
      </c>
      <c r="R237" s="6">
        <v>0</v>
      </c>
      <c r="S237" s="6">
        <v>7.1428569999999997E-2</v>
      </c>
      <c r="T237" s="6">
        <v>6.6666669999999997E-2</v>
      </c>
      <c r="V237" s="6">
        <v>6.6666669999999997E-2</v>
      </c>
      <c r="W237" s="6">
        <v>0.13888888999999999</v>
      </c>
      <c r="X237" s="6">
        <v>0.16216216</v>
      </c>
      <c r="Y237" s="6">
        <v>0.33333332999999998</v>
      </c>
      <c r="Z237" s="6">
        <v>0.4</v>
      </c>
      <c r="AA237" s="6">
        <v>0</v>
      </c>
      <c r="AB237" s="6">
        <v>1</v>
      </c>
      <c r="AC237" s="6">
        <v>0.6</v>
      </c>
      <c r="AD237" s="6">
        <v>0.66666667000000002</v>
      </c>
      <c r="AF237" s="6">
        <v>9.375E-2</v>
      </c>
      <c r="AG237" s="6">
        <v>0.125</v>
      </c>
      <c r="AH237" s="6">
        <v>0.12068966</v>
      </c>
      <c r="AI237" s="6">
        <v>0.15517241000000001</v>
      </c>
      <c r="AJ237" s="6">
        <v>0.20833333000000001</v>
      </c>
      <c r="AK237" s="6">
        <v>7.8947370000000003E-2</v>
      </c>
      <c r="AL237" s="6">
        <v>0.11764706</v>
      </c>
      <c r="AM237" s="6">
        <v>0.15625</v>
      </c>
      <c r="AN237" s="6">
        <v>0.17391303999999999</v>
      </c>
    </row>
    <row r="238" spans="12:40">
      <c r="L238" s="6">
        <v>0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V238" s="6">
        <v>5.1948050000000003E-2</v>
      </c>
      <c r="W238" s="6">
        <v>5.5555559999999997E-2</v>
      </c>
      <c r="X238" s="6">
        <v>8.4745760000000003E-2</v>
      </c>
      <c r="Y238" s="6">
        <v>0.11904762000000001</v>
      </c>
      <c r="Z238" s="6">
        <v>6.25E-2</v>
      </c>
      <c r="AA238" s="6">
        <v>0.12121212000000001</v>
      </c>
      <c r="AB238" s="6">
        <v>9.0909089999999998E-2</v>
      </c>
      <c r="AC238" s="6">
        <v>0</v>
      </c>
      <c r="AD238" s="6">
        <v>0</v>
      </c>
      <c r="AF238" s="6">
        <v>1.360544E-2</v>
      </c>
      <c r="AG238" s="6">
        <v>1.12782E-2</v>
      </c>
      <c r="AH238" s="6">
        <v>1.463415E-2</v>
      </c>
      <c r="AI238" s="6">
        <v>2.826855E-2</v>
      </c>
      <c r="AJ238" s="6">
        <v>0</v>
      </c>
      <c r="AK238" s="6">
        <v>1.8867930000000002E-2</v>
      </c>
      <c r="AL238" s="6">
        <v>6.8493199999999999E-3</v>
      </c>
      <c r="AM238" s="6">
        <v>7.3529399999999996E-3</v>
      </c>
      <c r="AN238" s="6">
        <v>1.428571E-2</v>
      </c>
    </row>
    <row r="239" spans="12:40">
      <c r="L239" s="6">
        <v>0</v>
      </c>
      <c r="M239" s="6">
        <v>1.190476E-2</v>
      </c>
      <c r="N239" s="6">
        <v>8.6956499999999992E-3</v>
      </c>
      <c r="O239" s="6">
        <v>1.538462E-2</v>
      </c>
      <c r="P239" s="6">
        <v>6.8965520000000002E-2</v>
      </c>
      <c r="Q239" s="6">
        <v>1.4705879999999999E-2</v>
      </c>
      <c r="R239" s="6">
        <v>0</v>
      </c>
      <c r="S239" s="6">
        <v>0</v>
      </c>
      <c r="T239" s="6">
        <v>0</v>
      </c>
      <c r="V239" s="6">
        <v>1.3574660000000001E-2</v>
      </c>
      <c r="W239" s="6">
        <v>1.162791E-2</v>
      </c>
      <c r="X239" s="6">
        <v>5.3937400000000002E-3</v>
      </c>
      <c r="Y239" s="6">
        <v>0</v>
      </c>
      <c r="Z239" s="6">
        <v>8.0645200000000004E-3</v>
      </c>
      <c r="AA239" s="6">
        <v>1.2437810000000001E-2</v>
      </c>
      <c r="AB239" s="6">
        <v>0</v>
      </c>
      <c r="AC239" s="6">
        <v>0</v>
      </c>
      <c r="AD239" s="6">
        <v>0</v>
      </c>
      <c r="AF239" s="6">
        <v>0.76470587999999995</v>
      </c>
      <c r="AG239" s="6">
        <v>0.3</v>
      </c>
      <c r="AH239" s="6">
        <v>0.6</v>
      </c>
      <c r="AI239" s="6">
        <v>0.66666667000000002</v>
      </c>
      <c r="AJ239" s="6">
        <v>0.53333333000000005</v>
      </c>
      <c r="AK239" s="6">
        <v>0.43333333000000002</v>
      </c>
      <c r="AL239" s="6">
        <v>0.66666667000000002</v>
      </c>
      <c r="AM239" s="6">
        <v>0.65</v>
      </c>
      <c r="AN239" s="6">
        <v>0.65789474000000003</v>
      </c>
    </row>
    <row r="240" spans="12:40">
      <c r="L240" s="6">
        <v>1.234568E-2</v>
      </c>
      <c r="M240" s="6">
        <v>0</v>
      </c>
      <c r="N240" s="6">
        <v>3.5335700000000002E-3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V240" s="6">
        <v>0.16</v>
      </c>
      <c r="W240" s="6">
        <v>9.375E-2</v>
      </c>
      <c r="X240" s="6">
        <v>4.1666670000000003E-2</v>
      </c>
      <c r="Y240" s="6">
        <v>0</v>
      </c>
      <c r="Z240" s="6">
        <v>0</v>
      </c>
      <c r="AA240" s="6">
        <v>7.6923080000000005E-2</v>
      </c>
      <c r="AB240" s="6">
        <v>0.125</v>
      </c>
      <c r="AC240" s="6">
        <v>0</v>
      </c>
      <c r="AD240" s="6">
        <v>0</v>
      </c>
      <c r="AF240" s="6">
        <v>8.8235289999999994E-2</v>
      </c>
      <c r="AG240" s="6">
        <v>8.3333329999999997E-2</v>
      </c>
      <c r="AH240" s="6">
        <v>6.7415729999999993E-2</v>
      </c>
      <c r="AI240" s="6">
        <v>5.960265E-2</v>
      </c>
      <c r="AJ240" s="6">
        <v>9.5617530000000006E-2</v>
      </c>
      <c r="AK240" s="6">
        <v>9.3023259999999997E-2</v>
      </c>
      <c r="AL240" s="6">
        <v>9.8360660000000003E-2</v>
      </c>
      <c r="AM240" s="6">
        <v>0.10079051</v>
      </c>
      <c r="AN240" s="6">
        <v>5.9171600000000003E-3</v>
      </c>
    </row>
    <row r="241" spans="12:40">
      <c r="L241" s="6">
        <v>0.42592593000000001</v>
      </c>
      <c r="M241" s="6">
        <v>0.5625</v>
      </c>
      <c r="N241" s="6">
        <v>0.58441558000000005</v>
      </c>
      <c r="O241" s="6">
        <v>0.30769231000000002</v>
      </c>
      <c r="P241" s="6">
        <v>0.5</v>
      </c>
      <c r="Q241" s="6">
        <v>0.47368420999999999</v>
      </c>
      <c r="R241" s="6">
        <v>0.61111110999999996</v>
      </c>
      <c r="S241" s="6">
        <v>0.29411765000000001</v>
      </c>
      <c r="T241" s="6">
        <v>0.45454546000000001</v>
      </c>
      <c r="V241" s="6">
        <v>3.125E-2</v>
      </c>
      <c r="W241" s="6">
        <v>1.851852E-2</v>
      </c>
      <c r="X241" s="6">
        <v>9.9236640000000001E-2</v>
      </c>
      <c r="Y241" s="6">
        <v>4.1666670000000003E-2</v>
      </c>
      <c r="Z241" s="6">
        <v>4.4444440000000002E-2</v>
      </c>
      <c r="AA241" s="6">
        <v>0</v>
      </c>
      <c r="AB241" s="6">
        <v>4.4444440000000002E-2</v>
      </c>
      <c r="AC241" s="6">
        <v>0</v>
      </c>
      <c r="AD241" s="6">
        <v>0.26923077000000001</v>
      </c>
      <c r="AF241" s="6">
        <v>0.10769231</v>
      </c>
      <c r="AG241" s="6">
        <v>8.5714289999999999E-2</v>
      </c>
      <c r="AH241" s="6">
        <v>0.17</v>
      </c>
      <c r="AI241" s="6">
        <v>0.17777778</v>
      </c>
      <c r="AJ241" s="6">
        <v>0.28571428999999998</v>
      </c>
      <c r="AK241" s="6">
        <v>0.24299065</v>
      </c>
      <c r="AL241" s="6">
        <v>0.125</v>
      </c>
      <c r="AM241" s="6">
        <v>0.23333333000000001</v>
      </c>
      <c r="AN241" s="6">
        <v>0.29473684</v>
      </c>
    </row>
    <row r="242" spans="12:40">
      <c r="L242" s="6">
        <v>8.1300810000000001E-2</v>
      </c>
      <c r="M242" s="6">
        <v>0.12790698</v>
      </c>
      <c r="N242" s="6">
        <v>0.14599999999999999</v>
      </c>
      <c r="O242" s="6">
        <v>7.1856290000000003E-2</v>
      </c>
      <c r="P242" s="6">
        <v>0.13777777999999999</v>
      </c>
      <c r="Q242" s="6">
        <v>0.13428571</v>
      </c>
      <c r="R242" s="6">
        <v>0.24038461999999999</v>
      </c>
      <c r="S242" s="6">
        <v>0.16049383</v>
      </c>
      <c r="T242" s="6">
        <v>0.13270141999999999</v>
      </c>
      <c r="V242" s="6">
        <v>0.14285713999999999</v>
      </c>
      <c r="W242" s="6">
        <v>0</v>
      </c>
      <c r="X242" s="6">
        <v>5.2631579999999997E-2</v>
      </c>
      <c r="Y242" s="6">
        <v>0.25</v>
      </c>
      <c r="Z242" s="6">
        <v>0</v>
      </c>
      <c r="AA242" s="6">
        <v>0</v>
      </c>
      <c r="AB242" s="6">
        <v>0.66666667000000002</v>
      </c>
      <c r="AC242" s="6">
        <v>1</v>
      </c>
      <c r="AD242" s="6">
        <v>1</v>
      </c>
      <c r="AF242" s="6">
        <v>0.55555555999999995</v>
      </c>
      <c r="AG242" s="6">
        <v>1</v>
      </c>
      <c r="AH242" s="6">
        <v>0.86956522000000003</v>
      </c>
      <c r="AI242" s="6">
        <v>1</v>
      </c>
      <c r="AJ242" s="6">
        <v>1</v>
      </c>
      <c r="AK242" s="6">
        <v>1</v>
      </c>
      <c r="AL242" s="6">
        <v>1</v>
      </c>
      <c r="AM242" s="6">
        <v>0.6</v>
      </c>
      <c r="AN242" s="6">
        <v>0.82352941000000002</v>
      </c>
    </row>
    <row r="243" spans="12:40">
      <c r="L243" s="6">
        <v>0.89473683999999998</v>
      </c>
      <c r="M243" s="6">
        <v>0.90666667000000001</v>
      </c>
      <c r="N243" s="6">
        <v>0.91358024999999998</v>
      </c>
      <c r="O243" s="6">
        <v>0.92</v>
      </c>
      <c r="P243" s="6">
        <v>0.96153845999999998</v>
      </c>
      <c r="Q243" s="6">
        <v>0.63333333000000003</v>
      </c>
      <c r="R243" s="6">
        <v>1</v>
      </c>
      <c r="S243" s="6">
        <v>1</v>
      </c>
      <c r="T243" s="6">
        <v>1</v>
      </c>
      <c r="V243" s="6">
        <v>2.941177E-2</v>
      </c>
      <c r="W243" s="6">
        <v>9.0909089999999998E-2</v>
      </c>
      <c r="X243" s="6">
        <v>4.3956040000000002E-2</v>
      </c>
      <c r="Y243" s="6">
        <v>0.26086957</v>
      </c>
      <c r="Z243" s="6">
        <v>0</v>
      </c>
      <c r="AA243" s="6">
        <v>0.31578947000000002</v>
      </c>
      <c r="AB243" s="6">
        <v>0.3</v>
      </c>
      <c r="AC243" s="6">
        <v>0.35294118000000002</v>
      </c>
      <c r="AD243" s="6">
        <v>0</v>
      </c>
      <c r="AF243" s="6">
        <v>5.2631579999999997E-2</v>
      </c>
      <c r="AG243" s="6">
        <v>0.1875</v>
      </c>
      <c r="AH243" s="6">
        <v>5.6603769999999998E-2</v>
      </c>
      <c r="AI243" s="6">
        <v>0.16666666999999999</v>
      </c>
      <c r="AJ243" s="6">
        <v>0.3</v>
      </c>
      <c r="AK243" s="6">
        <v>0</v>
      </c>
      <c r="AL243" s="6">
        <v>0.8</v>
      </c>
      <c r="AM243" s="6">
        <v>9.0909089999999998E-2</v>
      </c>
      <c r="AN243" s="6">
        <v>0.11864407</v>
      </c>
    </row>
    <row r="244" spans="12:40">
      <c r="L244" s="6">
        <v>2.666667E-2</v>
      </c>
      <c r="M244" s="6">
        <v>1.408451E-2</v>
      </c>
      <c r="N244" s="6">
        <v>9.9009900000000001E-3</v>
      </c>
      <c r="O244" s="6">
        <v>6.6666700000000004E-3</v>
      </c>
      <c r="P244" s="6">
        <v>0.10256410000000001</v>
      </c>
      <c r="Q244" s="6">
        <v>0</v>
      </c>
      <c r="R244" s="6">
        <v>0.10526315999999999</v>
      </c>
      <c r="S244" s="6">
        <v>0</v>
      </c>
      <c r="T244" s="6">
        <v>0</v>
      </c>
      <c r="V244" s="6">
        <v>0.375</v>
      </c>
      <c r="W244" s="6">
        <v>0.4</v>
      </c>
      <c r="X244" s="6">
        <v>0.33333332999999998</v>
      </c>
      <c r="Y244" s="6">
        <v>0</v>
      </c>
      <c r="Z244" s="6">
        <v>0.5</v>
      </c>
      <c r="AA244" s="6">
        <v>0</v>
      </c>
      <c r="AB244" s="6">
        <v>1</v>
      </c>
      <c r="AC244" s="6">
        <v>0.6</v>
      </c>
      <c r="AD244" s="6">
        <v>1</v>
      </c>
      <c r="AF244" s="6">
        <v>0.73333333000000001</v>
      </c>
      <c r="AG244" s="6">
        <v>0.85714285999999995</v>
      </c>
      <c r="AH244" s="6">
        <v>1</v>
      </c>
      <c r="AI244" s="6">
        <v>0.75</v>
      </c>
      <c r="AJ244" s="6">
        <v>0.83333332999999998</v>
      </c>
      <c r="AK244" s="6">
        <v>0.92307691999999997</v>
      </c>
      <c r="AL244" s="6">
        <v>1</v>
      </c>
      <c r="AM244" s="6">
        <v>1</v>
      </c>
      <c r="AN244" s="6">
        <v>1</v>
      </c>
    </row>
    <row r="245" spans="12:40">
      <c r="L245" s="6">
        <v>2.3255809999999998E-2</v>
      </c>
      <c r="M245" s="6">
        <v>3.125E-2</v>
      </c>
      <c r="N245" s="6">
        <v>8.1300799999999996E-3</v>
      </c>
      <c r="O245" s="6">
        <v>0</v>
      </c>
      <c r="P245" s="6">
        <v>6.45161E-3</v>
      </c>
      <c r="Q245" s="6">
        <v>0</v>
      </c>
      <c r="R245" s="6">
        <v>0</v>
      </c>
      <c r="S245" s="6">
        <v>4.1095890000000003E-2</v>
      </c>
      <c r="T245" s="6">
        <v>5.2631579999999997E-2</v>
      </c>
      <c r="V245" s="6">
        <v>0</v>
      </c>
      <c r="W245" s="6">
        <v>0</v>
      </c>
      <c r="X245" s="6">
        <v>4.0816329999999998E-2</v>
      </c>
      <c r="Y245" s="6">
        <v>0.1</v>
      </c>
      <c r="Z245" s="6">
        <v>0</v>
      </c>
      <c r="AA245" s="6">
        <v>0.14285713999999999</v>
      </c>
      <c r="AB245" s="6">
        <v>0</v>
      </c>
      <c r="AC245" s="6">
        <v>0</v>
      </c>
      <c r="AD245" s="6">
        <v>0</v>
      </c>
      <c r="AF245" s="6">
        <v>0.2</v>
      </c>
      <c r="AG245" s="6">
        <v>0.11111111</v>
      </c>
      <c r="AH245" s="6">
        <v>0.18181818</v>
      </c>
      <c r="AI245" s="6">
        <v>0.31578947000000002</v>
      </c>
      <c r="AJ245" s="6">
        <v>0.25</v>
      </c>
      <c r="AK245" s="6">
        <v>0.22222222</v>
      </c>
      <c r="AL245" s="6">
        <v>0.4</v>
      </c>
      <c r="AM245" s="6">
        <v>0.2</v>
      </c>
      <c r="AN245" s="6">
        <v>7.6923080000000005E-2</v>
      </c>
    </row>
    <row r="246" spans="12:40">
      <c r="L246" s="6">
        <v>0.17647059000000001</v>
      </c>
      <c r="M246" s="6">
        <v>0.30434782999999999</v>
      </c>
      <c r="N246" s="6">
        <v>0.19277108000000001</v>
      </c>
      <c r="O246" s="6">
        <v>0.58333332999999998</v>
      </c>
      <c r="P246" s="6">
        <v>0.36111111000000001</v>
      </c>
      <c r="Q246" s="6">
        <v>0.11904762000000001</v>
      </c>
      <c r="R246" s="6">
        <v>3.8461540000000002E-2</v>
      </c>
      <c r="S246" s="6">
        <v>0.2631579</v>
      </c>
      <c r="T246" s="6">
        <v>0.16666666999999999</v>
      </c>
      <c r="V246" s="6">
        <v>2.8571429999999998E-2</v>
      </c>
      <c r="W246" s="6">
        <v>4.3165469999999997E-2</v>
      </c>
      <c r="X246" s="6">
        <v>1.792115E-2</v>
      </c>
      <c r="Y246" s="6">
        <v>6.1538460000000003E-2</v>
      </c>
      <c r="Z246" s="6">
        <v>0.10526315999999999</v>
      </c>
      <c r="AA246" s="6">
        <v>0.10526315999999999</v>
      </c>
      <c r="AB246" s="6">
        <v>2.12766E-2</v>
      </c>
      <c r="AC246" s="6">
        <v>8.3333329999999997E-2</v>
      </c>
      <c r="AD246" s="6">
        <v>0</v>
      </c>
      <c r="AF246" s="6">
        <v>0.42857142999999998</v>
      </c>
      <c r="AG246" s="6">
        <v>0.5</v>
      </c>
      <c r="AH246" s="6">
        <v>0.125</v>
      </c>
      <c r="AI246" s="6">
        <v>0.2</v>
      </c>
      <c r="AJ246" s="6">
        <v>0.30769231000000002</v>
      </c>
      <c r="AK246" s="6">
        <v>0.27777777999999997</v>
      </c>
      <c r="AL246" s="6">
        <v>0.2</v>
      </c>
      <c r="AM246" s="6">
        <v>0</v>
      </c>
      <c r="AN246" s="6">
        <v>0</v>
      </c>
    </row>
    <row r="247" spans="12:40">
      <c r="L247" s="6">
        <v>1.162791E-2</v>
      </c>
      <c r="M247" s="6">
        <v>1.136364E-2</v>
      </c>
      <c r="N247" s="6">
        <v>8.5470100000000007E-3</v>
      </c>
      <c r="O247" s="6">
        <v>1.9230770000000001E-2</v>
      </c>
      <c r="P247" s="6">
        <v>0</v>
      </c>
      <c r="Q247" s="6">
        <v>0</v>
      </c>
      <c r="R247" s="6">
        <v>0</v>
      </c>
      <c r="S247" s="6">
        <v>2.5641029999999999E-2</v>
      </c>
      <c r="T247" s="6">
        <v>0</v>
      </c>
      <c r="V247" s="6">
        <v>1.360544E-2</v>
      </c>
      <c r="W247" s="6">
        <v>0</v>
      </c>
      <c r="X247" s="6">
        <v>0</v>
      </c>
      <c r="Y247" s="6">
        <v>0</v>
      </c>
      <c r="Z247" s="6">
        <v>0</v>
      </c>
      <c r="AA247" s="6">
        <v>0</v>
      </c>
      <c r="AB247" s="6">
        <v>0.22222222</v>
      </c>
      <c r="AC247" s="6">
        <v>0</v>
      </c>
      <c r="AD247" s="6">
        <v>0</v>
      </c>
      <c r="AF247" s="6">
        <v>0.47164949</v>
      </c>
      <c r="AG247" s="6">
        <v>0.44047618999999999</v>
      </c>
      <c r="AH247" s="6">
        <v>0.50250417000000003</v>
      </c>
      <c r="AI247" s="6">
        <v>0.68265682999999999</v>
      </c>
      <c r="AJ247" s="6">
        <v>0.48876405000000001</v>
      </c>
      <c r="AK247" s="6">
        <v>0.53109244</v>
      </c>
      <c r="AL247" s="6">
        <v>0.58156028000000004</v>
      </c>
      <c r="AM247" s="6">
        <v>0.43445693000000002</v>
      </c>
      <c r="AN247" s="6">
        <v>0.72259507999999995</v>
      </c>
    </row>
    <row r="248" spans="12:40">
      <c r="L248" s="6">
        <v>6.081081E-2</v>
      </c>
      <c r="M248" s="6">
        <v>6.7226889999999997E-2</v>
      </c>
      <c r="N248" s="6">
        <v>7.9096050000000001E-2</v>
      </c>
      <c r="O248" s="6">
        <v>3.1390139999999997E-2</v>
      </c>
      <c r="P248" s="6">
        <v>3.2679739999999999E-2</v>
      </c>
      <c r="Q248" s="6">
        <v>7.3333330000000002E-2</v>
      </c>
      <c r="R248" s="6">
        <v>0.25862068999999999</v>
      </c>
      <c r="S248" s="6">
        <v>0.15384614999999999</v>
      </c>
      <c r="T248" s="6">
        <v>0.16176471000000001</v>
      </c>
      <c r="V248" s="6">
        <v>0</v>
      </c>
      <c r="W248" s="6">
        <v>0</v>
      </c>
      <c r="X248" s="6">
        <v>0</v>
      </c>
      <c r="Y248" s="6">
        <v>0.16666666999999999</v>
      </c>
      <c r="Z248" s="6">
        <v>0</v>
      </c>
      <c r="AA248" s="6">
        <v>0</v>
      </c>
      <c r="AB248" s="6">
        <v>0</v>
      </c>
      <c r="AC248" s="6">
        <v>0</v>
      </c>
      <c r="AD248" s="6">
        <v>0</v>
      </c>
      <c r="AF248" s="6">
        <v>8.2191780000000006E-2</v>
      </c>
      <c r="AG248" s="6">
        <v>4.7058820000000001E-2</v>
      </c>
      <c r="AH248" s="6">
        <v>2.57732E-2</v>
      </c>
      <c r="AI248" s="6">
        <v>4.697987E-2</v>
      </c>
      <c r="AJ248" s="6">
        <v>7.4879230000000005E-2</v>
      </c>
      <c r="AK248" s="6">
        <v>2.2831049999999999E-2</v>
      </c>
      <c r="AL248" s="6">
        <v>6.25E-2</v>
      </c>
      <c r="AM248" s="6">
        <v>7.1748880000000001E-2</v>
      </c>
      <c r="AN248" s="6">
        <v>8.5635359999999994E-2</v>
      </c>
    </row>
    <row r="249" spans="12:40">
      <c r="L249" s="6">
        <v>0.38775510000000002</v>
      </c>
      <c r="M249" s="6">
        <v>0.35714286000000001</v>
      </c>
      <c r="N249" s="6">
        <v>0.296875</v>
      </c>
      <c r="O249" s="6">
        <v>0.22222222</v>
      </c>
      <c r="P249" s="6">
        <v>0.37333333000000002</v>
      </c>
      <c r="Q249" s="6">
        <v>0.16883117</v>
      </c>
      <c r="R249" s="6">
        <v>0.45098039000000001</v>
      </c>
      <c r="S249" s="6">
        <v>0.19354838999999999</v>
      </c>
      <c r="T249" s="6">
        <v>0.36842105000000003</v>
      </c>
      <c r="V249" s="6">
        <v>0</v>
      </c>
      <c r="W249" s="6">
        <v>0</v>
      </c>
      <c r="X249" s="6">
        <v>0</v>
      </c>
      <c r="Y249" s="6">
        <v>0</v>
      </c>
      <c r="Z249" s="6">
        <v>3.8461540000000002E-2</v>
      </c>
      <c r="AA249" s="6">
        <v>4.8780490000000003E-2</v>
      </c>
      <c r="AB249" s="6">
        <v>0</v>
      </c>
      <c r="AC249" s="6">
        <v>0</v>
      </c>
      <c r="AD249" s="6">
        <v>0</v>
      </c>
      <c r="AF249" s="6">
        <v>1.675393E-2</v>
      </c>
      <c r="AG249" s="6">
        <v>2.728351E-2</v>
      </c>
      <c r="AH249" s="6">
        <v>2.4824949999999998E-2</v>
      </c>
      <c r="AI249" s="6">
        <v>2.5441700000000001E-2</v>
      </c>
      <c r="AJ249" s="6">
        <v>3.8403609999999998E-2</v>
      </c>
      <c r="AK249" s="6">
        <v>2.9825549999999999E-2</v>
      </c>
      <c r="AL249" s="6">
        <v>2.8749029999999998E-2</v>
      </c>
      <c r="AM249" s="6">
        <v>3.3437359999999999E-2</v>
      </c>
      <c r="AN249" s="6">
        <v>4.6779139999999997E-2</v>
      </c>
    </row>
    <row r="250" spans="12:40">
      <c r="L250" s="6">
        <v>5.7142859999999997E-2</v>
      </c>
      <c r="M250" s="6">
        <v>0</v>
      </c>
      <c r="N250" s="6">
        <v>0.20689655000000001</v>
      </c>
      <c r="O250" s="6">
        <v>2.5641029999999999E-2</v>
      </c>
      <c r="P250" s="6">
        <v>0.16129031999999999</v>
      </c>
      <c r="Q250" s="6">
        <v>0</v>
      </c>
      <c r="R250" s="6">
        <v>0.25</v>
      </c>
      <c r="S250" s="6">
        <v>0</v>
      </c>
      <c r="T250" s="6">
        <v>0</v>
      </c>
      <c r="V250" s="6">
        <v>0.12307692000000001</v>
      </c>
      <c r="W250" s="6">
        <v>0.10294117999999999</v>
      </c>
      <c r="X250" s="6">
        <v>0.11881187999999999</v>
      </c>
      <c r="Y250" s="6">
        <v>0.31034483000000002</v>
      </c>
      <c r="Z250" s="6">
        <v>8.6956519999999995E-2</v>
      </c>
      <c r="AA250" s="6">
        <v>0.17142857</v>
      </c>
      <c r="AB250" s="6">
        <v>1</v>
      </c>
      <c r="AC250" s="6">
        <v>0.4</v>
      </c>
      <c r="AD250" s="6">
        <v>0</v>
      </c>
      <c r="AF250" s="6">
        <v>0.42105262999999998</v>
      </c>
      <c r="AG250" s="6">
        <v>8.8888889999999998E-2</v>
      </c>
      <c r="AH250" s="6">
        <v>0.4</v>
      </c>
      <c r="AI250" s="6">
        <v>0.66666667000000002</v>
      </c>
      <c r="AJ250" s="6">
        <v>0.83333332999999998</v>
      </c>
      <c r="AK250" s="6">
        <v>0.33333332999999998</v>
      </c>
      <c r="AL250" s="6">
        <v>0.75</v>
      </c>
      <c r="AM250" s="6">
        <v>0.75</v>
      </c>
      <c r="AN250" s="6">
        <v>0.5625</v>
      </c>
    </row>
    <row r="251" spans="12:40"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1</v>
      </c>
      <c r="S251" s="6">
        <v>0</v>
      </c>
      <c r="T251" s="6">
        <v>0</v>
      </c>
      <c r="V251" s="6">
        <v>1.744186E-2</v>
      </c>
      <c r="W251" s="6">
        <v>1.242236E-2</v>
      </c>
      <c r="X251" s="6">
        <v>5.9701499999999996E-3</v>
      </c>
      <c r="Y251" s="6">
        <v>2.0202020000000001E-2</v>
      </c>
      <c r="Z251" s="6">
        <v>3.4482760000000001E-2</v>
      </c>
      <c r="AA251" s="6">
        <v>2.7522939999999999E-2</v>
      </c>
      <c r="AB251" s="6">
        <v>3.225807E-2</v>
      </c>
      <c r="AC251" s="6">
        <v>0</v>
      </c>
      <c r="AD251" s="6">
        <v>0.11111111</v>
      </c>
      <c r="AF251" s="6">
        <v>6.1093250000000002E-2</v>
      </c>
      <c r="AG251" s="6">
        <v>5.9040589999999997E-2</v>
      </c>
      <c r="AH251" s="6">
        <v>4.054054E-2</v>
      </c>
      <c r="AI251" s="6">
        <v>3.3816430000000001E-2</v>
      </c>
      <c r="AJ251" s="6">
        <v>2.2222220000000001E-2</v>
      </c>
      <c r="AK251" s="6">
        <v>6.3492060000000003E-2</v>
      </c>
      <c r="AL251" s="6">
        <v>2.5362320000000001E-2</v>
      </c>
      <c r="AM251" s="6">
        <v>6.5116279999999999E-2</v>
      </c>
      <c r="AN251" s="6">
        <v>1.363636E-2</v>
      </c>
    </row>
    <row r="252" spans="12:40">
      <c r="L252" s="6">
        <v>0</v>
      </c>
      <c r="M252" s="6">
        <v>1.4705879999999999E-2</v>
      </c>
      <c r="N252" s="6">
        <v>0</v>
      </c>
      <c r="O252" s="6">
        <v>7.7519399999999997E-3</v>
      </c>
      <c r="P252" s="6">
        <v>0</v>
      </c>
      <c r="Q252" s="6">
        <v>2.0920500000000002E-2</v>
      </c>
      <c r="R252" s="6">
        <v>1.234568E-2</v>
      </c>
      <c r="S252" s="6">
        <v>0</v>
      </c>
      <c r="T252" s="6">
        <v>0.10526315999999999</v>
      </c>
      <c r="V252" s="6">
        <v>4.6511629999999998E-2</v>
      </c>
      <c r="W252" s="6">
        <v>0.05</v>
      </c>
      <c r="X252" s="6">
        <v>2.2727270000000001E-2</v>
      </c>
      <c r="Y252" s="6">
        <v>6.6666669999999997E-2</v>
      </c>
      <c r="Z252" s="6">
        <v>4.7619050000000003E-2</v>
      </c>
      <c r="AA252" s="6">
        <v>9.0909089999999998E-2</v>
      </c>
      <c r="AB252" s="6">
        <v>0</v>
      </c>
      <c r="AC252" s="6">
        <v>0</v>
      </c>
      <c r="AD252" s="6">
        <v>0</v>
      </c>
      <c r="AF252" s="6">
        <v>2.5423729999999999E-2</v>
      </c>
      <c r="AG252" s="6">
        <v>3.90625E-2</v>
      </c>
      <c r="AH252" s="6">
        <v>5.2631579999999997E-2</v>
      </c>
      <c r="AI252" s="6">
        <v>1.6528930000000001E-2</v>
      </c>
      <c r="AJ252" s="6">
        <v>3.3088239999999998E-2</v>
      </c>
      <c r="AK252" s="6">
        <v>8.2857139999999996E-2</v>
      </c>
      <c r="AL252" s="6">
        <v>2.2900759999999999E-2</v>
      </c>
      <c r="AM252" s="6">
        <v>2.12766E-2</v>
      </c>
      <c r="AN252" s="6">
        <v>1.459854E-2</v>
      </c>
    </row>
    <row r="253" spans="12:40">
      <c r="L253" s="6">
        <v>0.4</v>
      </c>
      <c r="M253" s="6">
        <v>0.33333332999999998</v>
      </c>
      <c r="N253" s="6">
        <v>0.5</v>
      </c>
      <c r="O253" s="6">
        <v>0.5</v>
      </c>
      <c r="P253" s="6">
        <v>0.72727273000000003</v>
      </c>
      <c r="Q253" s="6">
        <v>9.0909089999999998E-2</v>
      </c>
      <c r="R253" s="6">
        <v>1</v>
      </c>
      <c r="S253" s="6">
        <v>0.5</v>
      </c>
      <c r="T253" s="6">
        <v>1</v>
      </c>
      <c r="V253" s="6">
        <v>7.2289160000000005E-2</v>
      </c>
      <c r="W253" s="6">
        <v>2.2556389999999999E-2</v>
      </c>
      <c r="X253" s="6">
        <v>2.8089889999999999E-2</v>
      </c>
      <c r="Y253" s="6">
        <v>2.4390240000000001E-2</v>
      </c>
      <c r="Z253" s="6">
        <v>6.1538460000000003E-2</v>
      </c>
      <c r="AA253" s="6">
        <v>7.7922080000000005E-2</v>
      </c>
      <c r="AB253" s="6">
        <v>0.19354838999999999</v>
      </c>
      <c r="AC253" s="6">
        <v>0.1</v>
      </c>
      <c r="AD253" s="6">
        <v>0.11111111</v>
      </c>
      <c r="AF253" s="6">
        <v>0.23809524000000001</v>
      </c>
      <c r="AG253" s="6">
        <v>0.23529412</v>
      </c>
      <c r="AH253" s="6">
        <v>0.30434782999999999</v>
      </c>
      <c r="AI253" s="6">
        <v>0.33333332999999998</v>
      </c>
      <c r="AJ253" s="6">
        <v>9.0909089999999998E-2</v>
      </c>
      <c r="AK253" s="6">
        <v>0.375</v>
      </c>
      <c r="AL253" s="6">
        <v>0.2</v>
      </c>
      <c r="AM253" s="6">
        <v>0.25</v>
      </c>
      <c r="AN253" s="6">
        <v>0.38461539</v>
      </c>
    </row>
    <row r="254" spans="12:40">
      <c r="L254" s="6">
        <v>0</v>
      </c>
      <c r="M254" s="6">
        <v>0</v>
      </c>
      <c r="N254" s="6">
        <v>0</v>
      </c>
      <c r="O254" s="6">
        <v>0</v>
      </c>
      <c r="P254" s="6">
        <v>0</v>
      </c>
      <c r="Q254" s="6">
        <v>0</v>
      </c>
      <c r="R254" s="6">
        <v>0</v>
      </c>
      <c r="S254" s="6">
        <v>1.503759E-2</v>
      </c>
      <c r="T254" s="6">
        <v>0</v>
      </c>
      <c r="V254" s="6">
        <v>0.16666666999999999</v>
      </c>
      <c r="W254" s="6">
        <v>0.17499999999999999</v>
      </c>
      <c r="X254" s="6">
        <v>0.23809524000000001</v>
      </c>
      <c r="Y254" s="6">
        <v>0.5</v>
      </c>
      <c r="Z254" s="6">
        <v>0.42857142999999998</v>
      </c>
      <c r="AA254" s="6">
        <v>0.45454546000000001</v>
      </c>
      <c r="AB254" s="6">
        <v>0.28571428999999998</v>
      </c>
      <c r="AC254" s="6">
        <v>0.2</v>
      </c>
      <c r="AD254" s="6">
        <v>0.4</v>
      </c>
      <c r="AF254" s="6">
        <v>7.6923080000000005E-2</v>
      </c>
      <c r="AG254" s="6">
        <v>0.15384614999999999</v>
      </c>
      <c r="AH254" s="6">
        <v>0.05</v>
      </c>
      <c r="AI254" s="6">
        <v>0</v>
      </c>
      <c r="AJ254" s="6">
        <v>0.14285713999999999</v>
      </c>
      <c r="AK254" s="6">
        <v>0.1875</v>
      </c>
      <c r="AL254" s="6">
        <v>2.941177E-2</v>
      </c>
      <c r="AM254" s="6">
        <v>0.19354838999999999</v>
      </c>
      <c r="AN254" s="6">
        <v>0.28571428999999998</v>
      </c>
    </row>
    <row r="255" spans="12:40">
      <c r="L255" s="6">
        <v>0</v>
      </c>
      <c r="M255" s="6">
        <v>0</v>
      </c>
      <c r="N255" s="6">
        <v>2.8368790000000001E-2</v>
      </c>
      <c r="O255" s="6">
        <v>2.1857919999999999E-2</v>
      </c>
      <c r="P255" s="6">
        <v>0</v>
      </c>
      <c r="Q255" s="6">
        <v>6.6445200000000001E-3</v>
      </c>
      <c r="R255" s="6">
        <v>7.8125E-3</v>
      </c>
      <c r="S255" s="6">
        <v>6.6225199999999998E-3</v>
      </c>
      <c r="T255" s="6">
        <v>0</v>
      </c>
      <c r="V255" s="6">
        <v>0</v>
      </c>
      <c r="W255" s="6">
        <v>4.3478259999999998E-2</v>
      </c>
      <c r="X255" s="6">
        <v>2.8985509999999999E-2</v>
      </c>
      <c r="Y255" s="6">
        <v>8.3333329999999997E-2</v>
      </c>
      <c r="Z255" s="6">
        <v>0</v>
      </c>
      <c r="AA255" s="6">
        <v>5.8823529999999999E-2</v>
      </c>
      <c r="AB255" s="6">
        <v>0.66666667000000002</v>
      </c>
      <c r="AC255" s="6">
        <v>0.44444444</v>
      </c>
      <c r="AD255" s="6">
        <v>0</v>
      </c>
      <c r="AF255" s="6">
        <v>0.20689655000000001</v>
      </c>
      <c r="AG255" s="6">
        <v>0.19117646999999999</v>
      </c>
      <c r="AH255" s="6">
        <v>8.1250000000000003E-2</v>
      </c>
      <c r="AI255" s="6">
        <v>0.18181818</v>
      </c>
      <c r="AJ255" s="6">
        <v>0.4</v>
      </c>
      <c r="AK255" s="6">
        <v>0.12121212000000001</v>
      </c>
      <c r="AL255" s="6">
        <v>0.22222222</v>
      </c>
      <c r="AM255" s="6">
        <v>0.15384614999999999</v>
      </c>
      <c r="AN255" s="6">
        <v>0.26086957</v>
      </c>
    </row>
    <row r="256" spans="12:40">
      <c r="L256" s="6">
        <v>5.8823529999999999E-2</v>
      </c>
      <c r="M256" s="6">
        <v>2.6315789999999999E-2</v>
      </c>
      <c r="N256" s="6">
        <v>4.1666670000000003E-2</v>
      </c>
      <c r="O256" s="6">
        <v>0.12</v>
      </c>
      <c r="P256" s="6">
        <v>0.05</v>
      </c>
      <c r="Q256" s="6">
        <v>4.4444440000000002E-2</v>
      </c>
      <c r="R256" s="6">
        <v>4.7619050000000003E-2</v>
      </c>
      <c r="S256" s="6">
        <v>0</v>
      </c>
      <c r="T256" s="6">
        <v>0</v>
      </c>
      <c r="V256" s="6">
        <v>3.9113400000000001E-3</v>
      </c>
      <c r="W256" s="6">
        <v>5.54785E-3</v>
      </c>
      <c r="X256" s="6">
        <v>4.3478299999999996E-3</v>
      </c>
      <c r="Y256" s="6">
        <v>1.8018000000000001E-3</v>
      </c>
      <c r="Z256" s="6">
        <v>3.4482800000000002E-3</v>
      </c>
      <c r="AA256" s="6">
        <v>0</v>
      </c>
      <c r="AB256" s="6">
        <v>7.14286E-3</v>
      </c>
      <c r="AC256" s="6">
        <v>0</v>
      </c>
      <c r="AD256" s="6">
        <v>5.8479500000000002E-3</v>
      </c>
      <c r="AF256" s="6">
        <v>8.5714289999999999E-2</v>
      </c>
      <c r="AG256" s="6">
        <v>4.4520549999999999E-2</v>
      </c>
      <c r="AH256" s="6">
        <v>6.0085840000000001E-2</v>
      </c>
      <c r="AI256" s="6">
        <v>5.6892779999999997E-2</v>
      </c>
      <c r="AJ256" s="6">
        <v>3.1630169999999999E-2</v>
      </c>
      <c r="AK256" s="6">
        <v>4.6948360000000001E-2</v>
      </c>
      <c r="AL256" s="6">
        <v>0.1</v>
      </c>
      <c r="AM256" s="6">
        <v>6.4638780000000007E-2</v>
      </c>
      <c r="AN256" s="6">
        <v>7.6923080000000005E-2</v>
      </c>
    </row>
    <row r="257" spans="12:40">
      <c r="L257" s="6">
        <v>5.2493399999999999E-3</v>
      </c>
      <c r="M257" s="6">
        <v>9.7719899999999995E-3</v>
      </c>
      <c r="N257" s="6">
        <v>1.515152E-2</v>
      </c>
      <c r="O257" s="6">
        <v>6.5934100000000001E-3</v>
      </c>
      <c r="P257" s="6">
        <v>0</v>
      </c>
      <c r="Q257" s="6">
        <v>5.05902E-3</v>
      </c>
      <c r="R257" s="6">
        <v>4.7619050000000003E-2</v>
      </c>
      <c r="S257" s="6">
        <v>8.3333329999999997E-2</v>
      </c>
      <c r="T257" s="6">
        <v>0</v>
      </c>
      <c r="V257" s="6">
        <v>4.3478259999999998E-2</v>
      </c>
      <c r="W257" s="6">
        <v>2.702703E-2</v>
      </c>
      <c r="X257" s="6">
        <v>0</v>
      </c>
      <c r="Y257" s="6">
        <v>0</v>
      </c>
      <c r="Z257" s="6">
        <v>0</v>
      </c>
      <c r="AA257" s="6">
        <v>0</v>
      </c>
      <c r="AB257" s="6">
        <v>0</v>
      </c>
      <c r="AC257" s="6">
        <v>0</v>
      </c>
      <c r="AD257" s="6">
        <v>0</v>
      </c>
      <c r="AF257" s="6">
        <v>0.83333332999999998</v>
      </c>
      <c r="AG257" s="6">
        <v>1</v>
      </c>
      <c r="AH257" s="6">
        <v>0.25</v>
      </c>
      <c r="AI257" s="6">
        <v>1</v>
      </c>
      <c r="AJ257" s="6">
        <v>1</v>
      </c>
      <c r="AK257" s="6">
        <v>0.66666667000000002</v>
      </c>
      <c r="AL257" s="6">
        <v>1</v>
      </c>
      <c r="AM257" s="6">
        <v>1</v>
      </c>
      <c r="AN257" s="6">
        <v>1</v>
      </c>
    </row>
    <row r="258" spans="12:40"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V258" s="6">
        <v>4.7619050000000003E-2</v>
      </c>
      <c r="W258" s="6">
        <v>0</v>
      </c>
      <c r="X258" s="6">
        <v>7.4999999999999997E-2</v>
      </c>
      <c r="Y258" s="6">
        <v>0.8</v>
      </c>
      <c r="Z258" s="6">
        <v>0.66666667000000002</v>
      </c>
      <c r="AA258" s="6">
        <v>0.11111111</v>
      </c>
      <c r="AB258" s="6">
        <v>0.33333332999999998</v>
      </c>
      <c r="AC258" s="6">
        <v>0</v>
      </c>
      <c r="AD258" s="6">
        <v>0</v>
      </c>
      <c r="AF258" s="6">
        <v>0</v>
      </c>
      <c r="AG258" s="6">
        <v>0.5</v>
      </c>
      <c r="AH258" s="6">
        <v>0.29411765000000001</v>
      </c>
      <c r="AI258" s="6">
        <v>0</v>
      </c>
      <c r="AJ258" s="6">
        <v>0.14285713999999999</v>
      </c>
      <c r="AK258" s="6">
        <v>0.16666666999999999</v>
      </c>
      <c r="AL258" s="6">
        <v>0.25</v>
      </c>
      <c r="AM258" s="6">
        <v>0.5</v>
      </c>
      <c r="AN258" s="6">
        <v>0</v>
      </c>
    </row>
    <row r="259" spans="12:40"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V259" s="6">
        <v>0.45</v>
      </c>
      <c r="W259" s="6">
        <v>0.45161289999999998</v>
      </c>
      <c r="X259" s="6">
        <v>0.43478261000000001</v>
      </c>
      <c r="Y259" s="6">
        <v>0.70588234999999999</v>
      </c>
      <c r="Z259" s="6">
        <v>0.66666667000000002</v>
      </c>
      <c r="AA259" s="6">
        <v>0.61111110999999996</v>
      </c>
      <c r="AB259" s="6">
        <v>1</v>
      </c>
      <c r="AC259" s="6">
        <v>0.71428570999999996</v>
      </c>
      <c r="AD259" s="6">
        <v>1</v>
      </c>
      <c r="AF259" s="6">
        <v>6.1538460000000003E-2</v>
      </c>
      <c r="AG259" s="6">
        <v>4.7945210000000002E-2</v>
      </c>
      <c r="AH259" s="6">
        <v>4.3076919999999998E-2</v>
      </c>
      <c r="AI259" s="6">
        <v>0.1875</v>
      </c>
      <c r="AJ259" s="6">
        <v>4.6728970000000002E-2</v>
      </c>
      <c r="AK259" s="6">
        <v>0.14450867000000001</v>
      </c>
      <c r="AL259" s="6">
        <v>6.097561E-2</v>
      </c>
      <c r="AM259" s="6">
        <v>3.5460989999999998E-2</v>
      </c>
      <c r="AN259" s="6">
        <v>8.7378639999999994E-2</v>
      </c>
    </row>
    <row r="260" spans="12:40">
      <c r="L260" s="6">
        <v>2.4096389999999999E-2</v>
      </c>
      <c r="M260" s="6">
        <v>0</v>
      </c>
      <c r="N260" s="6">
        <v>1.156069E-2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V260" s="6">
        <v>8.6956519999999995E-2</v>
      </c>
      <c r="W260" s="6">
        <v>0.24242424000000001</v>
      </c>
      <c r="X260" s="6">
        <v>0.2</v>
      </c>
      <c r="Y260" s="6">
        <v>0.33333332999999998</v>
      </c>
      <c r="Z260" s="6">
        <v>0.27272727000000002</v>
      </c>
      <c r="AA260" s="6">
        <v>0.5</v>
      </c>
      <c r="AB260" s="6">
        <v>0.28571428999999998</v>
      </c>
      <c r="AC260" s="6">
        <v>0.42857142999999998</v>
      </c>
      <c r="AD260" s="6">
        <v>0</v>
      </c>
      <c r="AF260" s="6">
        <v>8.4282460000000003E-2</v>
      </c>
      <c r="AG260" s="6">
        <v>0.10512821</v>
      </c>
      <c r="AH260" s="6">
        <v>9.1036420000000007E-2</v>
      </c>
      <c r="AI260" s="6">
        <v>9.1803280000000001E-2</v>
      </c>
      <c r="AJ260" s="6">
        <v>0.12146893</v>
      </c>
      <c r="AK260" s="6">
        <v>0.12065439999999999</v>
      </c>
      <c r="AL260" s="6">
        <v>8.2133789999999998E-2</v>
      </c>
      <c r="AM260" s="6">
        <v>7.3139979999999993E-2</v>
      </c>
      <c r="AN260" s="6">
        <v>0.16313823</v>
      </c>
    </row>
    <row r="261" spans="12:40">
      <c r="L261" s="6">
        <v>3.7593990000000001E-2</v>
      </c>
      <c r="M261" s="6">
        <v>1.5873020000000002E-2</v>
      </c>
      <c r="N261" s="6">
        <v>3.1407039999999997E-2</v>
      </c>
      <c r="O261" s="6">
        <v>4.986877E-2</v>
      </c>
      <c r="P261" s="6">
        <v>2.1857919999999999E-2</v>
      </c>
      <c r="Q261" s="6">
        <v>2.2271719999999998E-2</v>
      </c>
      <c r="R261" s="6">
        <v>2.0202020000000001E-2</v>
      </c>
      <c r="S261" s="6">
        <v>2.702703E-2</v>
      </c>
      <c r="T261" s="6">
        <v>4.0697669999999998E-2</v>
      </c>
      <c r="V261" s="6">
        <v>2.0833330000000001E-2</v>
      </c>
      <c r="W261" s="6">
        <v>1.9230770000000001E-2</v>
      </c>
      <c r="X261" s="6">
        <v>0</v>
      </c>
      <c r="Y261" s="6">
        <v>3.5714290000000003E-2</v>
      </c>
      <c r="Z261" s="6">
        <v>5.8823529999999999E-2</v>
      </c>
      <c r="AA261" s="6">
        <v>0</v>
      </c>
      <c r="AB261" s="6">
        <v>8.3333329999999997E-2</v>
      </c>
      <c r="AC261" s="6">
        <v>0</v>
      </c>
      <c r="AD261" s="6">
        <v>0.125</v>
      </c>
      <c r="AF261" s="6">
        <v>0.4</v>
      </c>
      <c r="AG261" s="6">
        <v>0.2</v>
      </c>
      <c r="AH261" s="6">
        <v>0.27906976999999999</v>
      </c>
      <c r="AI261" s="6">
        <v>0</v>
      </c>
      <c r="AJ261" s="6">
        <v>0.25</v>
      </c>
      <c r="AK261" s="6">
        <v>9.5238100000000006E-2</v>
      </c>
      <c r="AL261" s="6">
        <v>0.3</v>
      </c>
      <c r="AM261" s="6">
        <v>0.33333332999999998</v>
      </c>
      <c r="AN261" s="6">
        <v>0.17857143</v>
      </c>
    </row>
    <row r="262" spans="12:40">
      <c r="L262" s="6">
        <v>3.7499999999999999E-2</v>
      </c>
      <c r="M262" s="6">
        <v>3.4482760000000001E-2</v>
      </c>
      <c r="N262" s="6">
        <v>1.851852E-2</v>
      </c>
      <c r="O262" s="6">
        <v>5.7142859999999997E-2</v>
      </c>
      <c r="P262" s="6">
        <v>0</v>
      </c>
      <c r="Q262" s="6">
        <v>6.25E-2</v>
      </c>
      <c r="R262" s="6">
        <v>0</v>
      </c>
      <c r="S262" s="6">
        <v>0.5</v>
      </c>
      <c r="T262" s="6">
        <v>0.5</v>
      </c>
      <c r="V262" s="6">
        <v>0</v>
      </c>
      <c r="W262" s="6">
        <v>0</v>
      </c>
      <c r="X262" s="6">
        <v>0</v>
      </c>
      <c r="Y262" s="6">
        <v>0</v>
      </c>
      <c r="Z262" s="6">
        <v>0</v>
      </c>
      <c r="AA262" s="6">
        <v>2.4390240000000001E-2</v>
      </c>
      <c r="AB262" s="6">
        <v>0</v>
      </c>
      <c r="AC262" s="6">
        <v>0</v>
      </c>
      <c r="AD262" s="6">
        <v>0</v>
      </c>
      <c r="AF262" s="6">
        <v>0.44117646999999999</v>
      </c>
      <c r="AG262" s="6">
        <v>0.40740741000000003</v>
      </c>
      <c r="AH262" s="6">
        <v>0.37681158999999997</v>
      </c>
      <c r="AI262" s="6">
        <v>0.34615384999999999</v>
      </c>
      <c r="AJ262" s="6">
        <v>0.4</v>
      </c>
      <c r="AK262" s="6">
        <v>0.54</v>
      </c>
      <c r="AL262" s="6">
        <v>0.77777777999999997</v>
      </c>
      <c r="AM262" s="6">
        <v>0.48275862000000003</v>
      </c>
      <c r="AN262" s="6">
        <v>0.2</v>
      </c>
    </row>
    <row r="263" spans="12:40">
      <c r="L263" s="6">
        <v>0</v>
      </c>
      <c r="M263" s="6">
        <v>5.2631579999999997E-2</v>
      </c>
      <c r="N263" s="6">
        <v>0</v>
      </c>
      <c r="O263" s="6">
        <v>3.8461540000000002E-2</v>
      </c>
      <c r="P263" s="6">
        <v>0</v>
      </c>
      <c r="Q263" s="6">
        <v>0</v>
      </c>
      <c r="R263" s="6">
        <v>0.27272727000000002</v>
      </c>
      <c r="S263" s="6">
        <v>0</v>
      </c>
      <c r="T263" s="6">
        <v>0</v>
      </c>
      <c r="V263" s="6">
        <v>0.10204082</v>
      </c>
      <c r="W263" s="6">
        <v>7.6923080000000005E-2</v>
      </c>
      <c r="X263" s="6">
        <v>0.12857142999999999</v>
      </c>
      <c r="Y263" s="6">
        <v>0</v>
      </c>
      <c r="Z263" s="6">
        <v>0.27272727000000002</v>
      </c>
      <c r="AA263" s="6">
        <v>0</v>
      </c>
      <c r="AB263" s="6">
        <v>0.33333332999999998</v>
      </c>
      <c r="AC263" s="6">
        <v>0</v>
      </c>
      <c r="AD263" s="6">
        <v>0.14285713999999999</v>
      </c>
      <c r="AF263" s="6">
        <v>0.66666667000000002</v>
      </c>
      <c r="AG263" s="6">
        <v>1</v>
      </c>
      <c r="AH263" s="6">
        <v>0.81818181999999995</v>
      </c>
      <c r="AI263" s="6">
        <v>1</v>
      </c>
      <c r="AJ263" s="6">
        <v>1</v>
      </c>
      <c r="AK263" s="6">
        <v>0.5</v>
      </c>
      <c r="AL263" s="6">
        <v>1</v>
      </c>
      <c r="AM263" s="6">
        <v>1</v>
      </c>
      <c r="AN263" s="6">
        <v>1</v>
      </c>
    </row>
    <row r="264" spans="12:40">
      <c r="L264" s="6">
        <v>2.8653300000000001E-3</v>
      </c>
      <c r="M264" s="6">
        <v>8.0000000000000002E-3</v>
      </c>
      <c r="N264" s="6">
        <v>4.4247799999999997E-3</v>
      </c>
      <c r="O264" s="6">
        <v>8.3160100000000004E-3</v>
      </c>
      <c r="P264" s="6">
        <v>0</v>
      </c>
      <c r="Q264" s="6">
        <v>1.136364E-2</v>
      </c>
      <c r="R264" s="6">
        <v>0</v>
      </c>
      <c r="S264" s="6">
        <v>0</v>
      </c>
      <c r="T264" s="6">
        <v>2.298851E-2</v>
      </c>
      <c r="V264" s="6">
        <v>0</v>
      </c>
      <c r="W264" s="6">
        <v>0</v>
      </c>
      <c r="X264" s="6">
        <v>0</v>
      </c>
      <c r="Y264" s="6">
        <v>0</v>
      </c>
      <c r="Z264" s="6">
        <v>0</v>
      </c>
      <c r="AA264" s="6">
        <v>2.1052629999999999E-2</v>
      </c>
      <c r="AB264" s="6">
        <v>0</v>
      </c>
      <c r="AC264" s="6">
        <v>0</v>
      </c>
      <c r="AD264" s="6">
        <v>5.5555559999999997E-2</v>
      </c>
      <c r="AF264" s="6">
        <v>1.113802E-2</v>
      </c>
      <c r="AG264" s="6">
        <v>1.847437E-2</v>
      </c>
      <c r="AH264" s="6">
        <v>1.142226E-2</v>
      </c>
      <c r="AI264" s="6">
        <v>1.2261579999999999E-2</v>
      </c>
      <c r="AJ264" s="6">
        <v>1.388407E-2</v>
      </c>
      <c r="AK264" s="6">
        <v>1.375612E-2</v>
      </c>
      <c r="AL264" s="6">
        <v>1.0235869999999999E-2</v>
      </c>
      <c r="AM264" s="6">
        <v>6.9464499999999998E-3</v>
      </c>
      <c r="AN264" s="6">
        <v>1.469583E-2</v>
      </c>
    </row>
    <row r="265" spans="12:40">
      <c r="L265" s="6">
        <v>3.4188000000000001E-3</v>
      </c>
      <c r="M265" s="6">
        <v>9.2081000000000003E-3</v>
      </c>
      <c r="N265" s="6">
        <v>3.1578999999999999E-3</v>
      </c>
      <c r="O265" s="6">
        <v>1.19261E-3</v>
      </c>
      <c r="P265" s="6">
        <v>9.1575000000000001E-4</v>
      </c>
      <c r="Q265" s="6">
        <v>5.6497000000000003E-4</v>
      </c>
      <c r="R265" s="6">
        <v>0</v>
      </c>
      <c r="S265" s="6">
        <v>3.7594E-3</v>
      </c>
      <c r="T265" s="6">
        <v>0</v>
      </c>
      <c r="V265" s="6">
        <v>1.7857140000000001E-2</v>
      </c>
      <c r="W265" s="6">
        <v>1.8181820000000001E-2</v>
      </c>
      <c r="X265" s="6">
        <v>3.8961040000000002E-2</v>
      </c>
      <c r="Y265" s="6">
        <v>0</v>
      </c>
      <c r="Z265" s="6">
        <v>0</v>
      </c>
      <c r="AA265" s="6">
        <v>0.1</v>
      </c>
      <c r="AB265" s="6">
        <v>0</v>
      </c>
      <c r="AC265" s="6">
        <v>0</v>
      </c>
      <c r="AD265" s="6">
        <v>0</v>
      </c>
      <c r="AF265" s="6">
        <v>5.6497199999999996E-3</v>
      </c>
      <c r="AG265" s="6">
        <v>3.9267E-3</v>
      </c>
      <c r="AH265" s="6">
        <v>7.7399399999999998E-3</v>
      </c>
      <c r="AI265" s="6">
        <v>3.51185E-3</v>
      </c>
      <c r="AJ265" s="6">
        <v>7.6726299999999997E-3</v>
      </c>
      <c r="AK265" s="6">
        <v>9.794300000000001E-4</v>
      </c>
      <c r="AL265" s="6">
        <v>9.5969000000000002E-4</v>
      </c>
      <c r="AM265" s="6">
        <v>8.0763599999999994E-3</v>
      </c>
      <c r="AN265" s="6">
        <v>3.15292E-3</v>
      </c>
    </row>
    <row r="266" spans="12:40">
      <c r="L266" s="6">
        <v>0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V266" s="6">
        <v>3.680982E-2</v>
      </c>
      <c r="W266" s="6">
        <v>1.538462E-2</v>
      </c>
      <c r="X266" s="6">
        <v>2.2388060000000001E-2</v>
      </c>
      <c r="Y266" s="6">
        <v>2.2222220000000001E-2</v>
      </c>
      <c r="Z266" s="6">
        <v>2.0408160000000002E-2</v>
      </c>
      <c r="AA266" s="6">
        <v>0</v>
      </c>
      <c r="AB266" s="6">
        <v>4.8387100000000002E-2</v>
      </c>
      <c r="AC266" s="6">
        <v>0</v>
      </c>
      <c r="AD266" s="6">
        <v>0.03</v>
      </c>
      <c r="AF266" s="6">
        <v>2.3715420000000001E-2</v>
      </c>
      <c r="AG266" s="6">
        <v>4.4692740000000002E-2</v>
      </c>
      <c r="AH266" s="6">
        <v>2.894737E-2</v>
      </c>
      <c r="AI266" s="6">
        <v>4.907976E-2</v>
      </c>
      <c r="AJ266" s="6">
        <v>4.3165469999999997E-2</v>
      </c>
      <c r="AK266" s="6">
        <v>5.3571430000000003E-2</v>
      </c>
      <c r="AL266" s="6">
        <v>0</v>
      </c>
      <c r="AM266" s="6">
        <v>4.5871599999999998E-3</v>
      </c>
      <c r="AN266" s="6">
        <v>1.6806720000000001E-2</v>
      </c>
    </row>
    <row r="267" spans="12:40">
      <c r="L267" s="6">
        <v>5.2219299999999996E-3</v>
      </c>
      <c r="M267" s="6">
        <v>1.4450869999999999E-2</v>
      </c>
      <c r="N267" s="6">
        <v>3.0241939999999998E-2</v>
      </c>
      <c r="O267" s="6">
        <v>1.65153E-3</v>
      </c>
      <c r="P267" s="6">
        <v>9.2807400000000009E-3</v>
      </c>
      <c r="Q267" s="6">
        <v>9.5890400000000001E-3</v>
      </c>
      <c r="R267" s="6">
        <v>1.117318E-2</v>
      </c>
      <c r="S267" s="6">
        <v>0</v>
      </c>
      <c r="T267" s="6">
        <v>2.3255809999999998E-2</v>
      </c>
      <c r="V267" s="6">
        <v>6.1728400000000003E-2</v>
      </c>
      <c r="W267" s="6">
        <v>0.14925373</v>
      </c>
      <c r="X267" s="6">
        <v>7.8947370000000003E-2</v>
      </c>
      <c r="Y267" s="6">
        <v>0.16666666999999999</v>
      </c>
      <c r="Z267" s="6">
        <v>0.08</v>
      </c>
      <c r="AA267" s="6">
        <v>0.11320755</v>
      </c>
      <c r="AB267" s="6">
        <v>0.21739130000000001</v>
      </c>
      <c r="AC267" s="6">
        <v>0.15</v>
      </c>
      <c r="AD267" s="6">
        <v>0.11111111</v>
      </c>
      <c r="AF267" s="6">
        <v>0</v>
      </c>
      <c r="AG267" s="6">
        <v>0.11538461999999999</v>
      </c>
      <c r="AH267" s="6">
        <v>0.16216216</v>
      </c>
      <c r="AI267" s="6">
        <v>0.30769231000000002</v>
      </c>
      <c r="AJ267" s="6">
        <v>0</v>
      </c>
      <c r="AK267" s="6">
        <v>9.0909089999999998E-2</v>
      </c>
      <c r="AL267" s="6">
        <v>0.21621621999999999</v>
      </c>
      <c r="AM267" s="6">
        <v>0.11111111</v>
      </c>
      <c r="AN267" s="6">
        <v>0</v>
      </c>
    </row>
    <row r="268" spans="12:40">
      <c r="L268" s="6">
        <v>2.2900759999999999E-2</v>
      </c>
      <c r="M268" s="6">
        <v>8.6206900000000003E-3</v>
      </c>
      <c r="N268" s="6">
        <v>7.57576E-3</v>
      </c>
      <c r="O268" s="6">
        <v>2.4793389999999998E-2</v>
      </c>
      <c r="P268" s="6">
        <v>2.0202020000000001E-2</v>
      </c>
      <c r="Q268" s="6">
        <v>1.22449E-2</v>
      </c>
      <c r="R268" s="6">
        <v>0</v>
      </c>
      <c r="S268" s="6">
        <v>0</v>
      </c>
      <c r="T268" s="6">
        <v>0</v>
      </c>
      <c r="V268" s="6">
        <v>2.0161289999999998E-2</v>
      </c>
      <c r="W268" s="6">
        <v>3.1128409999999999E-2</v>
      </c>
      <c r="X268" s="6">
        <v>1.3303769999999999E-2</v>
      </c>
      <c r="Y268" s="6">
        <v>7.2992700000000001E-3</v>
      </c>
      <c r="Z268" s="6">
        <v>8.3333299999999999E-3</v>
      </c>
      <c r="AA268" s="6">
        <v>2.666667E-2</v>
      </c>
      <c r="AB268" s="6">
        <v>0</v>
      </c>
      <c r="AC268" s="6">
        <v>0</v>
      </c>
      <c r="AD268" s="6">
        <v>2.702703E-2</v>
      </c>
      <c r="AF268" s="6">
        <v>6.1538460000000003E-2</v>
      </c>
      <c r="AG268" s="6">
        <v>5.2083329999999997E-2</v>
      </c>
      <c r="AH268" s="6">
        <v>4.0983609999999997E-2</v>
      </c>
      <c r="AI268" s="6">
        <v>5.6250000000000001E-2</v>
      </c>
      <c r="AJ268" s="6">
        <v>4.9645389999999998E-2</v>
      </c>
      <c r="AK268" s="6">
        <v>7.100592E-2</v>
      </c>
      <c r="AL268" s="6">
        <v>5.8823529999999999E-2</v>
      </c>
      <c r="AM268" s="6">
        <v>1.6806720000000001E-2</v>
      </c>
      <c r="AN268" s="6">
        <v>3.5714290000000003E-2</v>
      </c>
    </row>
    <row r="269" spans="12:40">
      <c r="L269" s="6">
        <v>0</v>
      </c>
      <c r="M269" s="6">
        <v>0</v>
      </c>
      <c r="N269" s="6">
        <v>0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0</v>
      </c>
      <c r="V269" s="6">
        <v>2.756892E-2</v>
      </c>
      <c r="W269" s="6">
        <v>3.9603960000000001E-2</v>
      </c>
      <c r="X269" s="6">
        <v>1.6750419999999999E-2</v>
      </c>
      <c r="Y269" s="6">
        <v>3.1746030000000001E-2</v>
      </c>
      <c r="Z269" s="6">
        <v>2.0833330000000001E-2</v>
      </c>
      <c r="AA269" s="6">
        <v>5.46875E-2</v>
      </c>
      <c r="AB269" s="6">
        <v>0.20930233000000001</v>
      </c>
      <c r="AC269" s="6">
        <v>7.3170730000000003E-2</v>
      </c>
      <c r="AD269" s="6">
        <v>0.23255814</v>
      </c>
      <c r="AF269" s="6">
        <v>1.6129029999999999E-2</v>
      </c>
      <c r="AG269" s="6">
        <v>0.02</v>
      </c>
      <c r="AH269" s="6">
        <v>7.1999999999999995E-2</v>
      </c>
      <c r="AI269" s="6">
        <v>2.4793389999999998E-2</v>
      </c>
      <c r="AJ269" s="6">
        <v>1.3888889999999999E-2</v>
      </c>
      <c r="AK269" s="6">
        <v>2.941177E-2</v>
      </c>
      <c r="AL269" s="6">
        <v>4.3478259999999998E-2</v>
      </c>
      <c r="AM269" s="6">
        <v>8.5714289999999999E-2</v>
      </c>
      <c r="AN269" s="6">
        <v>0</v>
      </c>
    </row>
    <row r="270" spans="12:40">
      <c r="L270" s="6">
        <v>2.3668640000000001E-2</v>
      </c>
      <c r="M270" s="6">
        <v>2.1538459999999999E-2</v>
      </c>
      <c r="N270" s="6">
        <v>2.2429910000000001E-2</v>
      </c>
      <c r="O270" s="6">
        <v>2.1108180000000001E-2</v>
      </c>
      <c r="P270" s="6">
        <v>3.3333330000000001E-2</v>
      </c>
      <c r="Q270" s="6">
        <v>2.3148149999999999E-2</v>
      </c>
      <c r="R270" s="6">
        <v>0</v>
      </c>
      <c r="S270" s="6">
        <v>0</v>
      </c>
      <c r="T270" s="6">
        <v>1.7543860000000001E-2</v>
      </c>
      <c r="V270" s="6">
        <v>0.29411765000000001</v>
      </c>
      <c r="W270" s="6">
        <v>9.0909089999999998E-2</v>
      </c>
      <c r="X270" s="6">
        <v>5.5555559999999997E-2</v>
      </c>
      <c r="Y270" s="6">
        <v>0.2</v>
      </c>
      <c r="Z270" s="6">
        <v>0.14285713999999999</v>
      </c>
      <c r="AA270" s="6">
        <v>0.16666666999999999</v>
      </c>
      <c r="AB270" s="6">
        <v>0</v>
      </c>
      <c r="AC270" s="6">
        <v>0</v>
      </c>
      <c r="AD270" s="6">
        <v>0.5</v>
      </c>
      <c r="AF270" s="6">
        <v>8.0645159999999994E-2</v>
      </c>
      <c r="AG270" s="6">
        <v>7.9439250000000003E-2</v>
      </c>
      <c r="AH270" s="6">
        <v>5.3908360000000002E-2</v>
      </c>
      <c r="AI270" s="6">
        <v>5.2060740000000001E-2</v>
      </c>
      <c r="AJ270" s="6">
        <v>4.3269229999999999E-2</v>
      </c>
      <c r="AK270" s="6">
        <v>7.2674420000000003E-2</v>
      </c>
      <c r="AL270" s="6">
        <v>8.3700440000000001E-2</v>
      </c>
      <c r="AM270" s="6">
        <v>4.2253520000000003E-2</v>
      </c>
      <c r="AN270" s="6">
        <v>2.12766E-2</v>
      </c>
    </row>
    <row r="271" spans="12:40">
      <c r="L271" s="6">
        <v>3.067485E-2</v>
      </c>
      <c r="M271" s="6">
        <v>5.81395E-3</v>
      </c>
      <c r="N271" s="6">
        <v>0</v>
      </c>
      <c r="O271" s="6">
        <v>0</v>
      </c>
      <c r="P271" s="6">
        <v>0</v>
      </c>
      <c r="Q271" s="6">
        <v>0</v>
      </c>
      <c r="R271" s="6">
        <v>2.0833330000000001E-2</v>
      </c>
      <c r="S271" s="6">
        <v>0</v>
      </c>
      <c r="T271" s="6">
        <v>0</v>
      </c>
      <c r="V271" s="6">
        <v>2.4875620000000001E-2</v>
      </c>
      <c r="W271" s="6">
        <v>0</v>
      </c>
      <c r="X271" s="6">
        <v>5.7471299999999996E-3</v>
      </c>
      <c r="Y271" s="6">
        <v>5.6603769999999998E-2</v>
      </c>
      <c r="Z271" s="6">
        <v>0.22500000000000001</v>
      </c>
      <c r="AA271" s="6">
        <v>0</v>
      </c>
      <c r="AB271" s="6">
        <v>0</v>
      </c>
      <c r="AC271" s="6">
        <v>0</v>
      </c>
      <c r="AD271" s="6">
        <v>0</v>
      </c>
      <c r="AF271" s="6">
        <v>2.955665E-2</v>
      </c>
      <c r="AG271" s="6">
        <v>2.4509800000000002E-2</v>
      </c>
      <c r="AH271" s="6">
        <v>1.2E-2</v>
      </c>
      <c r="AI271" s="6">
        <v>4.3165469999999997E-2</v>
      </c>
      <c r="AJ271" s="6">
        <v>2.067184E-2</v>
      </c>
      <c r="AK271" s="6">
        <v>2.2435900000000002E-2</v>
      </c>
      <c r="AL271" s="6">
        <v>4.5871559999999999E-2</v>
      </c>
      <c r="AM271" s="6">
        <v>3.7383180000000002E-2</v>
      </c>
      <c r="AN271" s="6">
        <v>2.7972029999999998E-2</v>
      </c>
    </row>
    <row r="272" spans="12:40">
      <c r="L272" s="6">
        <v>0.02</v>
      </c>
      <c r="M272" s="6">
        <v>0</v>
      </c>
      <c r="N272" s="6">
        <v>3.3898310000000001E-2</v>
      </c>
      <c r="O272" s="6">
        <v>2.8985509999999999E-2</v>
      </c>
      <c r="P272" s="6">
        <v>1.098901E-2</v>
      </c>
      <c r="Q272" s="6">
        <v>1.219512E-2</v>
      </c>
      <c r="R272" s="6">
        <v>0</v>
      </c>
      <c r="S272" s="6">
        <v>0.18181818</v>
      </c>
      <c r="T272" s="6">
        <v>0</v>
      </c>
      <c r="V272" s="6">
        <v>0</v>
      </c>
      <c r="W272" s="6">
        <v>0</v>
      </c>
      <c r="X272" s="6">
        <v>2.0202020000000001E-2</v>
      </c>
      <c r="Y272" s="6">
        <v>0.1</v>
      </c>
      <c r="Z272" s="6">
        <v>7.6923080000000005E-2</v>
      </c>
      <c r="AA272" s="6">
        <v>0</v>
      </c>
      <c r="AB272" s="6">
        <v>0.25</v>
      </c>
      <c r="AC272" s="6">
        <v>0</v>
      </c>
      <c r="AD272" s="6">
        <v>0.25</v>
      </c>
      <c r="AF272" s="6">
        <v>0.1</v>
      </c>
      <c r="AG272" s="6">
        <v>4.054054E-2</v>
      </c>
      <c r="AH272" s="6">
        <v>5.078125E-2</v>
      </c>
      <c r="AI272" s="6">
        <v>9.4827590000000003E-2</v>
      </c>
      <c r="AJ272" s="6">
        <v>6.8627450000000007E-2</v>
      </c>
      <c r="AK272" s="6">
        <v>0.10322581</v>
      </c>
      <c r="AL272" s="6">
        <v>7.3170730000000003E-2</v>
      </c>
      <c r="AM272" s="6">
        <v>0.11904762000000001</v>
      </c>
      <c r="AN272" s="6">
        <v>0.10714286000000001</v>
      </c>
    </row>
    <row r="273" spans="12:40">
      <c r="L273" s="6">
        <v>0.15789474000000001</v>
      </c>
      <c r="M273" s="6">
        <v>0.30769231000000002</v>
      </c>
      <c r="N273" s="6">
        <v>0.21212121</v>
      </c>
      <c r="O273" s="6">
        <v>0.14285713999999999</v>
      </c>
      <c r="P273" s="6">
        <v>0</v>
      </c>
      <c r="Q273" s="6">
        <v>0.1875</v>
      </c>
      <c r="R273" s="6">
        <v>1</v>
      </c>
      <c r="S273" s="6">
        <v>0.27272727000000002</v>
      </c>
      <c r="T273" s="6">
        <v>1</v>
      </c>
      <c r="V273" s="6">
        <v>0.14814815000000001</v>
      </c>
      <c r="W273" s="6">
        <v>0.19230769</v>
      </c>
      <c r="X273" s="6">
        <v>0.328125</v>
      </c>
      <c r="Y273" s="6">
        <v>0.47368420999999999</v>
      </c>
      <c r="Z273" s="6">
        <v>0.45454546000000001</v>
      </c>
      <c r="AA273" s="6">
        <v>0.66666667000000002</v>
      </c>
      <c r="AB273" s="6">
        <v>0.8125</v>
      </c>
      <c r="AC273" s="6">
        <v>0.75</v>
      </c>
      <c r="AD273" s="6">
        <v>0.27272727000000002</v>
      </c>
      <c r="AF273" s="6">
        <v>0.14655172</v>
      </c>
      <c r="AG273" s="6">
        <v>0.16107383</v>
      </c>
      <c r="AH273" s="6">
        <v>0.12</v>
      </c>
      <c r="AI273" s="6">
        <v>0.13020833000000001</v>
      </c>
      <c r="AJ273" s="6">
        <v>0.10489511</v>
      </c>
      <c r="AK273" s="6">
        <v>7.8313250000000001E-2</v>
      </c>
      <c r="AL273" s="6">
        <v>0.29473684</v>
      </c>
      <c r="AM273" s="6">
        <v>0.10714286000000001</v>
      </c>
      <c r="AN273" s="6">
        <v>0.25806452000000002</v>
      </c>
    </row>
    <row r="274" spans="12:40">
      <c r="L274" s="6">
        <v>0.30434782999999999</v>
      </c>
      <c r="M274" s="6">
        <v>0.45</v>
      </c>
      <c r="N274" s="6">
        <v>0.125</v>
      </c>
      <c r="O274" s="6">
        <v>0.8</v>
      </c>
      <c r="P274" s="6">
        <v>0.44444444</v>
      </c>
      <c r="Q274" s="6">
        <v>0.61538462000000005</v>
      </c>
      <c r="R274" s="6">
        <v>0.77777777999999997</v>
      </c>
      <c r="S274" s="6">
        <v>0.58823528999999997</v>
      </c>
      <c r="T274" s="6">
        <v>0.875</v>
      </c>
      <c r="V274" s="6">
        <v>9.1743099999999998E-3</v>
      </c>
      <c r="W274" s="6">
        <v>1.0101010000000001E-2</v>
      </c>
      <c r="X274" s="6">
        <v>4.2735040000000002E-2</v>
      </c>
      <c r="Y274" s="6">
        <v>2.6315789999999999E-2</v>
      </c>
      <c r="Z274" s="6">
        <v>4.8387100000000002E-2</v>
      </c>
      <c r="AA274" s="6">
        <v>4.2553189999999998E-2</v>
      </c>
      <c r="AB274" s="6">
        <v>5.2631579999999997E-2</v>
      </c>
      <c r="AC274" s="6">
        <v>0</v>
      </c>
      <c r="AD274" s="6">
        <v>2.7777779999999998E-2</v>
      </c>
      <c r="AF274" s="6">
        <v>0.1</v>
      </c>
      <c r="AG274" s="6">
        <v>0.16666666999999999</v>
      </c>
      <c r="AH274" s="6">
        <v>0.1</v>
      </c>
      <c r="AI274" s="6">
        <v>0</v>
      </c>
      <c r="AJ274" s="6">
        <v>0.1</v>
      </c>
      <c r="AK274" s="6">
        <v>0.24</v>
      </c>
      <c r="AL274" s="6">
        <v>0.42857142999999998</v>
      </c>
      <c r="AM274" s="6">
        <v>0.46153845999999998</v>
      </c>
      <c r="AN274" s="6">
        <v>0.125</v>
      </c>
    </row>
    <row r="275" spans="12:40">
      <c r="L275" s="6">
        <v>8.4269700000000006E-3</v>
      </c>
      <c r="M275" s="6">
        <v>4.26743E-3</v>
      </c>
      <c r="N275" s="6">
        <v>6.9044900000000001E-3</v>
      </c>
      <c r="O275" s="6">
        <v>2.25479E-3</v>
      </c>
      <c r="P275" s="6">
        <v>0</v>
      </c>
      <c r="Q275" s="6">
        <v>4.9937599999999999E-3</v>
      </c>
      <c r="R275" s="6">
        <v>0</v>
      </c>
      <c r="S275" s="6">
        <v>0</v>
      </c>
      <c r="T275" s="6">
        <v>0</v>
      </c>
      <c r="V275" s="6">
        <v>1.9607840000000001E-2</v>
      </c>
      <c r="W275" s="6">
        <v>2.5423729999999999E-2</v>
      </c>
      <c r="X275" s="6">
        <v>6.7567599999999997E-3</v>
      </c>
      <c r="Y275" s="6">
        <v>0</v>
      </c>
      <c r="Z275" s="6">
        <v>0</v>
      </c>
      <c r="AA275" s="6">
        <v>4.8780490000000003E-2</v>
      </c>
      <c r="AB275" s="6">
        <v>0</v>
      </c>
      <c r="AC275" s="6">
        <v>3.3333330000000001E-2</v>
      </c>
      <c r="AD275" s="6">
        <v>0</v>
      </c>
      <c r="AF275" s="6">
        <v>0.55172414000000003</v>
      </c>
      <c r="AG275" s="6">
        <v>0.51851851999999998</v>
      </c>
      <c r="AH275" s="6">
        <v>0.37142857000000001</v>
      </c>
      <c r="AI275" s="6">
        <v>0.92592593000000001</v>
      </c>
      <c r="AJ275" s="6">
        <v>0.70588234999999999</v>
      </c>
      <c r="AK275" s="6">
        <v>0.56410256000000003</v>
      </c>
      <c r="AL275" s="6">
        <v>0.83928570999999996</v>
      </c>
      <c r="AM275" s="6">
        <v>0.53846154000000002</v>
      </c>
      <c r="AN275" s="6">
        <v>0.29411765000000001</v>
      </c>
    </row>
    <row r="276" spans="12:40">
      <c r="L276" s="6">
        <v>4.5454550000000003E-2</v>
      </c>
      <c r="M276" s="6">
        <v>4.5454550000000003E-2</v>
      </c>
      <c r="N276" s="6">
        <v>0</v>
      </c>
      <c r="O276" s="6">
        <v>6.25E-2</v>
      </c>
      <c r="P276" s="6">
        <v>1.6393439999999999E-2</v>
      </c>
      <c r="Q276" s="6">
        <v>2.0408160000000002E-2</v>
      </c>
      <c r="R276" s="6">
        <v>0</v>
      </c>
      <c r="S276" s="6">
        <v>0.1</v>
      </c>
      <c r="T276" s="6">
        <v>0</v>
      </c>
      <c r="V276" s="6">
        <v>0.16666666999999999</v>
      </c>
      <c r="W276" s="6">
        <v>0.35714286000000001</v>
      </c>
      <c r="X276" s="6">
        <v>0.375</v>
      </c>
      <c r="Y276" s="6">
        <v>0.69230769000000003</v>
      </c>
      <c r="Z276" s="6">
        <v>1</v>
      </c>
      <c r="AA276" s="6">
        <v>0</v>
      </c>
      <c r="AB276" s="6">
        <v>0</v>
      </c>
      <c r="AC276" s="6">
        <v>0.33333332999999998</v>
      </c>
      <c r="AD276" s="6">
        <v>0.25</v>
      </c>
      <c r="AF276" s="6">
        <v>0.25</v>
      </c>
      <c r="AG276" s="6">
        <v>0.15384614999999999</v>
      </c>
      <c r="AH276" s="6">
        <v>0.17391303999999999</v>
      </c>
      <c r="AI276" s="6">
        <v>0.32142857000000002</v>
      </c>
      <c r="AJ276" s="6">
        <v>0.24137931000000001</v>
      </c>
      <c r="AK276" s="6">
        <v>0.28000000000000003</v>
      </c>
      <c r="AL276" s="6">
        <v>0.20833333000000001</v>
      </c>
      <c r="AM276" s="6">
        <v>0.11111111</v>
      </c>
      <c r="AN276" s="6">
        <v>0.23809524000000001</v>
      </c>
    </row>
    <row r="277" spans="12:40">
      <c r="L277" s="6">
        <v>0.54545454999999998</v>
      </c>
      <c r="M277" s="6">
        <v>0.63636364000000001</v>
      </c>
      <c r="N277" s="6">
        <v>0.44444444</v>
      </c>
      <c r="O277" s="6">
        <v>0.33333332999999998</v>
      </c>
      <c r="P277" s="6">
        <v>0.33333332999999998</v>
      </c>
      <c r="Q277" s="6">
        <v>0.52631578999999995</v>
      </c>
      <c r="R277" s="6">
        <v>0.6</v>
      </c>
      <c r="S277" s="6">
        <v>0.5</v>
      </c>
      <c r="T277" s="6">
        <v>0.57142857000000002</v>
      </c>
      <c r="V277" s="6">
        <v>0</v>
      </c>
      <c r="W277" s="6">
        <v>1.190476E-2</v>
      </c>
      <c r="X277" s="6">
        <v>1.360544E-2</v>
      </c>
      <c r="Y277" s="6">
        <v>3.5714290000000003E-2</v>
      </c>
      <c r="Z277" s="6">
        <v>0</v>
      </c>
      <c r="AA277" s="6">
        <v>9.7560980000000005E-2</v>
      </c>
      <c r="AB277" s="6">
        <v>0</v>
      </c>
      <c r="AC277" s="6">
        <v>4.1666670000000003E-2</v>
      </c>
      <c r="AD277" s="6">
        <v>0</v>
      </c>
      <c r="AF277" s="6">
        <v>5.5555559999999997E-2</v>
      </c>
      <c r="AG277" s="6">
        <v>0</v>
      </c>
      <c r="AH277" s="6">
        <v>3.5714290000000003E-2</v>
      </c>
      <c r="AI277" s="6">
        <v>1.628665E-2</v>
      </c>
      <c r="AJ277" s="6">
        <v>1.7421599999999999E-2</v>
      </c>
      <c r="AK277" s="6">
        <v>2.2556389999999999E-2</v>
      </c>
      <c r="AL277" s="6">
        <v>5.8823529999999999E-2</v>
      </c>
      <c r="AM277" s="6">
        <v>0</v>
      </c>
      <c r="AN277" s="6">
        <v>0</v>
      </c>
    </row>
    <row r="278" spans="12:40">
      <c r="L278" s="6">
        <v>1.226994E-2</v>
      </c>
      <c r="M278" s="6">
        <v>0</v>
      </c>
      <c r="N278" s="6">
        <v>6.5359499999999996E-3</v>
      </c>
      <c r="O278" s="6">
        <v>7.4906399999999998E-3</v>
      </c>
      <c r="P278" s="6">
        <v>8.0000000000000002E-3</v>
      </c>
      <c r="Q278" s="6">
        <v>1.049318E-2</v>
      </c>
      <c r="R278" s="6">
        <v>1.06383E-2</v>
      </c>
      <c r="S278" s="6">
        <v>0</v>
      </c>
      <c r="T278" s="6">
        <v>0</v>
      </c>
      <c r="V278" s="6">
        <v>4.6511629999999998E-2</v>
      </c>
      <c r="W278" s="6">
        <v>1.31579E-2</v>
      </c>
      <c r="X278" s="6">
        <v>7.526882E-2</v>
      </c>
      <c r="Y278" s="6">
        <v>0.11764706</v>
      </c>
      <c r="Z278" s="6">
        <v>6.25E-2</v>
      </c>
      <c r="AA278" s="6">
        <v>0.11111111</v>
      </c>
      <c r="AB278" s="6">
        <v>0</v>
      </c>
      <c r="AC278" s="6">
        <v>0.15384614999999999</v>
      </c>
      <c r="AD278" s="6">
        <v>8.3333329999999997E-2</v>
      </c>
      <c r="AF278" s="6">
        <v>1.720841E-2</v>
      </c>
      <c r="AG278" s="6">
        <v>2.0477820000000001E-2</v>
      </c>
      <c r="AH278" s="6">
        <v>8.4210499999999994E-3</v>
      </c>
      <c r="AI278" s="6">
        <v>7.4906399999999998E-3</v>
      </c>
      <c r="AJ278" s="6">
        <v>6.1728399999999998E-3</v>
      </c>
      <c r="AK278" s="6">
        <v>9.3985000000000006E-3</v>
      </c>
      <c r="AL278" s="6">
        <v>5.7306600000000003E-3</v>
      </c>
      <c r="AM278" s="6">
        <v>0</v>
      </c>
      <c r="AN278" s="6">
        <v>3.4965E-3</v>
      </c>
    </row>
    <row r="279" spans="12:40">
      <c r="L279" s="6">
        <v>3.3898310000000001E-2</v>
      </c>
      <c r="M279" s="6">
        <v>0</v>
      </c>
      <c r="N279" s="6">
        <v>1.6304349999999999E-2</v>
      </c>
      <c r="O279" s="6">
        <v>1.3793100000000001E-2</v>
      </c>
      <c r="P279" s="6">
        <v>7.1428569999999997E-2</v>
      </c>
      <c r="Q279" s="6">
        <v>2.3255809999999998E-2</v>
      </c>
      <c r="R279" s="6">
        <v>8.3333329999999997E-2</v>
      </c>
      <c r="S279" s="6">
        <v>0.22222222</v>
      </c>
      <c r="T279" s="6">
        <v>6.6666669999999997E-2</v>
      </c>
      <c r="V279" s="6">
        <v>0.31111111000000002</v>
      </c>
      <c r="W279" s="6">
        <v>0.32608695999999998</v>
      </c>
      <c r="X279" s="6">
        <v>0.16129031999999999</v>
      </c>
      <c r="Y279" s="6">
        <v>0.3</v>
      </c>
      <c r="Z279" s="6">
        <v>0.43478261000000001</v>
      </c>
      <c r="AA279" s="6">
        <v>0.21428570999999999</v>
      </c>
      <c r="AB279" s="6">
        <v>0.64285714000000005</v>
      </c>
      <c r="AC279" s="6">
        <v>0.5</v>
      </c>
      <c r="AD279" s="6">
        <v>0.5</v>
      </c>
      <c r="AF279" s="6">
        <v>5.841122E-2</v>
      </c>
      <c r="AG279" s="6">
        <v>5.0938339999999999E-2</v>
      </c>
      <c r="AH279" s="6">
        <v>5.9593019999999997E-2</v>
      </c>
      <c r="AI279" s="6">
        <v>2.8571429999999998E-2</v>
      </c>
      <c r="AJ279" s="6">
        <v>6.4406779999999997E-2</v>
      </c>
      <c r="AK279" s="6">
        <v>6.4220180000000002E-2</v>
      </c>
      <c r="AL279" s="6">
        <v>7.4733099999999997E-2</v>
      </c>
      <c r="AM279" s="6">
        <v>4.0268459999999999E-2</v>
      </c>
      <c r="AN279" s="6">
        <v>3.0219780000000002E-2</v>
      </c>
    </row>
    <row r="280" spans="12:40">
      <c r="L280" s="6">
        <v>0</v>
      </c>
      <c r="M280" s="6">
        <v>0</v>
      </c>
      <c r="N280" s="6">
        <v>1.1428600000000001E-3</v>
      </c>
      <c r="O280" s="6">
        <v>1.6488099999999999E-3</v>
      </c>
      <c r="P280" s="6">
        <v>5.3003499999999997E-3</v>
      </c>
      <c r="Q280" s="6">
        <v>1.2345699999999999E-3</v>
      </c>
      <c r="R280" s="6">
        <v>0</v>
      </c>
      <c r="S280" s="6">
        <v>1.3888889999999999E-2</v>
      </c>
      <c r="T280" s="6">
        <v>5.9523800000000002E-3</v>
      </c>
      <c r="V280" s="6">
        <v>3.8461540000000002E-2</v>
      </c>
      <c r="W280" s="6">
        <v>0</v>
      </c>
      <c r="X280" s="6">
        <v>2.3809520000000001E-2</v>
      </c>
      <c r="Y280" s="6">
        <v>8.108108E-2</v>
      </c>
      <c r="Z280" s="6">
        <v>0</v>
      </c>
      <c r="AA280" s="6">
        <v>0</v>
      </c>
      <c r="AB280" s="6">
        <v>0.11111111</v>
      </c>
      <c r="AC280" s="6">
        <v>0</v>
      </c>
      <c r="AD280" s="6">
        <v>0</v>
      </c>
      <c r="AF280" s="6">
        <v>1.258741E-2</v>
      </c>
      <c r="AG280" s="6">
        <v>2.2146510000000001E-2</v>
      </c>
      <c r="AH280" s="6">
        <v>5.7306600000000003E-3</v>
      </c>
      <c r="AI280" s="6">
        <v>2.2727270000000001E-2</v>
      </c>
      <c r="AJ280" s="6">
        <v>2.2913260000000001E-2</v>
      </c>
      <c r="AK280" s="6">
        <v>1.860465E-2</v>
      </c>
      <c r="AL280" s="6">
        <v>2.7700799999999999E-3</v>
      </c>
      <c r="AM280" s="6">
        <v>1.246883E-2</v>
      </c>
      <c r="AN280" s="6">
        <v>1.015228E-2</v>
      </c>
    </row>
    <row r="281" spans="12:40">
      <c r="L281" s="6">
        <v>4.4792800000000004E-3</v>
      </c>
      <c r="M281" s="6">
        <v>5.3667300000000001E-3</v>
      </c>
      <c r="N281" s="6">
        <v>2.5412999999999998E-3</v>
      </c>
      <c r="O281" s="6">
        <v>3.02572E-3</v>
      </c>
      <c r="P281" s="6">
        <v>1.0810810000000001E-2</v>
      </c>
      <c r="Q281" s="6">
        <v>4.5045099999999998E-3</v>
      </c>
      <c r="R281" s="6">
        <v>1.2500000000000001E-2</v>
      </c>
      <c r="S281" s="6">
        <v>1.9607840000000001E-2</v>
      </c>
      <c r="T281" s="6">
        <v>0</v>
      </c>
      <c r="V281" s="6">
        <v>7.6923080000000005E-2</v>
      </c>
      <c r="W281" s="6">
        <v>3.225807E-2</v>
      </c>
      <c r="X281" s="6">
        <v>7.3170730000000003E-2</v>
      </c>
      <c r="Y281" s="6">
        <v>0.42857142999999998</v>
      </c>
      <c r="Z281" s="6">
        <v>0.45</v>
      </c>
      <c r="AA281" s="6">
        <v>0.63157894999999997</v>
      </c>
      <c r="AB281" s="6">
        <v>0.8</v>
      </c>
      <c r="AC281" s="6">
        <v>0.5</v>
      </c>
      <c r="AD281" s="6">
        <v>0</v>
      </c>
      <c r="AF281" s="6">
        <v>0.11111111</v>
      </c>
      <c r="AG281" s="6">
        <v>0.2</v>
      </c>
      <c r="AH281" s="6">
        <v>0.5</v>
      </c>
      <c r="AI281" s="6">
        <v>1</v>
      </c>
      <c r="AJ281" s="6">
        <v>0.6</v>
      </c>
      <c r="AK281" s="6">
        <v>0</v>
      </c>
      <c r="AL281" s="6">
        <v>1</v>
      </c>
      <c r="AM281" s="6">
        <v>0.5</v>
      </c>
      <c r="AN281" s="6">
        <v>0.16666666999999999</v>
      </c>
    </row>
    <row r="282" spans="12:40">
      <c r="L282" s="6">
        <v>3.1645569999999998E-2</v>
      </c>
      <c r="M282" s="6">
        <v>2.1739129999999999E-2</v>
      </c>
      <c r="N282" s="6">
        <v>0</v>
      </c>
      <c r="O282" s="6">
        <v>7.3170730000000003E-2</v>
      </c>
      <c r="P282" s="6">
        <v>2.5000000000000001E-2</v>
      </c>
      <c r="Q282" s="6">
        <v>3.6082469999999998E-2</v>
      </c>
      <c r="R282" s="6">
        <v>0</v>
      </c>
      <c r="S282" s="6">
        <v>0</v>
      </c>
      <c r="T282" s="6">
        <v>0</v>
      </c>
      <c r="V282" s="6">
        <v>8.1595699999999997E-3</v>
      </c>
      <c r="W282" s="6">
        <v>5.5650700000000001E-3</v>
      </c>
      <c r="X282" s="6">
        <v>7.8442800000000003E-3</v>
      </c>
      <c r="Y282" s="6">
        <v>9.2095200000000006E-3</v>
      </c>
      <c r="Z282" s="6">
        <v>1.482326E-2</v>
      </c>
      <c r="AA282" s="6">
        <v>1.9708659999999999E-2</v>
      </c>
      <c r="AB282" s="6">
        <v>9.0579700000000003E-3</v>
      </c>
      <c r="AC282" s="6">
        <v>7.3664799999999999E-3</v>
      </c>
      <c r="AD282" s="6">
        <v>1.0901879999999999E-2</v>
      </c>
      <c r="AF282" s="6">
        <v>4.9180330000000001E-2</v>
      </c>
      <c r="AG282" s="6">
        <v>0.11363636000000001</v>
      </c>
      <c r="AH282" s="6">
        <v>3.3783779999999999E-2</v>
      </c>
      <c r="AI282" s="6">
        <v>8.7301589999999998E-2</v>
      </c>
      <c r="AJ282" s="6">
        <v>0.12676055999999999</v>
      </c>
      <c r="AK282" s="6">
        <v>0.19402985</v>
      </c>
      <c r="AL282" s="6">
        <v>4.385965E-2</v>
      </c>
      <c r="AM282" s="6">
        <v>1.2658229999999999E-2</v>
      </c>
      <c r="AN282" s="6">
        <v>4.4117650000000001E-2</v>
      </c>
    </row>
    <row r="283" spans="12:40">
      <c r="L283" s="6">
        <v>0</v>
      </c>
      <c r="M283" s="6">
        <v>5.3475900000000002E-3</v>
      </c>
      <c r="N283" s="6">
        <v>0</v>
      </c>
      <c r="O283" s="6">
        <v>4.3572999999999997E-3</v>
      </c>
      <c r="P283" s="6">
        <v>7.6045599999999998E-3</v>
      </c>
      <c r="Q283" s="6">
        <v>1.54799E-3</v>
      </c>
      <c r="R283" s="6">
        <v>0</v>
      </c>
      <c r="S283" s="6">
        <v>0</v>
      </c>
      <c r="T283" s="6">
        <v>0</v>
      </c>
      <c r="V283" s="6">
        <v>1.6129029999999999E-2</v>
      </c>
      <c r="W283" s="6">
        <v>3.7735850000000001E-2</v>
      </c>
      <c r="X283" s="6">
        <v>4.0404040000000002E-2</v>
      </c>
      <c r="Y283" s="6">
        <v>4.7619050000000003E-2</v>
      </c>
      <c r="Z283" s="6">
        <v>0</v>
      </c>
      <c r="AA283" s="6">
        <v>8.3333329999999997E-2</v>
      </c>
      <c r="AB283" s="6">
        <v>0</v>
      </c>
      <c r="AC283" s="6">
        <v>0</v>
      </c>
      <c r="AD283" s="6">
        <v>0</v>
      </c>
      <c r="AF283" s="6">
        <v>4.666667E-2</v>
      </c>
      <c r="AG283" s="6">
        <v>4.3478259999999998E-2</v>
      </c>
      <c r="AH283" s="6">
        <v>5.8000000000000003E-2</v>
      </c>
      <c r="AI283" s="6">
        <v>7.3170730000000003E-2</v>
      </c>
      <c r="AJ283" s="6">
        <v>4.2483659999999999E-2</v>
      </c>
      <c r="AK283" s="6">
        <v>6.4705879999999993E-2</v>
      </c>
      <c r="AL283" s="6">
        <v>4.3744529999999997E-2</v>
      </c>
      <c r="AM283" s="6">
        <v>3.7086090000000002E-2</v>
      </c>
      <c r="AN283" s="6">
        <v>5.0666669999999997E-2</v>
      </c>
    </row>
    <row r="284" spans="12:40">
      <c r="L284" s="6">
        <v>0</v>
      </c>
      <c r="M284" s="6">
        <v>0</v>
      </c>
      <c r="N284" s="6">
        <v>0</v>
      </c>
      <c r="O284" s="6">
        <v>0</v>
      </c>
      <c r="P284" s="6">
        <v>0</v>
      </c>
      <c r="Q284" s="6">
        <v>0.5</v>
      </c>
      <c r="R284" s="6">
        <v>1</v>
      </c>
      <c r="S284" s="6">
        <v>0</v>
      </c>
      <c r="T284" s="6">
        <v>0</v>
      </c>
      <c r="V284" s="6">
        <v>0</v>
      </c>
      <c r="W284" s="6">
        <v>4.3103500000000001E-3</v>
      </c>
      <c r="X284" s="6">
        <v>0</v>
      </c>
      <c r="Y284" s="6">
        <v>0</v>
      </c>
      <c r="Z284" s="6">
        <v>0</v>
      </c>
      <c r="AA284" s="6">
        <v>0</v>
      </c>
      <c r="AB284" s="6">
        <v>0</v>
      </c>
      <c r="AC284" s="6">
        <v>0</v>
      </c>
      <c r="AD284" s="6">
        <v>0</v>
      </c>
      <c r="AF284" s="6">
        <v>0.52941176999999995</v>
      </c>
      <c r="AG284" s="6">
        <v>0.57142857000000002</v>
      </c>
      <c r="AH284" s="6">
        <v>0.46666667000000001</v>
      </c>
      <c r="AI284" s="6">
        <v>0.8</v>
      </c>
      <c r="AJ284" s="6">
        <v>0.52380952000000003</v>
      </c>
      <c r="AK284" s="6">
        <v>0.63157894999999997</v>
      </c>
      <c r="AL284" s="6">
        <v>0.25</v>
      </c>
      <c r="AM284" s="6">
        <v>0.9</v>
      </c>
      <c r="AN284" s="6">
        <v>0.30769231000000002</v>
      </c>
    </row>
    <row r="285" spans="12:40">
      <c r="L285" s="6">
        <v>0</v>
      </c>
      <c r="M285" s="6">
        <v>1.6666670000000001E-2</v>
      </c>
      <c r="N285" s="6">
        <v>0</v>
      </c>
      <c r="O285" s="6">
        <v>2.0979020000000001E-2</v>
      </c>
      <c r="P285" s="6">
        <v>6.0606060000000003E-2</v>
      </c>
      <c r="Q285" s="6">
        <v>0</v>
      </c>
      <c r="R285" s="6">
        <v>0</v>
      </c>
      <c r="S285" s="6">
        <v>0</v>
      </c>
      <c r="T285" s="6">
        <v>0</v>
      </c>
      <c r="V285" s="6">
        <v>4.4444440000000002E-2</v>
      </c>
      <c r="W285" s="6">
        <v>3.125E-2</v>
      </c>
      <c r="X285" s="6">
        <v>3.9682540000000002E-2</v>
      </c>
      <c r="Y285" s="6">
        <v>0</v>
      </c>
      <c r="Z285" s="6">
        <v>0</v>
      </c>
      <c r="AA285" s="6">
        <v>0.02</v>
      </c>
      <c r="AB285" s="6">
        <v>7.6923080000000005E-2</v>
      </c>
      <c r="AC285" s="6">
        <v>0</v>
      </c>
      <c r="AD285" s="6">
        <v>5.5555559999999997E-2</v>
      </c>
      <c r="AF285" s="6">
        <v>0.14285713999999999</v>
      </c>
      <c r="AG285" s="6">
        <v>0.77777777999999997</v>
      </c>
      <c r="AH285" s="6">
        <v>0.17391303999999999</v>
      </c>
      <c r="AI285" s="6">
        <v>0</v>
      </c>
      <c r="AJ285" s="6">
        <v>0.75</v>
      </c>
      <c r="AK285" s="6">
        <v>1</v>
      </c>
      <c r="AL285" s="6">
        <v>0.1</v>
      </c>
      <c r="AM285" s="6">
        <v>0.5</v>
      </c>
      <c r="AN285" s="6">
        <v>0</v>
      </c>
    </row>
    <row r="286" spans="12:40">
      <c r="L286" s="6">
        <v>0.63888889000000004</v>
      </c>
      <c r="M286" s="6">
        <v>0.59677418999999998</v>
      </c>
      <c r="N286" s="6">
        <v>0.4742268</v>
      </c>
      <c r="O286" s="6">
        <v>0.5</v>
      </c>
      <c r="P286" s="6">
        <v>0.61290323000000002</v>
      </c>
      <c r="Q286" s="6">
        <v>0.61764706000000003</v>
      </c>
      <c r="R286" s="6">
        <v>1</v>
      </c>
      <c r="S286" s="6">
        <v>0.75</v>
      </c>
      <c r="T286" s="6">
        <v>0.9</v>
      </c>
      <c r="V286" s="6">
        <v>0</v>
      </c>
      <c r="W286" s="6">
        <v>0</v>
      </c>
      <c r="X286" s="6">
        <v>0</v>
      </c>
      <c r="Y286" s="6">
        <v>0.14285713999999999</v>
      </c>
      <c r="Z286" s="6">
        <v>7.6923080000000005E-2</v>
      </c>
      <c r="AA286" s="6">
        <v>0.25</v>
      </c>
      <c r="AB286" s="6">
        <v>0</v>
      </c>
      <c r="AC286" s="6">
        <v>0.28571428999999998</v>
      </c>
      <c r="AD286" s="6">
        <v>0.125</v>
      </c>
      <c r="AF286" s="6">
        <v>0.16666666999999999</v>
      </c>
      <c r="AG286" s="6">
        <v>0.25</v>
      </c>
      <c r="AH286" s="6">
        <v>9.0909089999999998E-2</v>
      </c>
      <c r="AI286" s="6">
        <v>0</v>
      </c>
      <c r="AJ286" s="6">
        <v>0</v>
      </c>
      <c r="AK286" s="6">
        <v>5.2631579999999997E-2</v>
      </c>
      <c r="AL286" s="6">
        <v>0.1</v>
      </c>
      <c r="AM286" s="6">
        <v>6.6666669999999997E-2</v>
      </c>
      <c r="AN286" s="6">
        <v>0.13333333</v>
      </c>
    </row>
    <row r="287" spans="12:40">
      <c r="L287" s="6">
        <v>0</v>
      </c>
      <c r="M287" s="6">
        <v>9.5238100000000006E-2</v>
      </c>
      <c r="N287" s="6">
        <v>0</v>
      </c>
      <c r="O287" s="6">
        <v>0</v>
      </c>
      <c r="P287" s="6">
        <v>4.1666670000000003E-2</v>
      </c>
      <c r="Q287" s="6">
        <v>0</v>
      </c>
      <c r="R287" s="6">
        <v>0.33333332999999998</v>
      </c>
      <c r="S287" s="6">
        <v>0.1</v>
      </c>
      <c r="T287" s="6">
        <v>0.5</v>
      </c>
      <c r="V287" s="6">
        <v>0.18518519</v>
      </c>
      <c r="W287" s="6">
        <v>7.1428569999999997E-2</v>
      </c>
      <c r="X287" s="6">
        <v>0.16129031999999999</v>
      </c>
      <c r="Y287" s="6">
        <v>0.5</v>
      </c>
      <c r="Z287" s="6">
        <v>0.71428570999999996</v>
      </c>
      <c r="AA287" s="6">
        <v>1</v>
      </c>
      <c r="AB287" s="6">
        <v>8.3333329999999997E-2</v>
      </c>
      <c r="AC287" s="6">
        <v>0.23076922999999999</v>
      </c>
      <c r="AD287" s="6">
        <v>0</v>
      </c>
      <c r="AF287" s="6">
        <v>0</v>
      </c>
      <c r="AG287" s="6">
        <v>3.0303030000000002E-2</v>
      </c>
      <c r="AH287" s="6">
        <v>4.3478259999999998E-2</v>
      </c>
      <c r="AI287" s="6">
        <v>0.15789474000000001</v>
      </c>
      <c r="AJ287" s="6">
        <v>0.13333333</v>
      </c>
      <c r="AK287" s="6">
        <v>7.8947370000000003E-2</v>
      </c>
      <c r="AL287" s="6">
        <v>4.5454550000000003E-2</v>
      </c>
      <c r="AM287" s="6">
        <v>4.1666670000000003E-2</v>
      </c>
      <c r="AN287" s="6">
        <v>0</v>
      </c>
    </row>
    <row r="288" spans="12:40">
      <c r="L288" s="6">
        <v>0.26363636000000001</v>
      </c>
      <c r="M288" s="6">
        <v>0.33439489999999999</v>
      </c>
      <c r="N288" s="6">
        <v>0.23698384</v>
      </c>
      <c r="O288" s="6">
        <v>0.41322313999999999</v>
      </c>
      <c r="P288" s="6">
        <v>0.26451613000000002</v>
      </c>
      <c r="Q288" s="6">
        <v>0.15476191</v>
      </c>
      <c r="R288" s="6">
        <v>0.51249999999999996</v>
      </c>
      <c r="S288" s="6">
        <v>0.39473683999999998</v>
      </c>
      <c r="T288" s="6">
        <v>0.19889503</v>
      </c>
      <c r="V288" s="6">
        <v>0.2278481</v>
      </c>
      <c r="W288" s="6">
        <v>0.14285713999999999</v>
      </c>
      <c r="X288" s="6">
        <v>0.11864407</v>
      </c>
      <c r="Y288" s="6">
        <v>0.3125</v>
      </c>
      <c r="Z288" s="6">
        <v>0.44444444</v>
      </c>
      <c r="AA288" s="6">
        <v>0.14285713999999999</v>
      </c>
      <c r="AB288" s="6">
        <v>0.5</v>
      </c>
      <c r="AC288" s="6">
        <v>0.33333332999999998</v>
      </c>
      <c r="AD288" s="6">
        <v>0.375</v>
      </c>
      <c r="AF288" s="6">
        <v>0</v>
      </c>
      <c r="AG288" s="6">
        <v>2.941177E-2</v>
      </c>
      <c r="AH288" s="6">
        <v>6.8965520000000002E-2</v>
      </c>
      <c r="AI288" s="6">
        <v>3.225807E-2</v>
      </c>
      <c r="AJ288" s="6">
        <v>0</v>
      </c>
      <c r="AK288" s="6">
        <v>8.108108E-2</v>
      </c>
      <c r="AL288" s="6">
        <v>7.1428569999999997E-2</v>
      </c>
      <c r="AM288" s="6">
        <v>0</v>
      </c>
      <c r="AN288" s="6">
        <v>8.3333329999999997E-2</v>
      </c>
    </row>
    <row r="289" spans="12:40">
      <c r="L289" s="6">
        <v>8.6206900000000003E-3</v>
      </c>
      <c r="M289" s="6">
        <v>0</v>
      </c>
      <c r="N289" s="6">
        <v>1.3888889999999999E-2</v>
      </c>
      <c r="O289" s="6">
        <v>2.3255809999999998E-2</v>
      </c>
      <c r="P289" s="6">
        <v>2.6315789999999999E-2</v>
      </c>
      <c r="Q289" s="6">
        <v>7.3170730000000003E-2</v>
      </c>
      <c r="R289" s="6">
        <v>0.125</v>
      </c>
      <c r="S289" s="6">
        <v>0</v>
      </c>
      <c r="T289" s="6">
        <v>0</v>
      </c>
      <c r="V289" s="6">
        <v>1.8867930000000002E-2</v>
      </c>
      <c r="W289" s="6">
        <v>1.408451E-2</v>
      </c>
      <c r="X289" s="6">
        <v>1.459854E-2</v>
      </c>
      <c r="Y289" s="6">
        <v>0</v>
      </c>
      <c r="Z289" s="6">
        <v>4.5454550000000003E-2</v>
      </c>
      <c r="AA289" s="6">
        <v>4.7619050000000003E-2</v>
      </c>
      <c r="AB289" s="6">
        <v>0</v>
      </c>
      <c r="AC289" s="6">
        <v>0</v>
      </c>
      <c r="AD289" s="6">
        <v>0.25</v>
      </c>
      <c r="AF289" s="6">
        <v>1.1525799999999999E-2</v>
      </c>
      <c r="AG289" s="6">
        <v>1.3311150000000001E-2</v>
      </c>
      <c r="AH289" s="6">
        <v>1.01151E-2</v>
      </c>
      <c r="AI289" s="6">
        <v>3.33069E-2</v>
      </c>
      <c r="AJ289" s="6">
        <v>2.076923E-2</v>
      </c>
      <c r="AK289" s="6">
        <v>2.660218E-2</v>
      </c>
      <c r="AL289" s="6">
        <v>1.3143480000000001E-2</v>
      </c>
      <c r="AM289" s="6">
        <v>1.9619500000000002E-2</v>
      </c>
      <c r="AN289" s="6">
        <v>2.0342610000000001E-2</v>
      </c>
    </row>
    <row r="290" spans="12:40">
      <c r="L290" s="6">
        <v>7.5244999999999999E-4</v>
      </c>
      <c r="M290" s="6">
        <v>5.1519999999999995E-4</v>
      </c>
      <c r="N290" s="6">
        <v>6.8846799999999998E-3</v>
      </c>
      <c r="O290" s="6">
        <v>0</v>
      </c>
      <c r="P290" s="6">
        <v>0</v>
      </c>
      <c r="Q290" s="6">
        <v>2.1367500000000002E-3</v>
      </c>
      <c r="R290" s="6">
        <v>0</v>
      </c>
      <c r="S290" s="6">
        <v>0</v>
      </c>
      <c r="T290" s="6">
        <v>0</v>
      </c>
      <c r="V290" s="6">
        <v>8.6956499999999992E-3</v>
      </c>
      <c r="W290" s="6">
        <v>6.0241000000000001E-3</v>
      </c>
      <c r="X290" s="6">
        <v>4.1840999999999996E-3</v>
      </c>
      <c r="Y290" s="6">
        <v>2.4096389999999999E-2</v>
      </c>
      <c r="Z290" s="6">
        <v>0</v>
      </c>
      <c r="AA290" s="6">
        <v>4.1666670000000003E-2</v>
      </c>
      <c r="AB290" s="6">
        <v>0</v>
      </c>
      <c r="AC290" s="6">
        <v>6.25E-2</v>
      </c>
      <c r="AD290" s="6">
        <v>0</v>
      </c>
      <c r="AF290" s="6">
        <v>0.12101911</v>
      </c>
      <c r="AG290" s="6">
        <v>0.19658120000000001</v>
      </c>
      <c r="AH290" s="6">
        <v>0.14919355000000001</v>
      </c>
      <c r="AI290" s="6">
        <v>0.32258065000000002</v>
      </c>
      <c r="AJ290" s="6">
        <v>0.18238994</v>
      </c>
      <c r="AK290" s="6">
        <v>0.24899598000000001</v>
      </c>
      <c r="AL290" s="6">
        <v>0.19161676999999999</v>
      </c>
      <c r="AM290" s="6">
        <v>0.15254237000000001</v>
      </c>
      <c r="AN290" s="6">
        <v>0.43617021</v>
      </c>
    </row>
    <row r="291" spans="12:40">
      <c r="L291" s="6">
        <v>1.397206E-2</v>
      </c>
      <c r="M291" s="6">
        <v>8.7463599999999999E-3</v>
      </c>
      <c r="N291" s="6">
        <v>1.478953E-2</v>
      </c>
      <c r="O291" s="6">
        <v>1.289683E-2</v>
      </c>
      <c r="P291" s="6">
        <v>1.5929200000000001E-2</v>
      </c>
      <c r="Q291" s="6">
        <v>1.068091E-2</v>
      </c>
      <c r="R291" s="6">
        <v>0</v>
      </c>
      <c r="S291" s="6">
        <v>0</v>
      </c>
      <c r="T291" s="6">
        <v>0</v>
      </c>
      <c r="V291" s="6">
        <v>0.10526315999999999</v>
      </c>
      <c r="W291" s="6">
        <v>8.3333329999999997E-2</v>
      </c>
      <c r="X291" s="6">
        <v>0.22222222</v>
      </c>
      <c r="Y291" s="6">
        <v>0.33333332999999998</v>
      </c>
      <c r="Z291" s="6">
        <v>0</v>
      </c>
      <c r="AA291" s="6">
        <v>0.1</v>
      </c>
      <c r="AB291" s="6">
        <v>0.16666666999999999</v>
      </c>
      <c r="AC291" s="6">
        <v>0</v>
      </c>
      <c r="AD291" s="6">
        <v>1</v>
      </c>
      <c r="AF291" s="6">
        <v>2.6315789999999999E-2</v>
      </c>
      <c r="AG291" s="6">
        <v>1.980198E-2</v>
      </c>
      <c r="AH291" s="6">
        <v>1.9230770000000001E-2</v>
      </c>
      <c r="AI291" s="6">
        <v>8.4033600000000003E-3</v>
      </c>
      <c r="AJ291" s="6">
        <v>1.6260159999999999E-2</v>
      </c>
      <c r="AK291" s="6">
        <v>3.2894739999999999E-2</v>
      </c>
      <c r="AL291" s="6">
        <v>9.5465399999999992E-3</v>
      </c>
      <c r="AM291" s="6">
        <v>1.286765E-2</v>
      </c>
      <c r="AN291" s="6">
        <v>1.5772870000000001E-2</v>
      </c>
    </row>
    <row r="292" spans="12:40">
      <c r="L292" s="6">
        <v>4.0498439999999997E-2</v>
      </c>
      <c r="M292" s="6">
        <v>3.4351149999999997E-2</v>
      </c>
      <c r="N292" s="6">
        <v>8.6206900000000003E-3</v>
      </c>
      <c r="O292" s="6">
        <v>7.1641789999999997E-2</v>
      </c>
      <c r="P292" s="6">
        <v>0.11034483</v>
      </c>
      <c r="Q292" s="6">
        <v>8.7855299999999997E-2</v>
      </c>
      <c r="R292" s="6">
        <v>8.8235289999999994E-2</v>
      </c>
      <c r="S292" s="6">
        <v>4.7619050000000003E-2</v>
      </c>
      <c r="T292" s="6">
        <v>1.7857140000000001E-2</v>
      </c>
      <c r="V292" s="6">
        <v>0</v>
      </c>
      <c r="W292" s="6">
        <v>0</v>
      </c>
      <c r="X292" s="6">
        <v>0</v>
      </c>
      <c r="Y292" s="6">
        <v>0</v>
      </c>
      <c r="Z292" s="6">
        <v>0</v>
      </c>
      <c r="AA292" s="6">
        <v>0</v>
      </c>
      <c r="AB292" s="6">
        <v>0</v>
      </c>
      <c r="AC292" s="6">
        <v>0</v>
      </c>
      <c r="AD292" s="6">
        <v>0</v>
      </c>
      <c r="AF292" s="6">
        <v>1.2962960000000001E-2</v>
      </c>
      <c r="AG292" s="6">
        <v>3.8167939999999997E-2</v>
      </c>
      <c r="AH292" s="6">
        <v>1.2311900000000001E-2</v>
      </c>
      <c r="AI292" s="6">
        <v>5.0847459999999997E-2</v>
      </c>
      <c r="AJ292" s="6">
        <v>1.8292679999999999E-2</v>
      </c>
      <c r="AK292" s="6">
        <v>2.5862070000000001E-2</v>
      </c>
      <c r="AL292" s="6">
        <v>5.9496569999999999E-2</v>
      </c>
      <c r="AM292" s="6">
        <v>2.4844720000000001E-2</v>
      </c>
      <c r="AN292" s="6">
        <v>3.0158730000000002E-2</v>
      </c>
    </row>
    <row r="293" spans="12:40">
      <c r="L293" s="6">
        <v>0.4375</v>
      </c>
      <c r="M293" s="6">
        <v>0.26666666999999999</v>
      </c>
      <c r="N293" s="6">
        <v>0.48275862000000003</v>
      </c>
      <c r="O293" s="6">
        <v>0.875</v>
      </c>
      <c r="P293" s="6">
        <v>0.52631578999999995</v>
      </c>
      <c r="Q293" s="6">
        <v>0.1875</v>
      </c>
      <c r="R293" s="6">
        <v>1</v>
      </c>
      <c r="S293" s="6">
        <v>1</v>
      </c>
      <c r="T293" s="6">
        <v>0.66666667000000002</v>
      </c>
      <c r="V293" s="6">
        <v>0</v>
      </c>
      <c r="W293" s="6">
        <v>0</v>
      </c>
      <c r="X293" s="6">
        <v>0</v>
      </c>
      <c r="Y293" s="6">
        <v>0</v>
      </c>
      <c r="Z293" s="6">
        <v>0</v>
      </c>
      <c r="AA293" s="6">
        <v>0</v>
      </c>
      <c r="AB293" s="6">
        <v>0</v>
      </c>
      <c r="AC293" s="6">
        <v>0</v>
      </c>
      <c r="AD293" s="6">
        <v>0</v>
      </c>
      <c r="AF293" s="6">
        <v>0</v>
      </c>
      <c r="AG293" s="6">
        <v>0.7</v>
      </c>
      <c r="AH293" s="6">
        <v>0.125</v>
      </c>
      <c r="AI293" s="6">
        <v>0.42307692000000002</v>
      </c>
      <c r="AJ293" s="6">
        <v>0.55555555999999995</v>
      </c>
      <c r="AK293" s="6">
        <v>0.42105262999999998</v>
      </c>
      <c r="AL293" s="6">
        <v>0.55555555999999995</v>
      </c>
      <c r="AM293" s="6">
        <v>0.5</v>
      </c>
      <c r="AN293" s="6">
        <v>0.57142857000000002</v>
      </c>
    </row>
    <row r="294" spans="12:40">
      <c r="L294" s="6">
        <v>0.12903226000000001</v>
      </c>
      <c r="M294" s="6">
        <v>0.13793103000000001</v>
      </c>
      <c r="N294" s="6">
        <v>6.8493150000000003E-2</v>
      </c>
      <c r="O294" s="6">
        <v>0.49090908999999999</v>
      </c>
      <c r="P294" s="6">
        <v>0.28378377999999999</v>
      </c>
      <c r="Q294" s="6">
        <v>0.19580420000000001</v>
      </c>
      <c r="R294" s="6">
        <v>0.41666667000000002</v>
      </c>
      <c r="S294" s="6">
        <v>0.34615384999999999</v>
      </c>
      <c r="T294" s="6">
        <v>9.0909089999999998E-2</v>
      </c>
      <c r="V294" s="6">
        <v>6.8181820000000004E-2</v>
      </c>
      <c r="W294" s="6">
        <v>2.9850749999999999E-2</v>
      </c>
      <c r="X294" s="6">
        <v>3.0075190000000002E-2</v>
      </c>
      <c r="Y294" s="6">
        <v>0</v>
      </c>
      <c r="Z294" s="6">
        <v>0</v>
      </c>
      <c r="AA294" s="6">
        <v>0</v>
      </c>
      <c r="AB294" s="6">
        <v>0.12</v>
      </c>
      <c r="AC294" s="6">
        <v>0</v>
      </c>
      <c r="AD294" s="6">
        <v>7.6923080000000005E-2</v>
      </c>
      <c r="AF294" s="6">
        <v>0.24637681</v>
      </c>
      <c r="AG294" s="6">
        <v>0.16346153999999999</v>
      </c>
      <c r="AH294" s="6">
        <v>0.13636364000000001</v>
      </c>
      <c r="AI294" s="6">
        <v>0.48</v>
      </c>
      <c r="AJ294" s="6">
        <v>0.24193548000000001</v>
      </c>
      <c r="AK294" s="6">
        <v>0.29807692000000002</v>
      </c>
      <c r="AL294" s="6">
        <v>0.27450980000000003</v>
      </c>
      <c r="AM294" s="6">
        <v>0.20370369999999999</v>
      </c>
      <c r="AN294" s="6">
        <v>0.29166667000000002</v>
      </c>
    </row>
    <row r="295" spans="12:40">
      <c r="L295" s="6">
        <v>0</v>
      </c>
      <c r="M295" s="6">
        <v>0</v>
      </c>
      <c r="N295" s="6">
        <v>9.0090099999999996E-3</v>
      </c>
      <c r="O295" s="6">
        <v>1.1764709999999999E-2</v>
      </c>
      <c r="P295" s="6">
        <v>0</v>
      </c>
      <c r="Q295" s="6">
        <v>0.17857143</v>
      </c>
      <c r="R295" s="6">
        <v>0</v>
      </c>
      <c r="S295" s="6">
        <v>0</v>
      </c>
      <c r="T295" s="6">
        <v>3.3333330000000001E-2</v>
      </c>
      <c r="V295" s="6">
        <v>0.22222222</v>
      </c>
      <c r="W295" s="6">
        <v>0.2</v>
      </c>
      <c r="X295" s="6">
        <v>8.3333329999999997E-2</v>
      </c>
      <c r="Y295" s="6">
        <v>0</v>
      </c>
      <c r="Z295" s="6">
        <v>0.25</v>
      </c>
      <c r="AA295" s="6">
        <v>1</v>
      </c>
      <c r="AB295" s="6">
        <v>1</v>
      </c>
      <c r="AC295" s="6">
        <v>0.5</v>
      </c>
      <c r="AD295" s="6">
        <v>0</v>
      </c>
      <c r="AF295" s="6">
        <v>2.895323E-2</v>
      </c>
      <c r="AG295" s="6">
        <v>5.098039E-2</v>
      </c>
      <c r="AH295" s="6">
        <v>3.4293549999999999E-2</v>
      </c>
      <c r="AI295" s="6">
        <v>3.4246579999999999E-2</v>
      </c>
      <c r="AJ295" s="6">
        <v>5.0131929999999998E-2</v>
      </c>
      <c r="AK295" s="6">
        <v>3.2667880000000003E-2</v>
      </c>
      <c r="AL295" s="6">
        <v>2.8315949999999999E-2</v>
      </c>
      <c r="AM295" s="6">
        <v>3.0501090000000002E-2</v>
      </c>
      <c r="AN295" s="6">
        <v>3.080569E-2</v>
      </c>
    </row>
    <row r="296" spans="12:40">
      <c r="L296" s="6">
        <v>1.1267610000000001E-2</v>
      </c>
      <c r="M296" s="6">
        <v>1.5772870000000001E-2</v>
      </c>
      <c r="N296" s="6">
        <v>6.1919499999999999E-3</v>
      </c>
      <c r="O296" s="6">
        <v>1.0948909999999999E-2</v>
      </c>
      <c r="P296" s="6">
        <v>2.1551700000000001E-3</v>
      </c>
      <c r="Q296" s="6">
        <v>1.096491E-2</v>
      </c>
      <c r="R296" s="6">
        <v>0</v>
      </c>
      <c r="S296" s="6">
        <v>1.3888889999999999E-2</v>
      </c>
      <c r="T296" s="6">
        <v>3.4482760000000001E-2</v>
      </c>
      <c r="V296" s="6">
        <v>0.02</v>
      </c>
      <c r="W296" s="6">
        <v>0</v>
      </c>
      <c r="X296" s="6">
        <v>1.538462E-2</v>
      </c>
      <c r="Y296" s="6">
        <v>0.18181818</v>
      </c>
      <c r="Z296" s="6">
        <v>0</v>
      </c>
      <c r="AA296" s="6">
        <v>9.0909089999999998E-2</v>
      </c>
      <c r="AB296" s="6">
        <v>0.33333332999999998</v>
      </c>
      <c r="AC296" s="6">
        <v>0</v>
      </c>
      <c r="AD296" s="6">
        <v>0</v>
      </c>
      <c r="AF296" s="6">
        <v>0</v>
      </c>
      <c r="AG296" s="6">
        <v>0.2</v>
      </c>
      <c r="AH296" s="6">
        <v>0.19047618999999999</v>
      </c>
      <c r="AI296" s="6">
        <v>8.3333329999999997E-2</v>
      </c>
      <c r="AJ296" s="6">
        <v>0.57894736999999996</v>
      </c>
      <c r="AK296" s="6">
        <v>0.34782608999999998</v>
      </c>
      <c r="AL296" s="6">
        <v>0.25581395000000001</v>
      </c>
      <c r="AM296" s="6">
        <v>0.15384614999999999</v>
      </c>
      <c r="AN296" s="6">
        <v>0.28000000000000003</v>
      </c>
    </row>
    <row r="297" spans="12:40">
      <c r="L297" s="6">
        <v>5.7971000000000003E-3</v>
      </c>
      <c r="M297" s="6">
        <v>4.4673539999999998E-2</v>
      </c>
      <c r="N297" s="6">
        <v>1.2853470000000001E-2</v>
      </c>
      <c r="O297" s="6">
        <v>1.376147E-2</v>
      </c>
      <c r="P297" s="6">
        <v>4.0322600000000002E-3</v>
      </c>
      <c r="Q297" s="6">
        <v>2.849003E-2</v>
      </c>
      <c r="R297" s="6">
        <v>0</v>
      </c>
      <c r="S297" s="6">
        <v>0</v>
      </c>
      <c r="T297" s="6">
        <v>0</v>
      </c>
      <c r="V297" s="6">
        <v>0</v>
      </c>
      <c r="W297" s="6">
        <v>0</v>
      </c>
      <c r="X297" s="6">
        <v>0</v>
      </c>
      <c r="Y297" s="6">
        <v>0</v>
      </c>
      <c r="Z297" s="6">
        <v>0</v>
      </c>
      <c r="AA297" s="6">
        <v>0</v>
      </c>
      <c r="AB297" s="6">
        <v>0</v>
      </c>
      <c r="AC297" s="6">
        <v>0</v>
      </c>
      <c r="AD297" s="6">
        <v>0</v>
      </c>
      <c r="AF297" s="6">
        <v>0.66666667000000002</v>
      </c>
      <c r="AG297" s="6">
        <v>0.6</v>
      </c>
      <c r="AH297" s="6">
        <v>0.47368420999999999</v>
      </c>
      <c r="AI297" s="6">
        <v>0.78571429000000004</v>
      </c>
      <c r="AJ297" s="6">
        <v>0.625</v>
      </c>
      <c r="AK297" s="6">
        <v>0.73333333000000001</v>
      </c>
      <c r="AL297" s="6">
        <v>0.57894736999999996</v>
      </c>
      <c r="AM297" s="6">
        <v>0.53846154000000002</v>
      </c>
      <c r="AN297" s="6">
        <v>0.1</v>
      </c>
    </row>
    <row r="298" spans="12:40">
      <c r="L298" s="6">
        <v>0</v>
      </c>
      <c r="M298" s="6">
        <v>8.3333299999999999E-3</v>
      </c>
      <c r="N298" s="6">
        <v>0</v>
      </c>
      <c r="O298" s="6">
        <v>8.8495599999999994E-3</v>
      </c>
      <c r="P298" s="6">
        <v>1.408451E-2</v>
      </c>
      <c r="Q298" s="6">
        <v>1.8691590000000001E-2</v>
      </c>
      <c r="R298" s="6">
        <v>0.05</v>
      </c>
      <c r="S298" s="6">
        <v>0</v>
      </c>
      <c r="T298" s="6">
        <v>0</v>
      </c>
      <c r="V298" s="6">
        <v>1.1743999999999999E-3</v>
      </c>
      <c r="W298" s="6">
        <v>5.5865899999999998E-3</v>
      </c>
      <c r="X298" s="6">
        <v>7.9936000000000004E-4</v>
      </c>
      <c r="Y298" s="6">
        <v>3.5971200000000001E-3</v>
      </c>
      <c r="Z298" s="6">
        <v>0</v>
      </c>
      <c r="AA298" s="6">
        <v>9.3896699999999993E-3</v>
      </c>
      <c r="AB298" s="6">
        <v>7.2992700000000001E-3</v>
      </c>
      <c r="AC298" s="6">
        <v>0</v>
      </c>
      <c r="AD298" s="6">
        <v>0</v>
      </c>
      <c r="AF298" s="6">
        <v>0.20454546000000001</v>
      </c>
      <c r="AG298" s="6">
        <v>0.16800000000000001</v>
      </c>
      <c r="AH298" s="6">
        <v>7.0240300000000006E-2</v>
      </c>
      <c r="AI298" s="6">
        <v>0.29946524000000002</v>
      </c>
      <c r="AJ298" s="6">
        <v>0.20440252</v>
      </c>
      <c r="AK298" s="6">
        <v>0.18713450000000001</v>
      </c>
      <c r="AL298" s="6">
        <v>0.13705584000000001</v>
      </c>
      <c r="AM298" s="6">
        <v>0.14285713999999999</v>
      </c>
      <c r="AN298" s="6">
        <v>9.1397850000000003E-2</v>
      </c>
    </row>
    <row r="299" spans="12:40">
      <c r="L299" s="6">
        <v>4.5454550000000003E-2</v>
      </c>
      <c r="M299" s="6">
        <v>1.694915E-2</v>
      </c>
      <c r="N299" s="6">
        <v>1.1764709999999999E-2</v>
      </c>
      <c r="O299" s="6">
        <v>4.3478259999999998E-2</v>
      </c>
      <c r="P299" s="6">
        <v>0</v>
      </c>
      <c r="Q299" s="6">
        <v>0</v>
      </c>
      <c r="R299" s="6">
        <v>0</v>
      </c>
      <c r="S299" s="6">
        <v>0</v>
      </c>
      <c r="T299" s="6">
        <v>0</v>
      </c>
      <c r="V299" s="6">
        <v>9.375E-2</v>
      </c>
      <c r="W299" s="6">
        <v>5.4054049999999999E-2</v>
      </c>
      <c r="X299" s="6">
        <v>5.1948050000000003E-2</v>
      </c>
      <c r="Y299" s="6">
        <v>0.10526315999999999</v>
      </c>
      <c r="Z299" s="6">
        <v>5.5555559999999997E-2</v>
      </c>
      <c r="AA299" s="6">
        <v>3.8461540000000002E-2</v>
      </c>
      <c r="AB299" s="6">
        <v>0</v>
      </c>
      <c r="AC299" s="6">
        <v>0.25</v>
      </c>
      <c r="AD299" s="6">
        <v>0</v>
      </c>
      <c r="AF299" s="6">
        <v>9.1185399999999996E-3</v>
      </c>
      <c r="AG299" s="6">
        <v>6.9013099999999999E-3</v>
      </c>
      <c r="AH299" s="6">
        <v>2.9106000000000002E-3</v>
      </c>
      <c r="AI299" s="6">
        <v>9.6501799999999995E-3</v>
      </c>
      <c r="AJ299" s="6">
        <v>1.8198400000000001E-3</v>
      </c>
      <c r="AK299" s="6">
        <v>4.59619E-3</v>
      </c>
      <c r="AL299" s="6">
        <v>1.0362690000000001E-2</v>
      </c>
      <c r="AM299" s="6">
        <v>6.3463299999999999E-3</v>
      </c>
      <c r="AN299" s="6">
        <v>7.8630899999999997E-3</v>
      </c>
    </row>
    <row r="300" spans="12:40">
      <c r="L300" s="6">
        <v>0</v>
      </c>
      <c r="M300" s="6">
        <v>0.2</v>
      </c>
      <c r="N300" s="6">
        <v>0.25</v>
      </c>
      <c r="O300" s="6">
        <v>0.4</v>
      </c>
      <c r="P300" s="6">
        <v>0.5</v>
      </c>
      <c r="Q300" s="6">
        <v>0.25</v>
      </c>
      <c r="R300" s="6">
        <v>0.33333332999999998</v>
      </c>
      <c r="S300" s="6">
        <v>0</v>
      </c>
      <c r="T300" s="6">
        <v>0</v>
      </c>
      <c r="V300" s="6">
        <v>6.4516130000000005E-2</v>
      </c>
      <c r="W300" s="6">
        <v>7.4999999999999997E-2</v>
      </c>
      <c r="X300" s="6">
        <v>3.3333330000000001E-2</v>
      </c>
      <c r="Y300" s="6">
        <v>0</v>
      </c>
      <c r="Z300" s="6">
        <v>0</v>
      </c>
      <c r="AA300" s="6">
        <v>0</v>
      </c>
      <c r="AB300" s="6">
        <v>0</v>
      </c>
      <c r="AC300" s="6">
        <v>0.16666666999999999</v>
      </c>
      <c r="AD300" s="6">
        <v>0</v>
      </c>
      <c r="AF300" s="6">
        <v>0</v>
      </c>
      <c r="AG300" s="6">
        <v>2.6315789999999999E-2</v>
      </c>
      <c r="AH300" s="6">
        <v>3.0303030000000002E-2</v>
      </c>
      <c r="AI300" s="6">
        <v>1.342282E-2</v>
      </c>
      <c r="AJ300" s="6">
        <v>4.5454550000000003E-2</v>
      </c>
      <c r="AK300" s="6">
        <v>3.4965040000000003E-2</v>
      </c>
      <c r="AL300" s="6">
        <v>6.25E-2</v>
      </c>
      <c r="AM300" s="6">
        <v>0</v>
      </c>
      <c r="AN300" s="6">
        <v>0</v>
      </c>
    </row>
    <row r="301" spans="12:40">
      <c r="L301" s="6">
        <v>0.86363635999999999</v>
      </c>
      <c r="M301" s="6">
        <v>0.84848484999999996</v>
      </c>
      <c r="N301" s="6">
        <v>0.83333332999999998</v>
      </c>
      <c r="O301" s="6">
        <v>1</v>
      </c>
      <c r="P301" s="6">
        <v>0.9375</v>
      </c>
      <c r="Q301" s="6">
        <v>0.75</v>
      </c>
      <c r="R301" s="6">
        <v>0.85714285999999995</v>
      </c>
      <c r="S301" s="6">
        <v>1</v>
      </c>
      <c r="T301" s="6">
        <v>1</v>
      </c>
      <c r="V301" s="6">
        <v>0</v>
      </c>
      <c r="W301" s="6">
        <v>0</v>
      </c>
      <c r="X301" s="6">
        <v>0</v>
      </c>
      <c r="Y301" s="6">
        <v>0.16666666999999999</v>
      </c>
      <c r="Z301" s="6">
        <v>0.6</v>
      </c>
      <c r="AA301" s="6">
        <v>0.15384614999999999</v>
      </c>
      <c r="AB301" s="6">
        <v>0.2</v>
      </c>
      <c r="AC301" s="6">
        <v>0.25</v>
      </c>
      <c r="AD301" s="6">
        <v>1</v>
      </c>
      <c r="AF301" s="6">
        <v>1</v>
      </c>
      <c r="AG301" s="6">
        <v>0.33333332999999998</v>
      </c>
      <c r="AH301" s="6">
        <v>0</v>
      </c>
      <c r="AI301" s="6">
        <v>0</v>
      </c>
      <c r="AJ301" s="6">
        <v>0</v>
      </c>
      <c r="AK301" s="6">
        <v>0.33333332999999998</v>
      </c>
      <c r="AL301" s="6">
        <v>0</v>
      </c>
      <c r="AM301" s="6">
        <v>0</v>
      </c>
      <c r="AN301" s="6">
        <v>0</v>
      </c>
    </row>
    <row r="302" spans="12:40">
      <c r="L302" s="6">
        <v>0</v>
      </c>
      <c r="M302" s="6">
        <v>0</v>
      </c>
      <c r="N302" s="6">
        <v>0.10526315999999999</v>
      </c>
      <c r="O302" s="6">
        <v>6.0606060000000003E-2</v>
      </c>
      <c r="P302" s="6">
        <v>0</v>
      </c>
      <c r="Q302" s="6">
        <v>7.6923080000000005E-2</v>
      </c>
      <c r="R302" s="6">
        <v>0</v>
      </c>
      <c r="S302" s="6">
        <v>0</v>
      </c>
      <c r="T302" s="6">
        <v>0</v>
      </c>
      <c r="V302" s="6">
        <v>3.3333330000000001E-2</v>
      </c>
      <c r="W302" s="6">
        <v>5.8823529999999999E-2</v>
      </c>
      <c r="X302" s="6">
        <v>8.77193E-2</v>
      </c>
      <c r="Y302" s="6">
        <v>0.22222222</v>
      </c>
      <c r="Z302" s="6">
        <v>0.1</v>
      </c>
      <c r="AA302" s="6">
        <v>0.33333332999999998</v>
      </c>
      <c r="AB302" s="6">
        <v>1</v>
      </c>
      <c r="AC302" s="6">
        <v>0.75</v>
      </c>
      <c r="AD302" s="6">
        <v>1</v>
      </c>
      <c r="AF302" s="6">
        <v>1</v>
      </c>
      <c r="AG302" s="6">
        <v>0.4</v>
      </c>
      <c r="AH302" s="6">
        <v>0.33333332999999998</v>
      </c>
      <c r="AI302" s="6">
        <v>1</v>
      </c>
      <c r="AJ302" s="6">
        <v>1</v>
      </c>
      <c r="AK302" s="6">
        <v>0.75</v>
      </c>
      <c r="AL302" s="6">
        <v>0.66666667000000002</v>
      </c>
      <c r="AM302" s="6">
        <v>1</v>
      </c>
      <c r="AN302" s="6">
        <v>0</v>
      </c>
    </row>
    <row r="303" spans="12:40">
      <c r="L303" s="6">
        <v>4.1666670000000003E-2</v>
      </c>
      <c r="M303" s="6">
        <v>0.15789474000000001</v>
      </c>
      <c r="N303" s="6">
        <v>2.2727270000000001E-2</v>
      </c>
      <c r="O303" s="6">
        <v>3.1914890000000001E-2</v>
      </c>
      <c r="P303" s="6">
        <v>7.8125E-2</v>
      </c>
      <c r="Q303" s="6">
        <v>3.1746030000000001E-2</v>
      </c>
      <c r="R303" s="6">
        <v>6.25E-2</v>
      </c>
      <c r="S303" s="6">
        <v>0</v>
      </c>
      <c r="T303" s="6">
        <v>0</v>
      </c>
      <c r="V303" s="6">
        <v>8.3333329999999997E-2</v>
      </c>
      <c r="W303" s="6">
        <v>0.10526315999999999</v>
      </c>
      <c r="X303" s="6">
        <v>3.5714290000000003E-2</v>
      </c>
      <c r="Y303" s="6">
        <v>0.2</v>
      </c>
      <c r="Z303" s="6">
        <v>0.4</v>
      </c>
      <c r="AA303" s="6">
        <v>0</v>
      </c>
      <c r="AB303" s="6">
        <v>0</v>
      </c>
      <c r="AC303" s="6">
        <v>0</v>
      </c>
      <c r="AD303" s="6">
        <v>0</v>
      </c>
      <c r="AF303" s="6">
        <v>0.16666666999999999</v>
      </c>
      <c r="AG303" s="6">
        <v>0.11111111</v>
      </c>
      <c r="AH303" s="6">
        <v>0.39285713999999999</v>
      </c>
      <c r="AI303" s="6">
        <v>0.23076922999999999</v>
      </c>
      <c r="AJ303" s="6">
        <v>0.2</v>
      </c>
      <c r="AK303" s="6">
        <v>3.4482760000000001E-2</v>
      </c>
      <c r="AL303" s="6">
        <v>0.2</v>
      </c>
      <c r="AM303" s="6">
        <v>0.26666666999999999</v>
      </c>
      <c r="AN303" s="6">
        <v>0.375</v>
      </c>
    </row>
    <row r="304" spans="12:40">
      <c r="L304" s="6">
        <v>0</v>
      </c>
      <c r="M304" s="6">
        <v>4.0983599999999997E-3</v>
      </c>
      <c r="N304" s="6">
        <v>5.7636900000000001E-3</v>
      </c>
      <c r="O304" s="6">
        <v>0</v>
      </c>
      <c r="P304" s="6">
        <v>0</v>
      </c>
      <c r="Q304" s="6">
        <v>5.5096399999999997E-3</v>
      </c>
      <c r="R304" s="6">
        <v>0</v>
      </c>
      <c r="S304" s="6">
        <v>0</v>
      </c>
      <c r="T304" s="6">
        <v>0</v>
      </c>
      <c r="V304" s="6">
        <v>0</v>
      </c>
      <c r="W304" s="6">
        <v>1.4705879999999999E-2</v>
      </c>
      <c r="X304" s="6">
        <v>0</v>
      </c>
      <c r="Y304" s="6">
        <v>0</v>
      </c>
      <c r="Z304" s="6">
        <v>0</v>
      </c>
      <c r="AA304" s="6">
        <v>0</v>
      </c>
      <c r="AB304" s="6">
        <v>6.6666669999999997E-2</v>
      </c>
      <c r="AC304" s="6">
        <v>0</v>
      </c>
      <c r="AD304" s="6">
        <v>0</v>
      </c>
      <c r="AF304" s="6">
        <v>0.4</v>
      </c>
      <c r="AG304" s="6">
        <v>0.14814815000000001</v>
      </c>
      <c r="AH304" s="6">
        <v>0.32727273000000001</v>
      </c>
      <c r="AI304" s="6">
        <v>0.66666667000000002</v>
      </c>
      <c r="AJ304" s="6">
        <v>0.24</v>
      </c>
      <c r="AK304" s="6">
        <v>0.40625</v>
      </c>
      <c r="AL304" s="6">
        <v>0.63636364000000001</v>
      </c>
      <c r="AM304" s="6">
        <v>0.125</v>
      </c>
      <c r="AN304" s="6">
        <v>0.16666666999999999</v>
      </c>
    </row>
    <row r="305" spans="12:40">
      <c r="L305" s="6">
        <v>0.13725490000000001</v>
      </c>
      <c r="M305" s="6">
        <v>3.3333330000000001E-2</v>
      </c>
      <c r="N305" s="6">
        <v>2.6315789999999999E-2</v>
      </c>
      <c r="O305" s="6">
        <v>0.12280702</v>
      </c>
      <c r="P305" s="6">
        <v>0.04</v>
      </c>
      <c r="Q305" s="6">
        <v>0.20512821000000001</v>
      </c>
      <c r="R305" s="6">
        <v>0.18181818</v>
      </c>
      <c r="S305" s="6">
        <v>0.26666666999999999</v>
      </c>
      <c r="T305" s="6">
        <v>0.18181818</v>
      </c>
      <c r="V305" s="6">
        <v>4.71698E-3</v>
      </c>
      <c r="W305" s="6">
        <v>0</v>
      </c>
      <c r="X305" s="6">
        <v>5.3763400000000003E-3</v>
      </c>
      <c r="Y305" s="6">
        <v>0</v>
      </c>
      <c r="Z305" s="6">
        <v>8.7719300000000007E-3</v>
      </c>
      <c r="AA305" s="6">
        <v>1.5625E-2</v>
      </c>
      <c r="AB305" s="6">
        <v>0</v>
      </c>
      <c r="AC305" s="6">
        <v>0</v>
      </c>
      <c r="AD305" s="6">
        <v>0</v>
      </c>
      <c r="AF305" s="6">
        <v>0.12666667000000001</v>
      </c>
      <c r="AG305" s="6">
        <v>0.15246636999999999</v>
      </c>
      <c r="AH305" s="6">
        <v>0.19811321000000001</v>
      </c>
      <c r="AI305" s="6">
        <v>0.29370628999999998</v>
      </c>
      <c r="AJ305" s="6">
        <v>0.23571428999999999</v>
      </c>
      <c r="AK305" s="6">
        <v>0.22058823999999999</v>
      </c>
      <c r="AL305" s="6">
        <v>0.19512194999999999</v>
      </c>
      <c r="AM305" s="6">
        <v>0.16867470000000001</v>
      </c>
      <c r="AN305" s="6">
        <v>0.19163763</v>
      </c>
    </row>
    <row r="306" spans="12:40">
      <c r="L306" s="6">
        <v>1.7241380000000001E-2</v>
      </c>
      <c r="M306" s="6">
        <v>0.11764706</v>
      </c>
      <c r="N306" s="6">
        <v>0.17499999999999999</v>
      </c>
      <c r="O306" s="6">
        <v>7.1428569999999997E-2</v>
      </c>
      <c r="P306" s="6">
        <v>0.25</v>
      </c>
      <c r="Q306" s="6">
        <v>0.15384614999999999</v>
      </c>
      <c r="R306" s="6">
        <v>0.33333332999999998</v>
      </c>
      <c r="S306" s="6">
        <v>0</v>
      </c>
      <c r="T306" s="6">
        <v>0.2</v>
      </c>
      <c r="V306" s="6">
        <v>0.13636364000000001</v>
      </c>
      <c r="W306" s="6">
        <v>6.6666669999999997E-2</v>
      </c>
      <c r="X306" s="6">
        <v>0.21666667000000001</v>
      </c>
      <c r="Y306" s="6">
        <v>0.33333332999999998</v>
      </c>
      <c r="Z306" s="6">
        <v>0.33333332999999998</v>
      </c>
      <c r="AA306" s="6">
        <v>0.23076922999999999</v>
      </c>
      <c r="AB306" s="6">
        <v>0</v>
      </c>
      <c r="AC306" s="6">
        <v>0.2</v>
      </c>
      <c r="AD306" s="6">
        <v>0.2</v>
      </c>
      <c r="AF306" s="6">
        <v>2.0154120000000001E-2</v>
      </c>
      <c r="AG306" s="6">
        <v>3.2448379999999999E-2</v>
      </c>
      <c r="AH306" s="6">
        <v>2.6375039999999999E-2</v>
      </c>
      <c r="AI306" s="6">
        <v>3.0303030000000002E-2</v>
      </c>
      <c r="AJ306" s="6">
        <v>4.1629760000000002E-2</v>
      </c>
      <c r="AK306" s="6">
        <v>3.2489610000000002E-2</v>
      </c>
      <c r="AL306" s="6">
        <v>2.1648870000000001E-2</v>
      </c>
      <c r="AM306" s="6">
        <v>1.43909E-2</v>
      </c>
      <c r="AN306" s="6">
        <v>3.1095089999999999E-2</v>
      </c>
    </row>
    <row r="307" spans="12:40">
      <c r="L307" s="6">
        <v>0</v>
      </c>
      <c r="M307" s="6">
        <v>0</v>
      </c>
      <c r="N307" s="6">
        <v>0</v>
      </c>
      <c r="O307" s="6">
        <v>6.9444399999999996E-3</v>
      </c>
      <c r="P307" s="6">
        <v>0</v>
      </c>
      <c r="Q307" s="6">
        <v>0</v>
      </c>
      <c r="R307" s="6">
        <v>0</v>
      </c>
      <c r="S307" s="6">
        <v>0</v>
      </c>
      <c r="T307" s="6">
        <v>0</v>
      </c>
      <c r="V307" s="6">
        <v>1.515152E-2</v>
      </c>
      <c r="W307" s="6">
        <v>1.3333329999999999E-2</v>
      </c>
      <c r="X307" s="6">
        <v>4.9504949999999999E-2</v>
      </c>
      <c r="Y307" s="6">
        <v>0</v>
      </c>
      <c r="Z307" s="6">
        <v>0</v>
      </c>
      <c r="AA307" s="6">
        <v>0</v>
      </c>
      <c r="AB307" s="6">
        <v>0</v>
      </c>
      <c r="AC307" s="6">
        <v>0</v>
      </c>
      <c r="AD307" s="6">
        <v>0</v>
      </c>
      <c r="AF307" s="6">
        <v>4.0425530000000001E-2</v>
      </c>
      <c r="AG307" s="6">
        <v>2.4531029999999999E-2</v>
      </c>
      <c r="AH307" s="6">
        <v>5.3120849999999997E-2</v>
      </c>
      <c r="AI307" s="6">
        <v>2.012384E-2</v>
      </c>
      <c r="AJ307" s="6">
        <v>1.775148E-2</v>
      </c>
      <c r="AK307" s="6">
        <v>2.7777779999999998E-2</v>
      </c>
      <c r="AL307" s="6">
        <v>4.297521E-2</v>
      </c>
      <c r="AM307" s="6">
        <v>5.3540589999999999E-2</v>
      </c>
      <c r="AN307" s="6">
        <v>3.4188030000000001E-2</v>
      </c>
    </row>
    <row r="308" spans="12:40">
      <c r="L308" s="6">
        <v>1.4778329999999999E-2</v>
      </c>
      <c r="M308" s="6">
        <v>1.408451E-2</v>
      </c>
      <c r="N308" s="6">
        <v>1.0204080000000001E-2</v>
      </c>
      <c r="O308" s="6">
        <v>1.9480520000000001E-2</v>
      </c>
      <c r="P308" s="6">
        <v>2.826855E-2</v>
      </c>
      <c r="Q308" s="6">
        <v>7.8947400000000008E-3</v>
      </c>
      <c r="R308" s="6">
        <v>8.3333329999999997E-2</v>
      </c>
      <c r="S308" s="6">
        <v>0</v>
      </c>
      <c r="T308" s="6">
        <v>0</v>
      </c>
      <c r="V308" s="6">
        <v>0.61111110999999996</v>
      </c>
      <c r="W308" s="6">
        <v>0.41379310000000002</v>
      </c>
      <c r="X308" s="6">
        <v>0.45714285999999998</v>
      </c>
      <c r="Y308" s="6">
        <v>1</v>
      </c>
      <c r="Z308" s="6">
        <v>0.91666667000000002</v>
      </c>
      <c r="AA308" s="6">
        <v>0.4</v>
      </c>
      <c r="AB308" s="6">
        <v>1</v>
      </c>
      <c r="AC308" s="6">
        <v>1</v>
      </c>
      <c r="AD308" s="6">
        <v>0.5</v>
      </c>
      <c r="AF308" s="6">
        <v>0.59259258999999997</v>
      </c>
      <c r="AG308" s="6">
        <v>0.52</v>
      </c>
      <c r="AH308" s="6">
        <v>0.59259258999999997</v>
      </c>
      <c r="AI308" s="6">
        <v>0.4</v>
      </c>
      <c r="AJ308" s="6">
        <v>0.72222222000000003</v>
      </c>
      <c r="AK308" s="6">
        <v>0.56000000000000005</v>
      </c>
      <c r="AL308" s="6">
        <v>0.59375</v>
      </c>
      <c r="AM308" s="6">
        <v>0.75</v>
      </c>
      <c r="AN308" s="6">
        <v>0.5</v>
      </c>
    </row>
    <row r="309" spans="12:40">
      <c r="L309" s="6">
        <v>7.9893499999999992E-3</v>
      </c>
      <c r="M309" s="6">
        <v>1.466276E-2</v>
      </c>
      <c r="N309" s="6">
        <v>3.1847099999999999E-3</v>
      </c>
      <c r="O309" s="6">
        <v>5.4436600000000003E-3</v>
      </c>
      <c r="P309" s="6">
        <v>3.7537500000000001E-3</v>
      </c>
      <c r="Q309" s="6">
        <v>2.9984999999999999E-3</v>
      </c>
      <c r="R309" s="6">
        <v>2.755906E-2</v>
      </c>
      <c r="S309" s="6">
        <v>4.2918499999999998E-3</v>
      </c>
      <c r="T309" s="6">
        <v>5.9171600000000003E-3</v>
      </c>
      <c r="V309" s="6">
        <v>5.4545459999999997E-2</v>
      </c>
      <c r="W309" s="6">
        <v>5.1282050000000003E-2</v>
      </c>
      <c r="X309" s="6">
        <v>3.9215689999999997E-2</v>
      </c>
      <c r="Y309" s="6">
        <v>5.2631579999999997E-2</v>
      </c>
      <c r="Z309" s="6">
        <v>0.36363635999999999</v>
      </c>
      <c r="AA309" s="6">
        <v>0.54545454999999998</v>
      </c>
      <c r="AB309" s="6">
        <v>0.42857142999999998</v>
      </c>
      <c r="AC309" s="6">
        <v>0</v>
      </c>
      <c r="AD309" s="6">
        <v>0</v>
      </c>
      <c r="AF309" s="6">
        <v>0</v>
      </c>
      <c r="AG309" s="6">
        <v>0.11764706</v>
      </c>
      <c r="AH309" s="6">
        <v>0.36363635999999999</v>
      </c>
      <c r="AI309" s="6">
        <v>0.16666666999999999</v>
      </c>
      <c r="AJ309" s="6">
        <v>0</v>
      </c>
      <c r="AK309" s="6">
        <v>0.33333332999999998</v>
      </c>
      <c r="AL309" s="6">
        <v>0.25</v>
      </c>
      <c r="AM309" s="6">
        <v>0</v>
      </c>
      <c r="AN309" s="6">
        <v>0</v>
      </c>
    </row>
    <row r="310" spans="12:40">
      <c r="L310" s="6">
        <v>1.4609200000000001E-3</v>
      </c>
      <c r="M310" s="6">
        <v>4.8899800000000004E-3</v>
      </c>
      <c r="N310" s="6">
        <v>3.5335700000000002E-3</v>
      </c>
      <c r="O310" s="6">
        <v>2.6227899999999998E-3</v>
      </c>
      <c r="P310" s="6">
        <v>1.9304999999999999E-3</v>
      </c>
      <c r="Q310" s="6">
        <v>4.11262E-3</v>
      </c>
      <c r="R310" s="6">
        <v>3.9920199999999998E-3</v>
      </c>
      <c r="S310" s="6">
        <v>0</v>
      </c>
      <c r="T310" s="6">
        <v>4.0816300000000002E-3</v>
      </c>
      <c r="V310" s="6">
        <v>0.82352941000000002</v>
      </c>
      <c r="W310" s="6">
        <v>0.5</v>
      </c>
      <c r="X310" s="6">
        <v>0.76923076999999995</v>
      </c>
      <c r="Y310" s="6">
        <v>1</v>
      </c>
      <c r="Z310" s="6">
        <v>1</v>
      </c>
      <c r="AA310" s="6">
        <v>1</v>
      </c>
      <c r="AB310" s="6">
        <v>1</v>
      </c>
      <c r="AC310" s="6">
        <v>1</v>
      </c>
      <c r="AD310" s="6">
        <v>1</v>
      </c>
      <c r="AF310" s="6">
        <v>0.5</v>
      </c>
      <c r="AG310" s="6">
        <v>6.25E-2</v>
      </c>
      <c r="AH310" s="6">
        <v>8.3333329999999997E-2</v>
      </c>
      <c r="AI310" s="6">
        <v>0.16666666999999999</v>
      </c>
      <c r="AJ310" s="6">
        <v>0.22222222</v>
      </c>
      <c r="AK310" s="6">
        <v>4.7619050000000003E-2</v>
      </c>
      <c r="AL310" s="6">
        <v>0.14285713999999999</v>
      </c>
      <c r="AM310" s="6">
        <v>0</v>
      </c>
      <c r="AN310" s="6">
        <v>0.25</v>
      </c>
    </row>
    <row r="311" spans="12:40">
      <c r="L311" s="6">
        <v>0.15151514999999999</v>
      </c>
      <c r="M311" s="6">
        <v>4.7619050000000003E-2</v>
      </c>
      <c r="N311" s="6">
        <v>0.10204082</v>
      </c>
      <c r="O311" s="6">
        <v>9.7560980000000005E-2</v>
      </c>
      <c r="P311" s="6">
        <v>0.14814815000000001</v>
      </c>
      <c r="Q311" s="6">
        <v>0.20930233000000001</v>
      </c>
      <c r="R311" s="6">
        <v>0.58333332999999998</v>
      </c>
      <c r="S311" s="6">
        <v>0.375</v>
      </c>
      <c r="T311" s="6">
        <v>0.33333332999999998</v>
      </c>
      <c r="V311" s="6">
        <v>5.5555559999999997E-2</v>
      </c>
      <c r="W311" s="6">
        <v>9.0909089999999998E-2</v>
      </c>
      <c r="X311" s="6">
        <v>0</v>
      </c>
      <c r="Y311" s="6">
        <v>0</v>
      </c>
      <c r="Z311" s="6">
        <v>0</v>
      </c>
      <c r="AA311" s="6">
        <v>0</v>
      </c>
      <c r="AB311" s="6">
        <v>0</v>
      </c>
      <c r="AC311" s="6">
        <v>0</v>
      </c>
      <c r="AD311" s="6">
        <v>0.14285713999999999</v>
      </c>
      <c r="AF311" s="6">
        <v>6.8965520000000002E-2</v>
      </c>
      <c r="AG311" s="6">
        <v>0.12658227999999999</v>
      </c>
      <c r="AH311" s="6">
        <v>7.2131150000000005E-2</v>
      </c>
      <c r="AI311" s="6">
        <v>0.17525773</v>
      </c>
      <c r="AJ311" s="6">
        <v>8.1632650000000001E-2</v>
      </c>
      <c r="AK311" s="6">
        <v>8.9947089999999993E-2</v>
      </c>
      <c r="AL311" s="6">
        <v>0.14871794999999999</v>
      </c>
      <c r="AM311" s="6">
        <v>3.7558689999999999E-2</v>
      </c>
      <c r="AN311" s="6">
        <v>5.5214720000000002E-2</v>
      </c>
    </row>
    <row r="312" spans="12:40">
      <c r="L312" s="6">
        <v>8.3333329999999997E-2</v>
      </c>
      <c r="M312" s="6">
        <v>0.11538461999999999</v>
      </c>
      <c r="N312" s="6">
        <v>0.13513513999999999</v>
      </c>
      <c r="O312" s="6">
        <v>8.3333329999999997E-2</v>
      </c>
      <c r="P312" s="6">
        <v>5.5555559999999997E-2</v>
      </c>
      <c r="Q312" s="6">
        <v>6.6666669999999997E-2</v>
      </c>
      <c r="R312" s="6">
        <v>0.41666667000000002</v>
      </c>
      <c r="S312" s="6">
        <v>0.30769231000000002</v>
      </c>
      <c r="T312" s="6">
        <v>0</v>
      </c>
      <c r="AF312" s="6">
        <v>4.1666670000000003E-2</v>
      </c>
      <c r="AG312" s="6">
        <v>6.6666669999999997E-2</v>
      </c>
      <c r="AH312" s="6">
        <v>9.6774189999999996E-2</v>
      </c>
      <c r="AI312" s="6">
        <v>0</v>
      </c>
      <c r="AJ312" s="6">
        <v>3.4482760000000001E-2</v>
      </c>
      <c r="AK312" s="6">
        <v>0.04</v>
      </c>
      <c r="AL312" s="6">
        <v>0.20408163000000001</v>
      </c>
      <c r="AM312" s="6">
        <v>0.1</v>
      </c>
      <c r="AN312" s="6">
        <v>0.17391303999999999</v>
      </c>
    </row>
    <row r="313" spans="12:40">
      <c r="L313" s="6">
        <v>0</v>
      </c>
      <c r="M313" s="6">
        <v>0</v>
      </c>
      <c r="N313" s="6">
        <v>0</v>
      </c>
      <c r="O313" s="6">
        <v>0</v>
      </c>
      <c r="P313" s="6">
        <v>3.2679699999999998E-3</v>
      </c>
      <c r="Q313" s="6">
        <v>2.04499E-3</v>
      </c>
      <c r="R313" s="6">
        <v>0</v>
      </c>
      <c r="S313" s="6">
        <v>0</v>
      </c>
      <c r="T313" s="6">
        <v>0</v>
      </c>
      <c r="AF313" s="6">
        <v>8.108108E-2</v>
      </c>
      <c r="AG313" s="6">
        <v>0.12328767</v>
      </c>
      <c r="AH313" s="6">
        <v>9.7744360000000002E-2</v>
      </c>
      <c r="AI313" s="6">
        <v>2.1052629999999999E-2</v>
      </c>
      <c r="AJ313" s="6">
        <v>0.19101124</v>
      </c>
      <c r="AK313" s="6">
        <v>0.13592233000000001</v>
      </c>
      <c r="AL313" s="6">
        <v>0.125</v>
      </c>
      <c r="AM313" s="6">
        <v>6.5573770000000003E-2</v>
      </c>
      <c r="AN313" s="6">
        <v>5.8823529999999999E-2</v>
      </c>
    </row>
    <row r="314" spans="12:40">
      <c r="L314" s="6">
        <v>2.1021020000000001E-2</v>
      </c>
      <c r="M314" s="6">
        <v>2.5078369999999999E-2</v>
      </c>
      <c r="N314" s="6">
        <v>3.1657360000000002E-2</v>
      </c>
      <c r="O314" s="6">
        <v>2.050919E-2</v>
      </c>
      <c r="P314" s="6">
        <v>1.6071430000000001E-2</v>
      </c>
      <c r="Q314" s="6">
        <v>2.0184540000000001E-2</v>
      </c>
      <c r="R314" s="6">
        <v>9.4594600000000001E-2</v>
      </c>
      <c r="S314" s="6">
        <v>4.6948360000000001E-2</v>
      </c>
      <c r="T314" s="6">
        <v>6.6115699999999999E-2</v>
      </c>
      <c r="AF314" s="6">
        <v>0.25</v>
      </c>
      <c r="AG314" s="6">
        <v>0.28571428999999998</v>
      </c>
      <c r="AH314" s="6">
        <v>0.75</v>
      </c>
      <c r="AI314" s="6">
        <v>1</v>
      </c>
      <c r="AJ314" s="6">
        <v>0.66666667000000002</v>
      </c>
      <c r="AK314" s="6">
        <v>0.5</v>
      </c>
      <c r="AL314" s="6">
        <v>0.55555555999999995</v>
      </c>
      <c r="AM314" s="6">
        <v>0.75</v>
      </c>
      <c r="AN314" s="6">
        <v>0.66666667000000002</v>
      </c>
    </row>
    <row r="315" spans="12:40">
      <c r="L315" s="6">
        <v>0.11428571</v>
      </c>
      <c r="M315" s="6">
        <v>0.17499999999999999</v>
      </c>
      <c r="N315" s="6">
        <v>0.14563107</v>
      </c>
      <c r="O315" s="6">
        <v>0.29629630000000001</v>
      </c>
      <c r="P315" s="6">
        <v>0.23529412</v>
      </c>
      <c r="Q315" s="6">
        <v>0.17241379000000001</v>
      </c>
      <c r="R315" s="6">
        <v>0.40540541000000002</v>
      </c>
      <c r="S315" s="6">
        <v>0.11111111</v>
      </c>
      <c r="T315" s="6">
        <v>0.36363635999999999</v>
      </c>
      <c r="AF315" s="6">
        <v>0.22641509000000001</v>
      </c>
      <c r="AG315" s="6">
        <v>0.20707070999999999</v>
      </c>
      <c r="AH315" s="6">
        <v>0.19527559</v>
      </c>
      <c r="AI315" s="6">
        <v>0.1539961</v>
      </c>
      <c r="AJ315" s="6">
        <v>0.14572863999999999</v>
      </c>
      <c r="AK315" s="6">
        <v>0.19627749999999999</v>
      </c>
      <c r="AL315" s="6">
        <v>0.21222410999999999</v>
      </c>
      <c r="AM315" s="6">
        <v>0.19507187000000001</v>
      </c>
      <c r="AN315" s="6">
        <v>0.16818182000000001</v>
      </c>
    </row>
    <row r="316" spans="12:40">
      <c r="L316" s="6">
        <v>9.7826090000000004E-2</v>
      </c>
      <c r="M316" s="6">
        <v>6.3291139999999996E-2</v>
      </c>
      <c r="N316" s="6">
        <v>6.3694269999999997E-2</v>
      </c>
      <c r="O316" s="6">
        <v>3.8961040000000002E-2</v>
      </c>
      <c r="P316" s="6">
        <v>7.5471700000000003E-2</v>
      </c>
      <c r="Q316" s="6">
        <v>0.11764706</v>
      </c>
      <c r="R316" s="6">
        <v>9.0909089999999998E-2</v>
      </c>
      <c r="S316" s="6">
        <v>0</v>
      </c>
      <c r="T316" s="6">
        <v>0</v>
      </c>
      <c r="AF316" s="6">
        <v>9.375E-2</v>
      </c>
      <c r="AG316" s="6">
        <v>7.1428569999999997E-2</v>
      </c>
      <c r="AH316" s="6">
        <v>4.1666670000000003E-2</v>
      </c>
      <c r="AI316" s="6">
        <v>4.5454550000000003E-2</v>
      </c>
      <c r="AJ316" s="6">
        <v>0</v>
      </c>
      <c r="AK316" s="6">
        <v>0</v>
      </c>
      <c r="AL316" s="6">
        <v>2.941177E-2</v>
      </c>
      <c r="AM316" s="6">
        <v>6.25E-2</v>
      </c>
      <c r="AN316" s="6">
        <v>6.25E-2</v>
      </c>
    </row>
    <row r="317" spans="12:40">
      <c r="L317" s="6">
        <v>0.05</v>
      </c>
      <c r="M317" s="6">
        <v>8.3333329999999997E-2</v>
      </c>
      <c r="N317" s="6">
        <v>2.0833330000000001E-2</v>
      </c>
      <c r="O317" s="6">
        <v>0</v>
      </c>
      <c r="P317" s="6">
        <v>3.8461540000000002E-2</v>
      </c>
      <c r="Q317" s="6">
        <v>0</v>
      </c>
      <c r="R317" s="6">
        <v>0.16666666999999999</v>
      </c>
      <c r="S317" s="6">
        <v>0</v>
      </c>
      <c r="T317" s="6">
        <v>0</v>
      </c>
      <c r="AF317" s="6">
        <v>0.50602409999999998</v>
      </c>
      <c r="AG317" s="6">
        <v>0.53086420000000001</v>
      </c>
      <c r="AH317" s="6">
        <v>0.49166666999999997</v>
      </c>
      <c r="AI317" s="6">
        <v>0.50961539</v>
      </c>
      <c r="AJ317" s="6">
        <v>0.48529412</v>
      </c>
      <c r="AK317" s="6">
        <v>0.38947367999999999</v>
      </c>
      <c r="AL317" s="6">
        <v>0.60215054000000001</v>
      </c>
      <c r="AM317" s="6">
        <v>0.43269231000000002</v>
      </c>
      <c r="AN317" s="6">
        <v>0.37391303999999997</v>
      </c>
    </row>
    <row r="318" spans="12:40">
      <c r="L318" s="6">
        <v>1.0101010000000001E-2</v>
      </c>
      <c r="M318" s="6">
        <v>3.225807E-2</v>
      </c>
      <c r="N318" s="6">
        <v>1.123596E-2</v>
      </c>
      <c r="O318" s="6">
        <v>2.2727270000000001E-2</v>
      </c>
      <c r="P318" s="6">
        <v>4.4943820000000002E-2</v>
      </c>
      <c r="Q318" s="6">
        <v>2.8089889999999999E-2</v>
      </c>
      <c r="R318" s="6">
        <v>5.2631579999999997E-2</v>
      </c>
      <c r="S318" s="6">
        <v>0</v>
      </c>
      <c r="T318" s="6">
        <v>0.17391303999999999</v>
      </c>
      <c r="AF318" s="6">
        <v>1.37457E-2</v>
      </c>
      <c r="AG318" s="6">
        <v>2.1015760000000001E-2</v>
      </c>
      <c r="AH318" s="6">
        <v>1.425439E-2</v>
      </c>
      <c r="AI318" s="6">
        <v>6.8627450000000007E-2</v>
      </c>
      <c r="AJ318" s="6">
        <v>5.4263569999999997E-2</v>
      </c>
      <c r="AK318" s="6">
        <v>1.3129099999999999E-2</v>
      </c>
      <c r="AL318" s="6">
        <v>3.5128810000000003E-2</v>
      </c>
      <c r="AM318" s="6">
        <v>3.3898310000000001E-2</v>
      </c>
      <c r="AN318" s="6">
        <v>1.2328769999999999E-2</v>
      </c>
    </row>
    <row r="319" spans="12:40">
      <c r="L319" s="6">
        <v>1.7964069999999999E-2</v>
      </c>
      <c r="M319" s="6">
        <v>1.242236E-2</v>
      </c>
      <c r="N319" s="6">
        <v>2.0408160000000002E-2</v>
      </c>
      <c r="O319" s="6">
        <v>6.9848699999999998E-3</v>
      </c>
      <c r="P319" s="6">
        <v>3.0434780000000002E-2</v>
      </c>
      <c r="Q319" s="6">
        <v>9.7799500000000008E-3</v>
      </c>
      <c r="R319" s="6">
        <v>2.1739129999999999E-2</v>
      </c>
      <c r="S319" s="6">
        <v>0</v>
      </c>
      <c r="T319" s="6">
        <v>0</v>
      </c>
      <c r="AF319" s="6">
        <v>0.15384614999999999</v>
      </c>
      <c r="AG319" s="6">
        <v>0.31428571</v>
      </c>
      <c r="AH319" s="6">
        <v>4.3956040000000002E-2</v>
      </c>
      <c r="AI319" s="6">
        <v>0.19444444</v>
      </c>
      <c r="AJ319" s="6">
        <v>0.24</v>
      </c>
      <c r="AK319" s="6">
        <v>0.125</v>
      </c>
      <c r="AL319" s="6">
        <v>0.26923077000000001</v>
      </c>
      <c r="AM319" s="6">
        <v>0.16279070000000001</v>
      </c>
      <c r="AN319" s="6">
        <v>0.14705882000000001</v>
      </c>
    </row>
    <row r="320" spans="12:40">
      <c r="L320" s="6">
        <v>8.2352939999999999E-2</v>
      </c>
      <c r="M320" s="6">
        <v>2.9787230000000001E-2</v>
      </c>
      <c r="N320" s="6">
        <v>9.9656359999999999E-2</v>
      </c>
      <c r="O320" s="6">
        <v>3.8135589999999997E-2</v>
      </c>
      <c r="P320" s="6">
        <v>5.6250000000000001E-2</v>
      </c>
      <c r="Q320" s="6">
        <v>8.2987549999999993E-2</v>
      </c>
      <c r="R320" s="6">
        <v>4.1322310000000001E-2</v>
      </c>
      <c r="S320" s="6">
        <v>2.4691359999999999E-2</v>
      </c>
      <c r="T320" s="6">
        <v>8.2191780000000006E-2</v>
      </c>
      <c r="AF320" s="6">
        <v>3.0303030000000002E-2</v>
      </c>
      <c r="AG320" s="6">
        <v>0.13333333</v>
      </c>
      <c r="AH320" s="6">
        <v>2.702703E-2</v>
      </c>
      <c r="AI320" s="6">
        <v>0</v>
      </c>
      <c r="AJ320" s="6">
        <v>0</v>
      </c>
      <c r="AK320" s="6">
        <v>0.125</v>
      </c>
      <c r="AL320" s="6">
        <v>0</v>
      </c>
      <c r="AM320" s="6">
        <v>5.2631579999999997E-2</v>
      </c>
      <c r="AN320" s="6">
        <v>0</v>
      </c>
    </row>
    <row r="321" spans="12:40">
      <c r="L321" s="6">
        <v>0</v>
      </c>
      <c r="M321" s="6">
        <v>0</v>
      </c>
      <c r="N321" s="6">
        <v>0</v>
      </c>
      <c r="O321" s="6">
        <v>0</v>
      </c>
      <c r="P321" s="6">
        <v>0</v>
      </c>
      <c r="Q321" s="6">
        <v>0</v>
      </c>
      <c r="R321" s="6">
        <v>0</v>
      </c>
      <c r="S321" s="6">
        <v>0</v>
      </c>
      <c r="T321" s="6">
        <v>0</v>
      </c>
      <c r="AF321" s="6">
        <v>3.703704E-2</v>
      </c>
      <c r="AG321" s="6">
        <v>2.5000000000000001E-2</v>
      </c>
      <c r="AH321" s="6">
        <v>0</v>
      </c>
      <c r="AI321" s="6">
        <v>3.488372E-2</v>
      </c>
      <c r="AJ321" s="6">
        <v>1.3513509999999999E-2</v>
      </c>
      <c r="AK321" s="6">
        <v>0</v>
      </c>
      <c r="AL321" s="6">
        <v>5.0632910000000003E-2</v>
      </c>
      <c r="AM321" s="6">
        <v>4.054054E-2</v>
      </c>
      <c r="AN321" s="6">
        <v>0</v>
      </c>
    </row>
    <row r="322" spans="12:40">
      <c r="L322" s="6">
        <v>0</v>
      </c>
      <c r="M322" s="6">
        <v>2.702703E-2</v>
      </c>
      <c r="N322" s="6">
        <v>4.2553189999999998E-2</v>
      </c>
      <c r="O322" s="6">
        <v>0</v>
      </c>
      <c r="P322" s="6">
        <v>0</v>
      </c>
      <c r="Q322" s="6">
        <v>0.15789474000000001</v>
      </c>
      <c r="R322" s="6">
        <v>0</v>
      </c>
      <c r="S322" s="6">
        <v>0.33333332999999998</v>
      </c>
      <c r="T322" s="6">
        <v>0</v>
      </c>
      <c r="AF322" s="6">
        <v>0.125</v>
      </c>
      <c r="AG322" s="6">
        <v>0.04</v>
      </c>
      <c r="AH322" s="6">
        <v>0</v>
      </c>
      <c r="AI322" s="6">
        <v>0.19444444</v>
      </c>
      <c r="AJ322" s="6">
        <v>4.1666670000000003E-2</v>
      </c>
      <c r="AK322" s="6">
        <v>2.7777779999999998E-2</v>
      </c>
      <c r="AL322" s="6">
        <v>8.6956519999999995E-2</v>
      </c>
      <c r="AM322" s="6">
        <v>2.1978020000000001E-2</v>
      </c>
      <c r="AN322" s="6">
        <v>1.6129029999999999E-2</v>
      </c>
    </row>
    <row r="323" spans="12:40">
      <c r="L323" s="6">
        <v>4.2709000000000002E-3</v>
      </c>
      <c r="M323" s="6">
        <v>9.1984200000000006E-3</v>
      </c>
      <c r="N323" s="6">
        <v>5.5121700000000003E-3</v>
      </c>
      <c r="O323" s="6">
        <v>1.0053619999999999E-2</v>
      </c>
      <c r="P323" s="6">
        <v>1.9342359999999999E-2</v>
      </c>
      <c r="Q323" s="6">
        <v>1.531532E-2</v>
      </c>
      <c r="R323" s="6">
        <v>1.6085789999999999E-2</v>
      </c>
      <c r="S323" s="6">
        <v>7.5471699999999997E-3</v>
      </c>
      <c r="T323" s="6">
        <v>5.80271E-3</v>
      </c>
      <c r="AF323" s="6">
        <v>0.30769231000000002</v>
      </c>
      <c r="AG323" s="6">
        <v>0.29411765000000001</v>
      </c>
      <c r="AH323" s="6">
        <v>0.30487805000000001</v>
      </c>
      <c r="AI323" s="6">
        <v>0.32692307999999998</v>
      </c>
      <c r="AJ323" s="6">
        <v>0.578125</v>
      </c>
      <c r="AK323" s="6">
        <v>0.37142857000000001</v>
      </c>
      <c r="AL323" s="6">
        <v>0.36111111000000001</v>
      </c>
      <c r="AM323" s="6">
        <v>0.51111110999999998</v>
      </c>
      <c r="AN323" s="6">
        <v>0.39130435000000002</v>
      </c>
    </row>
    <row r="324" spans="12:40">
      <c r="L324" s="6">
        <v>0</v>
      </c>
      <c r="M324" s="6">
        <v>0.02</v>
      </c>
      <c r="N324" s="6">
        <v>0</v>
      </c>
      <c r="O324" s="6">
        <v>8.3333329999999997E-2</v>
      </c>
      <c r="P324" s="6">
        <v>0</v>
      </c>
      <c r="Q324" s="6">
        <v>0</v>
      </c>
      <c r="R324" s="6">
        <v>0</v>
      </c>
      <c r="S324" s="6">
        <v>0</v>
      </c>
      <c r="T324" s="6">
        <v>0</v>
      </c>
      <c r="AF324" s="6">
        <v>5.3897979999999998E-2</v>
      </c>
      <c r="AG324" s="6">
        <v>5.341506E-2</v>
      </c>
      <c r="AH324" s="6">
        <v>6.3424949999999994E-2</v>
      </c>
      <c r="AI324" s="6">
        <v>4.9543049999999998E-2</v>
      </c>
      <c r="AJ324" s="6">
        <v>5.5058500000000003E-2</v>
      </c>
      <c r="AK324" s="6">
        <v>5.8634020000000002E-2</v>
      </c>
      <c r="AL324" s="6">
        <v>6.656347E-2</v>
      </c>
      <c r="AM324" s="6">
        <v>6.7877629999999994E-2</v>
      </c>
      <c r="AN324" s="6">
        <v>5.0505050000000003E-2</v>
      </c>
    </row>
    <row r="325" spans="12:40">
      <c r="L325" s="6">
        <v>4.6875E-2</v>
      </c>
      <c r="M325" s="6">
        <v>0.18965517000000001</v>
      </c>
      <c r="N325" s="6">
        <v>0.30555556</v>
      </c>
      <c r="O325" s="6">
        <v>0.21794872000000001</v>
      </c>
      <c r="P325" s="6">
        <v>0.2</v>
      </c>
      <c r="Q325" s="6">
        <v>0.11267605999999999</v>
      </c>
      <c r="R325" s="6">
        <v>0.52941176999999995</v>
      </c>
      <c r="S325" s="6">
        <v>0.42857142999999998</v>
      </c>
      <c r="T325" s="6">
        <v>0.30769231000000002</v>
      </c>
      <c r="AF325" s="6">
        <v>0.17647059000000001</v>
      </c>
      <c r="AG325" s="6">
        <v>0.18571429</v>
      </c>
      <c r="AH325" s="6">
        <v>0.17045455000000001</v>
      </c>
      <c r="AI325" s="6">
        <v>0.25641026</v>
      </c>
      <c r="AJ325" s="6">
        <v>8.1632650000000001E-2</v>
      </c>
      <c r="AK325" s="6">
        <v>8.4745760000000003E-2</v>
      </c>
      <c r="AL325" s="6">
        <v>0</v>
      </c>
      <c r="AM325" s="6">
        <v>0.16666666999999999</v>
      </c>
      <c r="AN325" s="6">
        <v>6.8181820000000004E-2</v>
      </c>
    </row>
    <row r="326" spans="12:40">
      <c r="L326" s="6">
        <v>0</v>
      </c>
      <c r="M326" s="6">
        <v>0</v>
      </c>
      <c r="N326" s="6">
        <v>0</v>
      </c>
      <c r="O326" s="6">
        <v>0</v>
      </c>
      <c r="P326" s="6">
        <v>0</v>
      </c>
      <c r="Q326" s="6">
        <v>0</v>
      </c>
      <c r="R326" s="6">
        <v>0</v>
      </c>
      <c r="S326" s="6">
        <v>0</v>
      </c>
      <c r="T326" s="6">
        <v>0</v>
      </c>
      <c r="AF326" s="6">
        <v>0.4</v>
      </c>
      <c r="AG326" s="6">
        <v>0.47368420999999999</v>
      </c>
      <c r="AH326" s="6">
        <v>0.66666667000000002</v>
      </c>
      <c r="AI326" s="6">
        <v>0.76</v>
      </c>
      <c r="AJ326" s="6">
        <v>0.42857142999999998</v>
      </c>
      <c r="AK326" s="6">
        <v>0.78571429000000004</v>
      </c>
      <c r="AL326" s="6">
        <v>0.57142857000000002</v>
      </c>
      <c r="AM326" s="6">
        <v>0.4</v>
      </c>
      <c r="AN326" s="6">
        <v>0.8</v>
      </c>
    </row>
    <row r="327" spans="12:40">
      <c r="L327" s="6">
        <v>0.11764706</v>
      </c>
      <c r="M327" s="6">
        <v>0.14814815000000001</v>
      </c>
      <c r="N327" s="6">
        <v>4.5454550000000003E-2</v>
      </c>
      <c r="O327" s="6">
        <v>0.125</v>
      </c>
      <c r="P327" s="6">
        <v>5.2631579999999997E-2</v>
      </c>
      <c r="Q327" s="6">
        <v>0.15625</v>
      </c>
      <c r="R327" s="6">
        <v>0</v>
      </c>
      <c r="S327" s="6">
        <v>0</v>
      </c>
      <c r="T327" s="6">
        <v>0.42857142999999998</v>
      </c>
      <c r="AF327" s="6">
        <v>0.66666667000000002</v>
      </c>
      <c r="AG327" s="6">
        <v>0.5</v>
      </c>
      <c r="AH327" s="6">
        <v>0.6</v>
      </c>
      <c r="AI327" s="6">
        <v>0.57142857000000002</v>
      </c>
      <c r="AJ327" s="6">
        <v>0.33333332999999998</v>
      </c>
      <c r="AK327" s="6">
        <v>0</v>
      </c>
      <c r="AL327" s="6">
        <v>0.5</v>
      </c>
      <c r="AM327" s="6">
        <v>0.57142857000000002</v>
      </c>
      <c r="AN327" s="6">
        <v>1</v>
      </c>
    </row>
    <row r="328" spans="12:40">
      <c r="L328" s="6">
        <v>1.3333329999999999E-2</v>
      </c>
      <c r="M328" s="6">
        <v>0</v>
      </c>
      <c r="N328" s="6">
        <v>2.5000000000000001E-2</v>
      </c>
      <c r="O328" s="6">
        <v>2.8169010000000001E-2</v>
      </c>
      <c r="P328" s="6">
        <v>0</v>
      </c>
      <c r="Q328" s="6">
        <v>6.6265060000000001E-2</v>
      </c>
      <c r="R328" s="6">
        <v>0</v>
      </c>
      <c r="S328" s="6">
        <v>0</v>
      </c>
      <c r="T328" s="6">
        <v>3.8461540000000002E-2</v>
      </c>
      <c r="AF328" s="6">
        <v>0</v>
      </c>
      <c r="AG328" s="6">
        <v>0.5</v>
      </c>
      <c r="AH328" s="6">
        <v>0.52941176999999995</v>
      </c>
      <c r="AI328" s="6">
        <v>0.66666667000000002</v>
      </c>
      <c r="AJ328" s="6">
        <v>0.33333332999999998</v>
      </c>
      <c r="AK328" s="6">
        <v>0.5</v>
      </c>
      <c r="AL328" s="6">
        <v>0</v>
      </c>
      <c r="AM328" s="6">
        <v>0.66666667000000002</v>
      </c>
      <c r="AN328" s="6">
        <v>0</v>
      </c>
    </row>
    <row r="329" spans="12:40">
      <c r="L329" s="6">
        <v>0</v>
      </c>
      <c r="M329" s="6">
        <v>5.2631579999999997E-2</v>
      </c>
      <c r="N329" s="6">
        <v>0</v>
      </c>
      <c r="O329" s="6">
        <v>0</v>
      </c>
      <c r="P329" s="6">
        <v>0</v>
      </c>
      <c r="Q329" s="6">
        <v>4.5454550000000003E-2</v>
      </c>
      <c r="R329" s="6">
        <v>0</v>
      </c>
      <c r="S329" s="6">
        <v>0</v>
      </c>
      <c r="T329" s="6">
        <v>0</v>
      </c>
      <c r="AF329" s="6">
        <v>0.13636364000000001</v>
      </c>
      <c r="AG329" s="6">
        <v>8.3333329999999997E-2</v>
      </c>
      <c r="AH329" s="6">
        <v>4.4444440000000002E-2</v>
      </c>
      <c r="AI329" s="6">
        <v>4.5454550000000003E-2</v>
      </c>
      <c r="AJ329" s="6">
        <v>0</v>
      </c>
      <c r="AK329" s="6">
        <v>6.0606060000000003E-2</v>
      </c>
      <c r="AL329" s="6">
        <v>0</v>
      </c>
      <c r="AM329" s="6">
        <v>0</v>
      </c>
      <c r="AN329" s="6">
        <v>0</v>
      </c>
    </row>
    <row r="330" spans="12:40">
      <c r="L330" s="6">
        <v>1.16822E-3</v>
      </c>
      <c r="M330" s="6">
        <v>1.5528E-3</v>
      </c>
      <c r="N330" s="6">
        <v>2.4390200000000001E-3</v>
      </c>
      <c r="O330" s="6">
        <v>2.0804399999999998E-3</v>
      </c>
      <c r="P330" s="6">
        <v>0</v>
      </c>
      <c r="Q330" s="6">
        <v>2.1436200000000002E-3</v>
      </c>
      <c r="R330" s="6">
        <v>0</v>
      </c>
      <c r="S330" s="6">
        <v>6.1728399999999998E-3</v>
      </c>
      <c r="T330" s="6">
        <v>8.2644599999999995E-3</v>
      </c>
      <c r="AF330" s="6">
        <v>0.5</v>
      </c>
      <c r="AG330" s="6">
        <v>0.7</v>
      </c>
      <c r="AH330" s="6">
        <v>0.75</v>
      </c>
      <c r="AI330" s="6">
        <v>1</v>
      </c>
      <c r="AJ330" s="6">
        <v>0.77777777999999997</v>
      </c>
      <c r="AK330" s="6">
        <v>0.8</v>
      </c>
      <c r="AL330" s="6">
        <v>0.84210525999999997</v>
      </c>
      <c r="AM330" s="6">
        <v>0.28571428999999998</v>
      </c>
      <c r="AN330" s="6">
        <v>0.45454546000000001</v>
      </c>
    </row>
    <row r="331" spans="12:40">
      <c r="L331" s="6">
        <v>0.13043478</v>
      </c>
      <c r="M331" s="6">
        <v>8.6956519999999995E-2</v>
      </c>
      <c r="N331" s="6">
        <v>6.4516130000000005E-2</v>
      </c>
      <c r="O331" s="6">
        <v>0.11111111</v>
      </c>
      <c r="P331" s="6">
        <v>0.44444444</v>
      </c>
      <c r="Q331" s="6">
        <v>0.15384614999999999</v>
      </c>
      <c r="R331" s="6">
        <v>0.5</v>
      </c>
      <c r="S331" s="6">
        <v>0</v>
      </c>
      <c r="T331" s="6">
        <v>0</v>
      </c>
      <c r="AF331" s="6">
        <v>9.0439300000000004E-3</v>
      </c>
      <c r="AG331" s="6">
        <v>8.7463599999999999E-3</v>
      </c>
      <c r="AH331" s="6">
        <v>7.4688799999999998E-3</v>
      </c>
      <c r="AI331" s="6">
        <v>1.6000000000000001E-3</v>
      </c>
      <c r="AJ331" s="6">
        <v>2.2988499999999999E-3</v>
      </c>
      <c r="AK331" s="6">
        <v>4.6948399999999996E-3</v>
      </c>
      <c r="AL331" s="6">
        <v>0</v>
      </c>
      <c r="AM331" s="6">
        <v>0</v>
      </c>
      <c r="AN331" s="6">
        <v>1.85874E-3</v>
      </c>
    </row>
    <row r="332" spans="12:40">
      <c r="L332" s="6">
        <v>0</v>
      </c>
      <c r="M332" s="6">
        <v>0</v>
      </c>
      <c r="N332" s="6">
        <v>0</v>
      </c>
      <c r="O332" s="6">
        <v>0</v>
      </c>
      <c r="P332" s="6">
        <v>0</v>
      </c>
      <c r="Q332" s="6">
        <v>0</v>
      </c>
      <c r="R332" s="6">
        <v>0</v>
      </c>
      <c r="S332" s="6">
        <v>0</v>
      </c>
      <c r="T332" s="6">
        <v>0</v>
      </c>
      <c r="AF332" s="6">
        <v>0.18181818</v>
      </c>
      <c r="AG332" s="6">
        <v>0.15920397999999999</v>
      </c>
      <c r="AH332" s="6">
        <v>9.6412559999999994E-2</v>
      </c>
      <c r="AI332" s="6">
        <v>0.17748918</v>
      </c>
      <c r="AJ332" s="6">
        <v>0.16455696</v>
      </c>
      <c r="AK332" s="6">
        <v>6.7885119999999993E-2</v>
      </c>
      <c r="AL332" s="6">
        <v>0.22222222</v>
      </c>
      <c r="AM332" s="6">
        <v>9.3457940000000003E-2</v>
      </c>
      <c r="AN332" s="6">
        <v>0.16730038</v>
      </c>
    </row>
    <row r="333" spans="12:40">
      <c r="L333" s="6">
        <v>0.1</v>
      </c>
      <c r="M333" s="6">
        <v>0.14583333000000001</v>
      </c>
      <c r="N333" s="6">
        <v>2.3529410000000001E-2</v>
      </c>
      <c r="O333" s="6">
        <v>0.25641026</v>
      </c>
      <c r="P333" s="6">
        <v>9.5238100000000006E-2</v>
      </c>
      <c r="Q333" s="6">
        <v>8.6956519999999995E-2</v>
      </c>
      <c r="R333" s="6">
        <v>5.8823529999999999E-2</v>
      </c>
      <c r="S333" s="6">
        <v>7.1428569999999997E-2</v>
      </c>
      <c r="T333" s="6">
        <v>1</v>
      </c>
      <c r="AF333" s="6">
        <v>0.53448275999999995</v>
      </c>
      <c r="AG333" s="6">
        <v>0.38461539</v>
      </c>
      <c r="AH333" s="6">
        <v>0.42499999999999999</v>
      </c>
      <c r="AI333" s="6">
        <v>0.53424658000000003</v>
      </c>
      <c r="AJ333" s="6">
        <v>0.43103448</v>
      </c>
      <c r="AK333" s="6">
        <v>0.47499999999999998</v>
      </c>
      <c r="AL333" s="6">
        <v>0.31372549</v>
      </c>
      <c r="AM333" s="6">
        <v>0.52</v>
      </c>
      <c r="AN333" s="6">
        <v>0.44736841999999999</v>
      </c>
    </row>
    <row r="334" spans="12:40">
      <c r="L334" s="6">
        <v>9.6774189999999996E-2</v>
      </c>
      <c r="M334" s="6">
        <v>9.278351E-2</v>
      </c>
      <c r="N334" s="6">
        <v>0.04</v>
      </c>
      <c r="O334" s="6">
        <v>0.34693878</v>
      </c>
      <c r="P334" s="6">
        <v>0.44444444</v>
      </c>
      <c r="Q334" s="6">
        <v>0.20238095</v>
      </c>
      <c r="R334" s="6">
        <v>0.125</v>
      </c>
      <c r="S334" s="6">
        <v>0.16</v>
      </c>
      <c r="T334" s="6">
        <v>0.16129031999999999</v>
      </c>
      <c r="AF334" s="6">
        <v>0.66666667000000002</v>
      </c>
      <c r="AG334" s="6">
        <v>1</v>
      </c>
      <c r="AH334" s="6">
        <v>0.76470587999999995</v>
      </c>
      <c r="AI334" s="6">
        <v>1</v>
      </c>
      <c r="AJ334" s="6">
        <v>0.93333332999999996</v>
      </c>
      <c r="AK334" s="6">
        <v>1</v>
      </c>
      <c r="AL334" s="6">
        <v>1</v>
      </c>
      <c r="AM334" s="6">
        <v>0.75</v>
      </c>
      <c r="AN334" s="6">
        <v>0</v>
      </c>
    </row>
    <row r="335" spans="12:40">
      <c r="L335" s="6">
        <v>8.3623690000000001E-2</v>
      </c>
      <c r="M335" s="6">
        <v>8.1967209999999999E-2</v>
      </c>
      <c r="N335" s="6">
        <v>7.0588239999999997E-2</v>
      </c>
      <c r="O335" s="6">
        <v>0.11290322999999999</v>
      </c>
      <c r="P335" s="6">
        <v>8.4337350000000005E-2</v>
      </c>
      <c r="Q335" s="6">
        <v>7.0287539999999996E-2</v>
      </c>
      <c r="R335" s="6">
        <v>0.17948718</v>
      </c>
      <c r="S335" s="6">
        <v>0.125</v>
      </c>
      <c r="T335" s="6">
        <v>9.032258E-2</v>
      </c>
      <c r="AF335" s="6">
        <v>0</v>
      </c>
      <c r="AG335" s="6">
        <v>0.11764706</v>
      </c>
      <c r="AH335" s="6">
        <v>3.125E-2</v>
      </c>
      <c r="AI335" s="6">
        <v>0.125</v>
      </c>
      <c r="AJ335" s="6">
        <v>5.2631579999999997E-2</v>
      </c>
      <c r="AK335" s="6">
        <v>0</v>
      </c>
      <c r="AL335" s="6">
        <v>0.18181818</v>
      </c>
      <c r="AM335" s="6">
        <v>0.125</v>
      </c>
      <c r="AN335" s="6">
        <v>0</v>
      </c>
    </row>
    <row r="336" spans="12:40">
      <c r="L336" s="6">
        <v>0</v>
      </c>
      <c r="M336" s="6">
        <v>0</v>
      </c>
      <c r="N336" s="6">
        <v>0</v>
      </c>
      <c r="O336" s="6">
        <v>1.408451E-2</v>
      </c>
      <c r="P336" s="6">
        <v>0</v>
      </c>
      <c r="Q336" s="6">
        <v>1.06383E-2</v>
      </c>
      <c r="R336" s="6">
        <v>2.8571429999999998E-2</v>
      </c>
      <c r="S336" s="6">
        <v>0.11111111</v>
      </c>
      <c r="T336" s="6">
        <v>0</v>
      </c>
      <c r="AF336" s="6">
        <v>0.16666666999999999</v>
      </c>
      <c r="AG336" s="6">
        <v>4.7619050000000003E-2</v>
      </c>
      <c r="AH336" s="6">
        <v>0</v>
      </c>
      <c r="AI336" s="6">
        <v>0</v>
      </c>
      <c r="AJ336" s="6">
        <v>0.22222222</v>
      </c>
      <c r="AK336" s="6">
        <v>0.2</v>
      </c>
      <c r="AL336" s="6">
        <v>0.05</v>
      </c>
      <c r="AM336" s="6">
        <v>0.14285713999999999</v>
      </c>
      <c r="AN336" s="6">
        <v>0.14285713999999999</v>
      </c>
    </row>
    <row r="337" spans="12:40">
      <c r="L337" s="6">
        <v>0</v>
      </c>
      <c r="M337" s="6">
        <v>3.0303030000000002E-2</v>
      </c>
      <c r="N337" s="6">
        <v>1.8181820000000001E-2</v>
      </c>
      <c r="O337" s="6">
        <v>3.4482760000000001E-2</v>
      </c>
      <c r="P337" s="6">
        <v>5.5555559999999997E-2</v>
      </c>
      <c r="Q337" s="6">
        <v>9.7560980000000005E-2</v>
      </c>
      <c r="R337" s="6">
        <v>0</v>
      </c>
      <c r="S337" s="6">
        <v>0</v>
      </c>
      <c r="T337" s="6">
        <v>0</v>
      </c>
      <c r="AF337" s="6">
        <v>0.18421053000000001</v>
      </c>
      <c r="AG337" s="6">
        <v>0.14000000000000001</v>
      </c>
      <c r="AH337" s="6">
        <v>0.24390244</v>
      </c>
      <c r="AI337" s="6">
        <v>0.30769231000000002</v>
      </c>
      <c r="AJ337" s="6">
        <v>3.225807E-2</v>
      </c>
      <c r="AK337" s="6">
        <v>4.3478259999999998E-2</v>
      </c>
      <c r="AL337" s="6">
        <v>0.13513513999999999</v>
      </c>
      <c r="AM337" s="6">
        <v>1.5625E-2</v>
      </c>
      <c r="AN337" s="6">
        <v>2.6315789999999999E-2</v>
      </c>
    </row>
    <row r="338" spans="12:40">
      <c r="L338" s="6">
        <v>2.027027E-2</v>
      </c>
      <c r="M338" s="6">
        <v>0</v>
      </c>
      <c r="N338" s="6">
        <v>8.8495599999999994E-3</v>
      </c>
      <c r="O338" s="6">
        <v>0</v>
      </c>
      <c r="P338" s="6">
        <v>0</v>
      </c>
      <c r="Q338" s="6">
        <v>1.2658229999999999E-2</v>
      </c>
      <c r="R338" s="6">
        <v>1.7699119999999999E-2</v>
      </c>
      <c r="S338" s="6">
        <v>0</v>
      </c>
      <c r="T338" s="6">
        <v>3.125E-2</v>
      </c>
      <c r="AF338" s="6">
        <v>3.2967030000000001E-2</v>
      </c>
      <c r="AG338" s="6">
        <v>2.3880599999999998E-2</v>
      </c>
      <c r="AH338" s="6">
        <v>1.102941E-2</v>
      </c>
      <c r="AI338" s="6">
        <v>1.6528930000000001E-2</v>
      </c>
      <c r="AJ338" s="6">
        <v>1.628665E-2</v>
      </c>
      <c r="AK338" s="6">
        <v>1.098901E-2</v>
      </c>
      <c r="AL338" s="6">
        <v>3.2738099999999999E-2</v>
      </c>
      <c r="AM338" s="6">
        <v>2.5641029999999999E-2</v>
      </c>
      <c r="AN338" s="6">
        <v>1.3333329999999999E-2</v>
      </c>
    </row>
    <row r="339" spans="12:40">
      <c r="L339" s="6">
        <v>3.22581E-3</v>
      </c>
      <c r="M339" s="6">
        <v>2.0325199999999999E-3</v>
      </c>
      <c r="N339" s="6">
        <v>9.2851000000000001E-4</v>
      </c>
      <c r="O339" s="6">
        <v>4.7961599999999998E-3</v>
      </c>
      <c r="P339" s="6">
        <v>1.86567E-3</v>
      </c>
      <c r="Q339" s="6">
        <v>9.1575100000000006E-3</v>
      </c>
      <c r="R339" s="6">
        <v>3.1847099999999999E-3</v>
      </c>
      <c r="S339" s="6">
        <v>0</v>
      </c>
      <c r="T339" s="6">
        <v>0.01</v>
      </c>
      <c r="AF339" s="6">
        <v>4.3478259999999998E-2</v>
      </c>
      <c r="AG339" s="6">
        <v>0</v>
      </c>
      <c r="AH339" s="6">
        <v>0</v>
      </c>
      <c r="AI339" s="6">
        <v>1.449275E-2</v>
      </c>
      <c r="AJ339" s="6">
        <v>0</v>
      </c>
      <c r="AK339" s="6">
        <v>1.1494249999999999E-2</v>
      </c>
      <c r="AL339" s="6">
        <v>2.0833330000000001E-2</v>
      </c>
      <c r="AM339" s="6">
        <v>9.7560980000000005E-2</v>
      </c>
      <c r="AN339" s="6">
        <v>1.5873020000000002E-2</v>
      </c>
    </row>
    <row r="340" spans="12:40">
      <c r="L340" s="6">
        <v>0.57142857000000002</v>
      </c>
      <c r="M340" s="6">
        <v>0.76595745000000004</v>
      </c>
      <c r="N340" s="6">
        <v>0.59701493000000005</v>
      </c>
      <c r="O340" s="6">
        <v>0.73170732000000005</v>
      </c>
      <c r="P340" s="6">
        <v>0.71428570999999996</v>
      </c>
      <c r="Q340" s="6">
        <v>0.73809524000000004</v>
      </c>
      <c r="R340" s="6">
        <v>0.96</v>
      </c>
      <c r="S340" s="6">
        <v>0.90476190999999995</v>
      </c>
      <c r="T340" s="6">
        <v>1</v>
      </c>
      <c r="AF340" s="6">
        <v>0</v>
      </c>
      <c r="AG340" s="6">
        <v>0.46153845999999998</v>
      </c>
      <c r="AH340" s="6">
        <v>3.225807E-2</v>
      </c>
      <c r="AI340" s="6">
        <v>0</v>
      </c>
      <c r="AJ340" s="6">
        <v>0.66666667000000002</v>
      </c>
      <c r="AK340" s="6">
        <v>5.8823529999999999E-2</v>
      </c>
      <c r="AL340" s="6">
        <v>0.5</v>
      </c>
      <c r="AM340" s="6">
        <v>0</v>
      </c>
      <c r="AN340" s="6">
        <v>0</v>
      </c>
    </row>
    <row r="341" spans="12:40">
      <c r="L341" s="6">
        <v>0.22857142999999999</v>
      </c>
      <c r="M341" s="6">
        <v>0.22580644999999999</v>
      </c>
      <c r="N341" s="6">
        <v>0.10344828</v>
      </c>
      <c r="O341" s="6">
        <v>0.21875</v>
      </c>
      <c r="P341" s="6">
        <v>0.15</v>
      </c>
      <c r="Q341" s="6">
        <v>0.23684210999999999</v>
      </c>
      <c r="R341" s="6">
        <v>0.55555555999999995</v>
      </c>
      <c r="S341" s="6">
        <v>0.11111111</v>
      </c>
      <c r="T341" s="6">
        <v>0.18181818</v>
      </c>
      <c r="AF341" s="6">
        <v>1.520323E-2</v>
      </c>
      <c r="AG341" s="6">
        <v>2.2499999999999999E-2</v>
      </c>
      <c r="AH341" s="6">
        <v>2.5276130000000001E-2</v>
      </c>
      <c r="AI341" s="6">
        <v>1.4611870000000001E-2</v>
      </c>
      <c r="AJ341" s="6">
        <v>1.8099549999999999E-2</v>
      </c>
      <c r="AK341" s="6">
        <v>1.173542E-2</v>
      </c>
      <c r="AL341" s="6">
        <v>1.963941E-2</v>
      </c>
      <c r="AM341" s="6">
        <v>1.9718309999999999E-2</v>
      </c>
      <c r="AN341" s="6">
        <v>2.668539E-2</v>
      </c>
    </row>
    <row r="342" spans="12:40">
      <c r="L342" s="6">
        <v>0</v>
      </c>
      <c r="M342" s="6">
        <v>0</v>
      </c>
      <c r="N342" s="6">
        <v>0</v>
      </c>
      <c r="O342" s="6">
        <v>0</v>
      </c>
      <c r="P342" s="6">
        <v>0</v>
      </c>
      <c r="Q342" s="6">
        <v>0</v>
      </c>
      <c r="R342" s="6">
        <v>0</v>
      </c>
      <c r="S342" s="6">
        <v>0</v>
      </c>
      <c r="T342" s="6">
        <v>0</v>
      </c>
      <c r="AF342" s="6">
        <v>7.7464790000000006E-2</v>
      </c>
      <c r="AG342" s="6">
        <v>4.716981E-2</v>
      </c>
      <c r="AH342" s="6">
        <v>0.13043478</v>
      </c>
      <c r="AI342" s="6">
        <v>0.14851485</v>
      </c>
      <c r="AJ342" s="6">
        <v>0.17391303999999999</v>
      </c>
      <c r="AK342" s="6">
        <v>0.14210526000000001</v>
      </c>
      <c r="AL342" s="6">
        <v>7.0000000000000007E-2</v>
      </c>
      <c r="AM342" s="6">
        <v>4.1095890000000003E-2</v>
      </c>
      <c r="AN342" s="6">
        <v>1.9417480000000001E-2</v>
      </c>
    </row>
    <row r="343" spans="12:40">
      <c r="L343" s="6">
        <v>2.7972029999999998E-2</v>
      </c>
      <c r="M343" s="6">
        <v>2.1834059999999999E-2</v>
      </c>
      <c r="N343" s="6">
        <v>1.4778329999999999E-2</v>
      </c>
      <c r="O343" s="6">
        <v>1.5081209999999999E-2</v>
      </c>
      <c r="P343" s="6">
        <v>1.7543860000000001E-2</v>
      </c>
      <c r="Q343" s="6">
        <v>1.8633540000000001E-2</v>
      </c>
      <c r="R343" s="6">
        <v>8.0000000000000002E-3</v>
      </c>
      <c r="S343" s="6">
        <v>0</v>
      </c>
      <c r="T343" s="6">
        <v>1.3513509999999999E-2</v>
      </c>
      <c r="AF343" s="6">
        <v>1</v>
      </c>
      <c r="AG343" s="6">
        <v>0.33333332999999998</v>
      </c>
      <c r="AH343" s="6">
        <v>0.46666667000000001</v>
      </c>
      <c r="AI343" s="6">
        <v>0.66666667000000002</v>
      </c>
      <c r="AJ343" s="6">
        <v>0.5</v>
      </c>
      <c r="AK343" s="6">
        <v>0.81818181999999995</v>
      </c>
      <c r="AL343" s="6">
        <v>0.68421052999999998</v>
      </c>
      <c r="AM343" s="6">
        <v>0.88888889000000004</v>
      </c>
      <c r="AN343" s="6">
        <v>0.66666667000000002</v>
      </c>
    </row>
    <row r="344" spans="12:40">
      <c r="L344" s="6">
        <v>7.6923080000000005E-2</v>
      </c>
      <c r="M344" s="6">
        <v>0.26086957</v>
      </c>
      <c r="N344" s="6">
        <v>0.35294118000000002</v>
      </c>
      <c r="O344" s="6">
        <v>0.23076922999999999</v>
      </c>
      <c r="P344" s="6">
        <v>0.17647059000000001</v>
      </c>
      <c r="Q344" s="6">
        <v>0.3125</v>
      </c>
      <c r="R344" s="6">
        <v>0.53333333000000005</v>
      </c>
      <c r="S344" s="6">
        <v>0.5</v>
      </c>
      <c r="T344" s="6">
        <v>0.75</v>
      </c>
      <c r="AF344" s="6">
        <v>0.13043478</v>
      </c>
      <c r="AG344" s="6">
        <v>0.30909091</v>
      </c>
      <c r="AH344" s="6">
        <v>0.10891089</v>
      </c>
      <c r="AI344" s="6">
        <v>0.14838709999999999</v>
      </c>
      <c r="AJ344" s="6">
        <v>0.13274336</v>
      </c>
      <c r="AK344" s="6">
        <v>0.15748032000000001</v>
      </c>
      <c r="AL344" s="6">
        <v>0.2704918</v>
      </c>
      <c r="AM344" s="6">
        <v>0.29761905</v>
      </c>
      <c r="AN344" s="6">
        <v>0.15887851</v>
      </c>
    </row>
    <row r="345" spans="12:40">
      <c r="L345" s="6">
        <v>0.44444444</v>
      </c>
      <c r="M345" s="6">
        <v>0.5</v>
      </c>
      <c r="N345" s="6">
        <v>0.65</v>
      </c>
      <c r="O345" s="6">
        <v>0.5</v>
      </c>
      <c r="P345" s="6">
        <v>0.66666667000000002</v>
      </c>
      <c r="Q345" s="6">
        <v>0.44444444</v>
      </c>
      <c r="R345" s="6">
        <v>1</v>
      </c>
      <c r="S345" s="6">
        <v>1</v>
      </c>
      <c r="T345" s="6">
        <v>1</v>
      </c>
      <c r="AF345" s="6">
        <v>0.296875</v>
      </c>
      <c r="AG345" s="6">
        <v>0.32824428</v>
      </c>
      <c r="AH345" s="6">
        <v>0.21019108</v>
      </c>
      <c r="AI345" s="6">
        <v>0.48623853</v>
      </c>
      <c r="AJ345" s="6">
        <v>0.3046875</v>
      </c>
      <c r="AK345" s="6">
        <v>0.35025381</v>
      </c>
      <c r="AL345" s="6">
        <v>0.47107438000000001</v>
      </c>
      <c r="AM345" s="6">
        <v>0.23809524000000001</v>
      </c>
      <c r="AN345" s="6">
        <v>0.33653845999999998</v>
      </c>
    </row>
    <row r="346" spans="12:40">
      <c r="L346" s="6">
        <v>1.7857140000000001E-2</v>
      </c>
      <c r="M346" s="6">
        <v>0</v>
      </c>
      <c r="N346" s="6">
        <v>3.703704E-2</v>
      </c>
      <c r="O346" s="6">
        <v>0</v>
      </c>
      <c r="P346" s="6">
        <v>0</v>
      </c>
      <c r="Q346" s="6">
        <v>0</v>
      </c>
      <c r="R346" s="6">
        <v>0</v>
      </c>
      <c r="S346" s="6">
        <v>0</v>
      </c>
      <c r="T346" s="6">
        <v>1</v>
      </c>
      <c r="AF346" s="6">
        <v>0.3125</v>
      </c>
      <c r="AG346" s="6">
        <v>0.125</v>
      </c>
      <c r="AH346" s="6">
        <v>0.11304348</v>
      </c>
      <c r="AI346" s="6">
        <v>0.11111111</v>
      </c>
      <c r="AJ346" s="6">
        <v>0.19148936</v>
      </c>
      <c r="AK346" s="6">
        <v>0.16309013</v>
      </c>
      <c r="AL346" s="6">
        <v>0.25925925999999999</v>
      </c>
      <c r="AM346" s="6">
        <v>8.3333329999999997E-2</v>
      </c>
      <c r="AN346" s="6">
        <v>0.30769231000000002</v>
      </c>
    </row>
    <row r="347" spans="12:40">
      <c r="L347" s="6">
        <v>4.5351499999999999E-3</v>
      </c>
      <c r="M347" s="6">
        <v>4.6403700000000004E-3</v>
      </c>
      <c r="N347" s="6">
        <v>1.2690359999999999E-2</v>
      </c>
      <c r="O347" s="6">
        <v>1.3468010000000001E-2</v>
      </c>
      <c r="P347" s="6">
        <v>2.4193550000000001E-2</v>
      </c>
      <c r="Q347" s="6">
        <v>3.8277510000000001E-2</v>
      </c>
      <c r="R347" s="6">
        <v>1.449275E-2</v>
      </c>
      <c r="S347" s="6">
        <v>2.5862070000000001E-2</v>
      </c>
      <c r="T347" s="6">
        <v>0</v>
      </c>
      <c r="AF347" s="6">
        <v>2.9850749999999999E-2</v>
      </c>
      <c r="AG347" s="6">
        <v>5.9523810000000003E-2</v>
      </c>
      <c r="AH347" s="6">
        <v>2.8409090000000001E-2</v>
      </c>
      <c r="AI347" s="6">
        <v>6.0606060000000003E-2</v>
      </c>
      <c r="AJ347" s="6">
        <v>6.7961170000000001E-2</v>
      </c>
      <c r="AK347" s="6">
        <v>9.7087380000000001E-2</v>
      </c>
      <c r="AL347" s="6">
        <v>2.2900759999999999E-2</v>
      </c>
      <c r="AM347" s="6">
        <v>2.7272729999999999E-2</v>
      </c>
      <c r="AN347" s="6">
        <v>7.03125E-2</v>
      </c>
    </row>
    <row r="348" spans="12:40">
      <c r="L348" s="6">
        <v>0</v>
      </c>
      <c r="M348" s="6">
        <v>0</v>
      </c>
      <c r="N348" s="6">
        <v>0</v>
      </c>
      <c r="O348" s="6">
        <v>0</v>
      </c>
      <c r="P348" s="6">
        <v>0</v>
      </c>
      <c r="Q348" s="6">
        <v>0</v>
      </c>
      <c r="R348" s="6">
        <v>0</v>
      </c>
      <c r="S348" s="6">
        <v>0</v>
      </c>
      <c r="T348" s="6">
        <v>0</v>
      </c>
      <c r="AF348" s="6">
        <v>0.05</v>
      </c>
      <c r="AG348" s="6">
        <v>9.8039219999999996E-2</v>
      </c>
      <c r="AH348" s="6">
        <v>4.9180330000000001E-2</v>
      </c>
      <c r="AI348" s="6">
        <v>0</v>
      </c>
      <c r="AJ348" s="6">
        <v>9.6774189999999996E-2</v>
      </c>
      <c r="AK348" s="6">
        <v>2.12766E-2</v>
      </c>
      <c r="AL348" s="6">
        <v>1.282051E-2</v>
      </c>
      <c r="AM348" s="6">
        <v>0</v>
      </c>
      <c r="AN348" s="6">
        <v>0</v>
      </c>
    </row>
    <row r="349" spans="12:40">
      <c r="L349" s="6">
        <v>2.8673839999999999E-2</v>
      </c>
      <c r="M349" s="6">
        <v>0.14545454999999999</v>
      </c>
      <c r="N349" s="6">
        <v>8.8235289999999994E-2</v>
      </c>
      <c r="O349" s="6">
        <v>5.3651270000000001E-2</v>
      </c>
      <c r="P349" s="6">
        <v>6.5843620000000005E-2</v>
      </c>
      <c r="Q349" s="6">
        <v>6.7599069999999997E-2</v>
      </c>
      <c r="R349" s="6">
        <v>0.45454546000000001</v>
      </c>
      <c r="S349" s="6">
        <v>0.52500000000000002</v>
      </c>
      <c r="T349" s="6">
        <v>9.0909089999999998E-2</v>
      </c>
      <c r="AF349" s="6">
        <v>0.19047618999999999</v>
      </c>
      <c r="AG349" s="6">
        <v>0.1875</v>
      </c>
      <c r="AH349" s="6">
        <v>0.21052631999999999</v>
      </c>
      <c r="AI349" s="6">
        <v>0.4375</v>
      </c>
      <c r="AJ349" s="6">
        <v>7.4074070000000006E-2</v>
      </c>
      <c r="AK349" s="6">
        <v>0</v>
      </c>
      <c r="AL349" s="6">
        <v>2.12766E-2</v>
      </c>
      <c r="AM349" s="6">
        <v>0.12765957</v>
      </c>
      <c r="AN349" s="6">
        <v>0</v>
      </c>
    </row>
    <row r="350" spans="12:40">
      <c r="L350" s="6">
        <v>0.2</v>
      </c>
      <c r="M350" s="6">
        <v>0.15384614999999999</v>
      </c>
      <c r="N350" s="6">
        <v>6.6666669999999997E-2</v>
      </c>
      <c r="O350" s="6">
        <v>0.30769231000000002</v>
      </c>
      <c r="P350" s="6">
        <v>0.1</v>
      </c>
      <c r="Q350" s="6">
        <v>0.4</v>
      </c>
      <c r="R350" s="6">
        <v>0</v>
      </c>
      <c r="S350" s="6">
        <v>0</v>
      </c>
      <c r="T350" s="6">
        <v>1</v>
      </c>
      <c r="AF350" s="6">
        <v>0</v>
      </c>
      <c r="AG350" s="6">
        <v>0</v>
      </c>
      <c r="AH350" s="6">
        <v>0</v>
      </c>
      <c r="AI350" s="6">
        <v>0</v>
      </c>
      <c r="AJ350" s="6">
        <v>0</v>
      </c>
      <c r="AK350" s="6">
        <v>0</v>
      </c>
      <c r="AL350" s="6">
        <v>0</v>
      </c>
      <c r="AM350" s="6">
        <v>0</v>
      </c>
      <c r="AN350" s="6">
        <v>0</v>
      </c>
    </row>
    <row r="351" spans="12:40">
      <c r="L351" s="6">
        <v>0</v>
      </c>
      <c r="M351" s="6">
        <v>3.8461540000000002E-2</v>
      </c>
      <c r="N351" s="6">
        <v>0</v>
      </c>
      <c r="O351" s="6">
        <v>0</v>
      </c>
      <c r="P351" s="6">
        <v>0</v>
      </c>
      <c r="Q351" s="6">
        <v>0</v>
      </c>
      <c r="R351" s="6">
        <v>0</v>
      </c>
      <c r="S351" s="6">
        <v>0</v>
      </c>
      <c r="T351" s="6">
        <v>0</v>
      </c>
      <c r="AF351" s="6">
        <v>0.17647059000000001</v>
      </c>
      <c r="AG351" s="6">
        <v>0.14814815000000001</v>
      </c>
      <c r="AH351" s="6">
        <v>0.12121212000000001</v>
      </c>
      <c r="AI351" s="6">
        <v>0.11111111</v>
      </c>
      <c r="AJ351" s="6">
        <v>0.27272727000000002</v>
      </c>
      <c r="AK351" s="6">
        <v>0.5</v>
      </c>
      <c r="AL351" s="6">
        <v>0.25</v>
      </c>
      <c r="AM351" s="6">
        <v>0.57142857000000002</v>
      </c>
      <c r="AN351" s="6">
        <v>6.25E-2</v>
      </c>
    </row>
    <row r="352" spans="12:40">
      <c r="L352" s="6">
        <v>4.5454550000000003E-2</v>
      </c>
      <c r="M352" s="6">
        <v>0</v>
      </c>
      <c r="N352" s="6">
        <v>1.3333329999999999E-2</v>
      </c>
      <c r="O352" s="6">
        <v>0</v>
      </c>
      <c r="P352" s="6">
        <v>0</v>
      </c>
      <c r="Q352" s="6">
        <v>0</v>
      </c>
      <c r="R352" s="6">
        <v>0</v>
      </c>
      <c r="S352" s="6">
        <v>0</v>
      </c>
      <c r="T352" s="6">
        <v>0</v>
      </c>
      <c r="AF352" s="6">
        <v>0</v>
      </c>
      <c r="AG352" s="6">
        <v>0.35714286000000001</v>
      </c>
      <c r="AH352" s="6">
        <v>4.1666670000000003E-2</v>
      </c>
      <c r="AI352" s="6">
        <v>0.28571428999999998</v>
      </c>
      <c r="AJ352" s="6">
        <v>0.25</v>
      </c>
      <c r="AK352" s="6">
        <v>0</v>
      </c>
      <c r="AL352" s="6">
        <v>0.15094340000000001</v>
      </c>
      <c r="AM352" s="6">
        <v>0.05</v>
      </c>
      <c r="AN352" s="6">
        <v>0.24137931000000001</v>
      </c>
    </row>
    <row r="353" spans="12:40">
      <c r="L353" s="6">
        <v>1.7080749999999999E-2</v>
      </c>
      <c r="M353" s="6">
        <v>8.6035699999999996E-3</v>
      </c>
      <c r="N353" s="6">
        <v>1.572927E-2</v>
      </c>
      <c r="O353" s="6">
        <v>1.6160310000000001E-2</v>
      </c>
      <c r="P353" s="6">
        <v>1.945525E-2</v>
      </c>
      <c r="Q353" s="6">
        <v>2.5906740000000001E-2</v>
      </c>
      <c r="R353" s="6">
        <v>4.2553189999999998E-2</v>
      </c>
      <c r="S353" s="6">
        <v>1.442308E-2</v>
      </c>
      <c r="T353" s="6">
        <v>3.8910500000000001E-3</v>
      </c>
      <c r="AF353" s="6">
        <v>0</v>
      </c>
      <c r="AG353" s="6">
        <v>0</v>
      </c>
      <c r="AH353" s="6">
        <v>0</v>
      </c>
      <c r="AI353" s="6">
        <v>0</v>
      </c>
      <c r="AJ353" s="6">
        <v>0</v>
      </c>
      <c r="AK353" s="6">
        <v>0</v>
      </c>
      <c r="AL353" s="6">
        <v>0</v>
      </c>
      <c r="AM353" s="6">
        <v>0</v>
      </c>
      <c r="AN353" s="6">
        <v>0</v>
      </c>
    </row>
    <row r="354" spans="12:40">
      <c r="L354" s="6">
        <v>1.242236E-2</v>
      </c>
      <c r="M354" s="6">
        <v>5.8479500000000002E-3</v>
      </c>
      <c r="N354" s="6">
        <v>7.6923099999999999E-3</v>
      </c>
      <c r="O354" s="6">
        <v>1.1764709999999999E-2</v>
      </c>
      <c r="P354" s="6">
        <v>1.2658229999999999E-2</v>
      </c>
      <c r="Q354" s="6">
        <v>1.834862E-2</v>
      </c>
      <c r="R354" s="6">
        <v>0</v>
      </c>
      <c r="S354" s="6">
        <v>0</v>
      </c>
      <c r="T354" s="6">
        <v>0</v>
      </c>
      <c r="AF354" s="6">
        <v>0.14285713999999999</v>
      </c>
      <c r="AG354" s="6">
        <v>0.22727273000000001</v>
      </c>
      <c r="AH354" s="6">
        <v>0.18181818</v>
      </c>
      <c r="AI354" s="6">
        <v>0</v>
      </c>
      <c r="AJ354" s="6">
        <v>0.28571428999999998</v>
      </c>
      <c r="AK354" s="6">
        <v>0.33333332999999998</v>
      </c>
      <c r="AL354" s="6">
        <v>0.14285713999999999</v>
      </c>
      <c r="AM354" s="6">
        <v>0.25</v>
      </c>
      <c r="AN354" s="6">
        <v>0.5</v>
      </c>
    </row>
    <row r="355" spans="12:40">
      <c r="L355" s="6">
        <v>3.8961040000000002E-2</v>
      </c>
      <c r="M355" s="6">
        <v>0.11428571</v>
      </c>
      <c r="N355" s="6">
        <v>5.434783E-2</v>
      </c>
      <c r="O355" s="6">
        <v>3.3333330000000001E-2</v>
      </c>
      <c r="P355" s="6">
        <v>0</v>
      </c>
      <c r="Q355" s="6">
        <v>2.6315789999999999E-2</v>
      </c>
      <c r="R355" s="6">
        <v>0</v>
      </c>
      <c r="S355" s="6">
        <v>0</v>
      </c>
      <c r="T355" s="6">
        <v>0</v>
      </c>
      <c r="AF355" s="6">
        <v>3.3333330000000001E-2</v>
      </c>
      <c r="AG355" s="6">
        <v>5.4054049999999999E-2</v>
      </c>
      <c r="AH355" s="6">
        <v>0.11538461999999999</v>
      </c>
      <c r="AI355" s="6">
        <v>0.08</v>
      </c>
      <c r="AJ355" s="6">
        <v>0.34482759000000002</v>
      </c>
      <c r="AK355" s="6">
        <v>9.6774189999999996E-2</v>
      </c>
      <c r="AL355" s="6">
        <v>0.16666666999999999</v>
      </c>
      <c r="AM355" s="6">
        <v>0.1</v>
      </c>
      <c r="AN355" s="6">
        <v>0.10344828</v>
      </c>
    </row>
    <row r="356" spans="12:40">
      <c r="L356" s="6">
        <v>9.5556999999999999E-4</v>
      </c>
      <c r="M356" s="6">
        <v>4.3649099999999996E-3</v>
      </c>
      <c r="N356" s="6">
        <v>1.92431E-3</v>
      </c>
      <c r="O356" s="6">
        <v>3.4552599999999999E-3</v>
      </c>
      <c r="P356" s="6">
        <v>2.6232999999999999E-3</v>
      </c>
      <c r="Q356" s="6">
        <v>3.1136499999999999E-3</v>
      </c>
      <c r="R356" s="6">
        <v>1.46199E-3</v>
      </c>
      <c r="S356" s="6">
        <v>0</v>
      </c>
      <c r="T356" s="6">
        <v>4.2979899999999998E-3</v>
      </c>
      <c r="AF356" s="6">
        <v>2.7777779999999998E-2</v>
      </c>
      <c r="AG356" s="6">
        <v>0</v>
      </c>
      <c r="AH356" s="6">
        <v>0.21428570999999999</v>
      </c>
      <c r="AI356" s="6">
        <v>9.0909089999999998E-2</v>
      </c>
      <c r="AJ356" s="6">
        <v>0</v>
      </c>
      <c r="AK356" s="6">
        <v>0</v>
      </c>
      <c r="AL356" s="6">
        <v>0</v>
      </c>
      <c r="AM356" s="6">
        <v>0.25</v>
      </c>
      <c r="AN356" s="6">
        <v>1</v>
      </c>
    </row>
    <row r="357" spans="12:40">
      <c r="L357" s="6">
        <v>6.6666669999999997E-2</v>
      </c>
      <c r="M357" s="6">
        <v>0</v>
      </c>
      <c r="N357" s="6">
        <v>0</v>
      </c>
      <c r="O357" s="6">
        <v>0</v>
      </c>
      <c r="P357" s="6">
        <v>0</v>
      </c>
      <c r="Q357" s="6">
        <v>0.36363635999999999</v>
      </c>
      <c r="R357" s="6">
        <v>0</v>
      </c>
      <c r="S357" s="6">
        <v>0</v>
      </c>
      <c r="T357" s="6">
        <v>0</v>
      </c>
      <c r="AF357" s="6">
        <v>0.22222222</v>
      </c>
      <c r="AG357" s="6">
        <v>0.13157895</v>
      </c>
      <c r="AH357" s="6">
        <v>0.28947368000000001</v>
      </c>
      <c r="AI357" s="6">
        <v>0.55555555999999995</v>
      </c>
      <c r="AJ357" s="6">
        <v>0.28571428999999998</v>
      </c>
      <c r="AK357" s="6">
        <v>0.33333332999999998</v>
      </c>
      <c r="AL357" s="6">
        <v>0.11111111</v>
      </c>
      <c r="AM357" s="6">
        <v>0.35294118000000002</v>
      </c>
      <c r="AN357" s="6">
        <v>0.28571428999999998</v>
      </c>
    </row>
    <row r="358" spans="12:40">
      <c r="L358" s="6">
        <v>5.6338029999999997E-2</v>
      </c>
      <c r="M358" s="6">
        <v>5.1948050000000003E-2</v>
      </c>
      <c r="N358" s="6">
        <v>2.9914530000000002E-2</v>
      </c>
      <c r="O358" s="6">
        <v>6.1855670000000001E-2</v>
      </c>
      <c r="P358" s="6">
        <v>0</v>
      </c>
      <c r="Q358" s="6">
        <v>4.9504949999999999E-2</v>
      </c>
      <c r="R358" s="6">
        <v>0</v>
      </c>
      <c r="S358" s="6">
        <v>5.2631579999999997E-2</v>
      </c>
      <c r="T358" s="6">
        <v>4.8387100000000002E-2</v>
      </c>
      <c r="AF358" s="6">
        <v>7.2727269999999997E-2</v>
      </c>
      <c r="AG358" s="6">
        <v>3.5714290000000003E-2</v>
      </c>
      <c r="AH358" s="6">
        <v>0.08</v>
      </c>
      <c r="AI358" s="6">
        <v>5.2631579999999997E-2</v>
      </c>
      <c r="AJ358" s="6">
        <v>3.225807E-2</v>
      </c>
      <c r="AK358" s="6">
        <v>8.4905659999999994E-2</v>
      </c>
      <c r="AL358" s="6">
        <v>8.3333329999999997E-2</v>
      </c>
      <c r="AM358" s="6">
        <v>0.11111111</v>
      </c>
      <c r="AN358" s="6">
        <v>0.125</v>
      </c>
    </row>
    <row r="359" spans="12:40">
      <c r="L359" s="6">
        <v>2.4875620000000001E-2</v>
      </c>
      <c r="M359" s="6">
        <v>3.3707870000000001E-2</v>
      </c>
      <c r="N359" s="6">
        <v>1.052632E-2</v>
      </c>
      <c r="O359" s="6">
        <v>0</v>
      </c>
      <c r="P359" s="6">
        <v>0</v>
      </c>
      <c r="Q359" s="6">
        <v>1.8181820000000001E-2</v>
      </c>
      <c r="R359" s="6">
        <v>6.4516130000000005E-2</v>
      </c>
      <c r="S359" s="6">
        <v>4.0816329999999998E-2</v>
      </c>
      <c r="T359" s="6">
        <v>0</v>
      </c>
      <c r="AF359" s="6">
        <v>0.18181818</v>
      </c>
      <c r="AG359" s="6">
        <v>0.375</v>
      </c>
      <c r="AH359" s="6">
        <v>0.27777777999999997</v>
      </c>
      <c r="AI359" s="6">
        <v>0.27777777999999997</v>
      </c>
      <c r="AJ359" s="6">
        <v>0.125</v>
      </c>
      <c r="AK359" s="6">
        <v>0.5</v>
      </c>
      <c r="AL359" s="6">
        <v>0.4</v>
      </c>
      <c r="AM359" s="6">
        <v>0.55555555999999995</v>
      </c>
      <c r="AN359" s="6">
        <v>7.6923080000000005E-2</v>
      </c>
    </row>
    <row r="360" spans="12:40">
      <c r="L360" s="6">
        <v>7.4626900000000001E-3</v>
      </c>
      <c r="M360" s="6">
        <v>3.5881440000000001E-2</v>
      </c>
      <c r="N360" s="6">
        <v>2.8048779999999999E-2</v>
      </c>
      <c r="O360" s="6">
        <v>3.5294119999999998E-2</v>
      </c>
      <c r="P360" s="6">
        <v>2.0933980000000001E-2</v>
      </c>
      <c r="Q360" s="6">
        <v>2.1885519999999999E-2</v>
      </c>
      <c r="R360" s="6">
        <v>1.9607840000000001E-2</v>
      </c>
      <c r="S360" s="6">
        <v>4.1095890000000003E-2</v>
      </c>
      <c r="T360" s="6">
        <v>5.8461539999999999E-2</v>
      </c>
      <c r="AF360" s="6">
        <v>0.48918372999999998</v>
      </c>
      <c r="AG360" s="6">
        <v>0.49889074</v>
      </c>
      <c r="AH360" s="6">
        <v>0.48796068999999997</v>
      </c>
      <c r="AI360" s="6">
        <v>0.44784006999999998</v>
      </c>
      <c r="AJ360" s="6">
        <v>0.481769</v>
      </c>
      <c r="AK360" s="6">
        <v>0.47235955000000002</v>
      </c>
      <c r="AL360" s="6">
        <v>0.47406176999999999</v>
      </c>
      <c r="AM360" s="6">
        <v>0.47957443</v>
      </c>
      <c r="AN360" s="6">
        <v>0.47925208000000002</v>
      </c>
    </row>
    <row r="361" spans="12:40">
      <c r="L361" s="6">
        <v>0</v>
      </c>
      <c r="M361" s="6">
        <v>0</v>
      </c>
      <c r="N361" s="6">
        <v>5.8823529999999999E-2</v>
      </c>
      <c r="O361" s="6">
        <v>0</v>
      </c>
      <c r="P361" s="6">
        <v>0</v>
      </c>
      <c r="Q361" s="6">
        <v>0</v>
      </c>
      <c r="R361" s="6">
        <v>0</v>
      </c>
      <c r="S361" s="6">
        <v>0</v>
      </c>
      <c r="T361" s="6">
        <v>0</v>
      </c>
      <c r="AF361" s="6">
        <v>1.286174E-2</v>
      </c>
      <c r="AG361" s="6">
        <v>1.2311900000000001E-2</v>
      </c>
      <c r="AH361" s="6">
        <v>1.7159199999999999E-2</v>
      </c>
      <c r="AI361" s="6">
        <v>3.5126240000000003E-2</v>
      </c>
      <c r="AJ361" s="6">
        <v>6.4516130000000005E-2</v>
      </c>
      <c r="AK361" s="6">
        <v>6.3829789999999997E-2</v>
      </c>
      <c r="AL361" s="6">
        <v>9.6038400000000006E-3</v>
      </c>
      <c r="AM361" s="6">
        <v>8.7107999999999994E-3</v>
      </c>
      <c r="AN361" s="6">
        <v>8.6313199999999996E-3</v>
      </c>
    </row>
    <row r="362" spans="12:40">
      <c r="L362" s="6">
        <v>0</v>
      </c>
      <c r="M362" s="6">
        <v>0</v>
      </c>
      <c r="N362" s="6">
        <v>0</v>
      </c>
      <c r="O362" s="6">
        <v>0</v>
      </c>
      <c r="P362" s="6">
        <v>5.5555559999999997E-2</v>
      </c>
      <c r="Q362" s="6">
        <v>2.8571429999999998E-2</v>
      </c>
      <c r="R362" s="6">
        <v>0</v>
      </c>
      <c r="S362" s="6">
        <v>0</v>
      </c>
      <c r="T362" s="6">
        <v>0</v>
      </c>
      <c r="AF362" s="6">
        <v>0.45454546000000001</v>
      </c>
      <c r="AG362" s="6">
        <v>0.5</v>
      </c>
      <c r="AH362" s="6">
        <v>0.16666666999999999</v>
      </c>
      <c r="AI362" s="6">
        <v>0.2</v>
      </c>
      <c r="AJ362" s="6">
        <v>0.33333332999999998</v>
      </c>
      <c r="AK362" s="6">
        <v>0.81818181999999995</v>
      </c>
      <c r="AL362" s="6">
        <v>0.625</v>
      </c>
      <c r="AM362" s="6">
        <v>0</v>
      </c>
      <c r="AN362" s="6">
        <v>0.4</v>
      </c>
    </row>
    <row r="363" spans="12:40">
      <c r="L363" s="6">
        <v>7.1428569999999997E-2</v>
      </c>
      <c r="M363" s="6">
        <v>0.25</v>
      </c>
      <c r="N363" s="6">
        <v>0.17021277000000001</v>
      </c>
      <c r="O363" s="6">
        <v>0.41666667000000002</v>
      </c>
      <c r="P363" s="6">
        <v>9.0909089999999998E-2</v>
      </c>
      <c r="Q363" s="6">
        <v>0.11764706</v>
      </c>
      <c r="R363" s="6">
        <v>0.33333332999999998</v>
      </c>
      <c r="S363" s="6">
        <v>0</v>
      </c>
      <c r="T363" s="6">
        <v>0.6</v>
      </c>
      <c r="AF363" s="6">
        <v>0</v>
      </c>
      <c r="AG363" s="6">
        <v>0</v>
      </c>
      <c r="AH363" s="6">
        <v>0</v>
      </c>
      <c r="AI363" s="6">
        <v>0</v>
      </c>
      <c r="AJ363" s="6">
        <v>0</v>
      </c>
      <c r="AK363" s="6">
        <v>0</v>
      </c>
      <c r="AL363" s="6">
        <v>0</v>
      </c>
      <c r="AM363" s="6">
        <v>0</v>
      </c>
      <c r="AN363" s="6">
        <v>0</v>
      </c>
    </row>
    <row r="364" spans="12:40">
      <c r="L364" s="6">
        <v>2.0408160000000002E-2</v>
      </c>
      <c r="M364" s="6">
        <v>1.1834320000000001E-2</v>
      </c>
      <c r="N364" s="6">
        <v>2.5000000000000001E-2</v>
      </c>
      <c r="O364" s="6">
        <v>0.13483145999999999</v>
      </c>
      <c r="P364" s="6">
        <v>2.739726E-2</v>
      </c>
      <c r="Q364" s="6">
        <v>3.5398230000000003E-2</v>
      </c>
      <c r="R364" s="6">
        <v>5.4945059999999997E-2</v>
      </c>
      <c r="S364" s="6">
        <v>3.6144580000000003E-2</v>
      </c>
      <c r="T364" s="6">
        <v>4.8780490000000003E-2</v>
      </c>
      <c r="AF364" s="6">
        <v>9.2592590000000002E-2</v>
      </c>
      <c r="AG364" s="6">
        <v>0.12244898</v>
      </c>
      <c r="AH364" s="6">
        <v>6.0109290000000003E-2</v>
      </c>
      <c r="AI364" s="6">
        <v>0.15355805</v>
      </c>
      <c r="AJ364" s="6">
        <v>0.11111111</v>
      </c>
      <c r="AK364" s="6">
        <v>0.10267857</v>
      </c>
      <c r="AL364" s="6">
        <v>0.13492064000000001</v>
      </c>
      <c r="AM364" s="6">
        <v>0.12121212000000001</v>
      </c>
      <c r="AN364" s="6">
        <v>3.4090910000000002E-2</v>
      </c>
    </row>
    <row r="365" spans="12:40">
      <c r="L365" s="6">
        <v>0.90517241000000004</v>
      </c>
      <c r="M365" s="6">
        <v>0.85714285999999995</v>
      </c>
      <c r="N365" s="6">
        <v>0.92352941</v>
      </c>
      <c r="O365" s="6">
        <v>0.96062992000000003</v>
      </c>
      <c r="P365" s="6">
        <v>0.94214876000000003</v>
      </c>
      <c r="Q365" s="6">
        <v>0.95172414000000005</v>
      </c>
      <c r="R365" s="6">
        <v>0.91764705999999996</v>
      </c>
      <c r="S365" s="6">
        <v>0.91666667000000002</v>
      </c>
      <c r="T365" s="6">
        <v>0.93333332999999996</v>
      </c>
      <c r="AF365" s="6">
        <v>9.1324200000000005E-3</v>
      </c>
      <c r="AG365" s="6">
        <v>3.82848E-3</v>
      </c>
      <c r="AH365" s="6">
        <v>4.1336599999999999E-3</v>
      </c>
      <c r="AI365" s="6">
        <v>6.0560199999999996E-3</v>
      </c>
      <c r="AJ365" s="6">
        <v>4.9291400000000003E-3</v>
      </c>
      <c r="AK365" s="6">
        <v>3.4153E-3</v>
      </c>
      <c r="AL365" s="6">
        <v>7.7700000000000002E-4</v>
      </c>
      <c r="AM365" s="6">
        <v>3.04288E-3</v>
      </c>
      <c r="AN365" s="6">
        <v>1.5873E-3</v>
      </c>
    </row>
    <row r="366" spans="12:40">
      <c r="L366" s="6">
        <v>0.33333332999999998</v>
      </c>
      <c r="M366" s="6">
        <v>0.53333333000000005</v>
      </c>
      <c r="N366" s="6">
        <v>0.33333332999999998</v>
      </c>
      <c r="O366" s="6">
        <v>0.36363635999999999</v>
      </c>
      <c r="P366" s="6">
        <v>0.57142857000000002</v>
      </c>
      <c r="Q366" s="6">
        <v>0.11111111</v>
      </c>
      <c r="R366" s="6">
        <v>0.57142857000000002</v>
      </c>
      <c r="S366" s="6">
        <v>0.5</v>
      </c>
      <c r="T366" s="6">
        <v>0.33333332999999998</v>
      </c>
      <c r="AF366" s="6">
        <v>0.38461539</v>
      </c>
      <c r="AG366" s="6">
        <v>0.55555555999999995</v>
      </c>
      <c r="AH366" s="6">
        <v>0.47058823999999999</v>
      </c>
      <c r="AI366" s="6">
        <v>0.5</v>
      </c>
      <c r="AJ366" s="6">
        <v>0.66666667000000002</v>
      </c>
      <c r="AK366" s="6">
        <v>0.22222222</v>
      </c>
      <c r="AL366" s="6">
        <v>1</v>
      </c>
      <c r="AM366" s="6">
        <v>0.33333332999999998</v>
      </c>
      <c r="AN366" s="6">
        <v>0</v>
      </c>
    </row>
    <row r="367" spans="12:40">
      <c r="L367" s="6">
        <v>0.16666666999999999</v>
      </c>
      <c r="M367" s="6">
        <v>0.33333332999999998</v>
      </c>
      <c r="N367" s="6">
        <v>0.21428570999999999</v>
      </c>
      <c r="O367" s="6">
        <v>0.46153845999999998</v>
      </c>
      <c r="P367" s="6">
        <v>0.54545454999999998</v>
      </c>
      <c r="Q367" s="6">
        <v>0.35294118000000002</v>
      </c>
      <c r="R367" s="6">
        <v>0.42857142999999998</v>
      </c>
      <c r="S367" s="6">
        <v>1</v>
      </c>
      <c r="T367" s="6">
        <v>0</v>
      </c>
      <c r="AF367" s="6">
        <v>8.4615389999999999E-2</v>
      </c>
      <c r="AG367" s="6">
        <v>5.5555559999999997E-2</v>
      </c>
      <c r="AH367" s="6">
        <v>5.3061219999999999E-2</v>
      </c>
      <c r="AI367" s="6">
        <v>0.11814346000000001</v>
      </c>
      <c r="AJ367" s="6">
        <v>6.3583819999999999E-2</v>
      </c>
      <c r="AK367" s="6">
        <v>0.14383562</v>
      </c>
      <c r="AL367" s="6">
        <v>1.5706810000000002E-2</v>
      </c>
      <c r="AM367" s="6">
        <v>5.2238809999999997E-2</v>
      </c>
      <c r="AN367" s="6">
        <v>8.1481479999999995E-2</v>
      </c>
    </row>
    <row r="368" spans="12:40">
      <c r="L368" s="6">
        <v>0.08</v>
      </c>
      <c r="M368" s="6">
        <v>8.0645159999999994E-2</v>
      </c>
      <c r="N368" s="6">
        <v>4.3478259999999998E-2</v>
      </c>
      <c r="O368" s="6">
        <v>3.4482760000000001E-2</v>
      </c>
      <c r="P368" s="6">
        <v>0.1</v>
      </c>
      <c r="Q368" s="6">
        <v>4.0816329999999998E-2</v>
      </c>
      <c r="R368" s="6">
        <v>0</v>
      </c>
      <c r="S368" s="6">
        <v>4.3478259999999998E-2</v>
      </c>
      <c r="T368" s="6">
        <v>0.15384614999999999</v>
      </c>
      <c r="AF368" s="6">
        <v>0.2</v>
      </c>
      <c r="AG368" s="6">
        <v>0.4</v>
      </c>
      <c r="AH368" s="6">
        <v>0.30188679000000002</v>
      </c>
      <c r="AI368" s="6">
        <v>0.16666666999999999</v>
      </c>
      <c r="AJ368" s="6">
        <v>0.375</v>
      </c>
      <c r="AK368" s="6">
        <v>0.33333332999999998</v>
      </c>
      <c r="AL368" s="6">
        <v>0.26666666999999999</v>
      </c>
      <c r="AM368" s="6">
        <v>0.15384614999999999</v>
      </c>
      <c r="AN368" s="6">
        <v>0.22222222</v>
      </c>
    </row>
    <row r="369" spans="12:40">
      <c r="L369" s="6">
        <v>3.3333330000000001E-2</v>
      </c>
      <c r="M369" s="6">
        <v>6.6666669999999997E-2</v>
      </c>
      <c r="N369" s="6">
        <v>0</v>
      </c>
      <c r="O369" s="6">
        <v>0</v>
      </c>
      <c r="P369" s="6">
        <v>1.8181820000000001E-2</v>
      </c>
      <c r="Q369" s="6">
        <v>3.4482760000000001E-2</v>
      </c>
      <c r="R369" s="6">
        <v>0</v>
      </c>
      <c r="S369" s="6">
        <v>0</v>
      </c>
      <c r="T369" s="6">
        <v>0</v>
      </c>
      <c r="AF369" s="6">
        <v>0.4</v>
      </c>
      <c r="AG369" s="6">
        <v>0.57142857000000002</v>
      </c>
      <c r="AH369" s="6">
        <v>0.83333332999999998</v>
      </c>
      <c r="AI369" s="6">
        <v>1</v>
      </c>
      <c r="AJ369" s="6">
        <v>1</v>
      </c>
      <c r="AK369" s="6">
        <v>0.66666667000000002</v>
      </c>
      <c r="AL369" s="6">
        <v>1</v>
      </c>
      <c r="AM369" s="6">
        <v>0.5</v>
      </c>
      <c r="AN369" s="6">
        <v>0.75</v>
      </c>
    </row>
    <row r="370" spans="12:40">
      <c r="L370" s="6">
        <v>0</v>
      </c>
      <c r="M370" s="6">
        <v>0</v>
      </c>
      <c r="N370" s="6">
        <v>0</v>
      </c>
      <c r="O370" s="6">
        <v>0</v>
      </c>
      <c r="P370" s="6">
        <v>0</v>
      </c>
      <c r="Q370" s="6">
        <v>0</v>
      </c>
      <c r="R370" s="6">
        <v>0</v>
      </c>
      <c r="S370" s="6">
        <v>0</v>
      </c>
      <c r="T370" s="6">
        <v>0</v>
      </c>
      <c r="AF370" s="6">
        <v>0.2</v>
      </c>
      <c r="AG370" s="6">
        <v>0.15384614999999999</v>
      </c>
      <c r="AH370" s="6">
        <v>0</v>
      </c>
      <c r="AI370" s="6">
        <v>0.2</v>
      </c>
      <c r="AJ370" s="6">
        <v>0.28571428999999998</v>
      </c>
      <c r="AK370" s="6">
        <v>0.16666666999999999</v>
      </c>
      <c r="AL370" s="6">
        <v>0</v>
      </c>
      <c r="AM370" s="6">
        <v>0</v>
      </c>
      <c r="AN370" s="6">
        <v>0</v>
      </c>
    </row>
    <row r="371" spans="12:40">
      <c r="L371" s="6">
        <v>4.2735000000000004E-3</v>
      </c>
      <c r="M371" s="6">
        <v>3.3333330000000001E-2</v>
      </c>
      <c r="N371" s="6">
        <v>1.1299439999999999E-2</v>
      </c>
      <c r="O371" s="6">
        <v>1.194539E-2</v>
      </c>
      <c r="P371" s="6">
        <v>1.136364E-2</v>
      </c>
      <c r="Q371" s="6">
        <v>2.6905829999999999E-2</v>
      </c>
      <c r="R371" s="6">
        <v>0</v>
      </c>
      <c r="S371" s="6">
        <v>2.5641029999999999E-2</v>
      </c>
      <c r="T371" s="6">
        <v>0</v>
      </c>
      <c r="AF371" s="6">
        <v>6.0606100000000001E-3</v>
      </c>
      <c r="AG371" s="6">
        <v>2.0408160000000002E-2</v>
      </c>
      <c r="AH371" s="6">
        <v>0</v>
      </c>
      <c r="AI371" s="6">
        <v>4.4692740000000002E-2</v>
      </c>
      <c r="AJ371" s="6">
        <v>1.6339869999999999E-2</v>
      </c>
      <c r="AK371" s="6">
        <v>3.2414900000000001E-3</v>
      </c>
      <c r="AL371" s="6">
        <v>1.298701E-2</v>
      </c>
      <c r="AM371" s="6">
        <v>0</v>
      </c>
      <c r="AN371" s="6">
        <v>0</v>
      </c>
    </row>
    <row r="372" spans="12:40">
      <c r="L372" s="6">
        <v>1</v>
      </c>
      <c r="M372" s="6">
        <v>1</v>
      </c>
      <c r="N372" s="6">
        <v>1</v>
      </c>
      <c r="O372" s="6">
        <v>1</v>
      </c>
      <c r="P372" s="6">
        <v>1</v>
      </c>
      <c r="Q372" s="6">
        <v>1</v>
      </c>
      <c r="R372" s="6">
        <v>1</v>
      </c>
      <c r="S372" s="6">
        <v>1</v>
      </c>
      <c r="T372" s="6">
        <v>0</v>
      </c>
      <c r="AF372" s="6">
        <v>0</v>
      </c>
      <c r="AG372" s="6">
        <v>0</v>
      </c>
      <c r="AH372" s="6">
        <v>5.5555559999999997E-2</v>
      </c>
      <c r="AI372" s="6">
        <v>0</v>
      </c>
      <c r="AJ372" s="6">
        <v>0</v>
      </c>
      <c r="AK372" s="6">
        <v>0</v>
      </c>
      <c r="AL372" s="6">
        <v>0</v>
      </c>
      <c r="AM372" s="6">
        <v>0</v>
      </c>
      <c r="AN372" s="6">
        <v>0</v>
      </c>
    </row>
    <row r="373" spans="12:40">
      <c r="L373" s="6">
        <v>0.18181818</v>
      </c>
      <c r="M373" s="6">
        <v>0.16666666999999999</v>
      </c>
      <c r="N373" s="6">
        <v>0.16666666999999999</v>
      </c>
      <c r="O373" s="6">
        <v>1</v>
      </c>
      <c r="P373" s="6">
        <v>0</v>
      </c>
      <c r="Q373" s="6">
        <v>0</v>
      </c>
      <c r="R373" s="6">
        <v>0</v>
      </c>
      <c r="S373" s="6">
        <v>0</v>
      </c>
      <c r="T373" s="6">
        <v>0</v>
      </c>
      <c r="AF373" s="6">
        <v>0.27559054999999999</v>
      </c>
      <c r="AG373" s="6">
        <v>0.37404579999999998</v>
      </c>
      <c r="AH373" s="6">
        <v>0.27699530999999999</v>
      </c>
      <c r="AI373" s="6">
        <v>0.26630435000000002</v>
      </c>
      <c r="AJ373" s="6">
        <v>0.13983050999999999</v>
      </c>
      <c r="AK373" s="6">
        <v>0.14696486</v>
      </c>
      <c r="AL373" s="6">
        <v>0.18471338000000001</v>
      </c>
      <c r="AM373" s="6">
        <v>0.16804408000000001</v>
      </c>
      <c r="AN373" s="6">
        <v>0.19344262000000001</v>
      </c>
    </row>
    <row r="374" spans="12:40">
      <c r="L374" s="6">
        <v>0.5</v>
      </c>
      <c r="M374" s="6">
        <v>0.33333332999999998</v>
      </c>
      <c r="N374" s="6">
        <v>0.21428570999999999</v>
      </c>
      <c r="O374" s="6">
        <v>0.75</v>
      </c>
      <c r="P374" s="6">
        <v>0</v>
      </c>
      <c r="Q374" s="6">
        <v>0.25</v>
      </c>
      <c r="R374" s="6">
        <v>0.8</v>
      </c>
      <c r="S374" s="6">
        <v>1</v>
      </c>
      <c r="T374" s="6">
        <v>0.33333332999999998</v>
      </c>
      <c r="AF374" s="6">
        <v>0.11733333</v>
      </c>
      <c r="AG374" s="6">
        <v>0.11111111</v>
      </c>
      <c r="AH374" s="6">
        <v>9.3877550000000004E-2</v>
      </c>
      <c r="AI374" s="6">
        <v>7.1428569999999997E-2</v>
      </c>
      <c r="AJ374" s="6">
        <v>8.1967209999999999E-2</v>
      </c>
      <c r="AK374" s="6">
        <v>9.8484849999999999E-2</v>
      </c>
      <c r="AL374" s="6">
        <v>9.4017089999999998E-2</v>
      </c>
      <c r="AM374" s="6">
        <v>8.6021509999999995E-2</v>
      </c>
      <c r="AN374" s="6">
        <v>8.6238529999999994E-2</v>
      </c>
    </row>
    <row r="375" spans="12:40">
      <c r="AF375" s="6">
        <v>0.1</v>
      </c>
      <c r="AG375" s="6">
        <v>7.6923080000000005E-2</v>
      </c>
      <c r="AH375" s="6">
        <v>0.4</v>
      </c>
      <c r="AI375" s="6">
        <v>0.2</v>
      </c>
      <c r="AJ375" s="6">
        <v>0</v>
      </c>
      <c r="AK375" s="6">
        <v>0</v>
      </c>
      <c r="AL375" s="6">
        <v>0.30769231000000002</v>
      </c>
      <c r="AM375" s="6">
        <v>0</v>
      </c>
      <c r="AN375" s="6">
        <v>0.1</v>
      </c>
    </row>
    <row r="376" spans="12:40">
      <c r="AF376" s="6">
        <v>8.9285710000000004E-2</v>
      </c>
      <c r="AG376" s="6">
        <v>0.13978494999999999</v>
      </c>
      <c r="AH376" s="6">
        <v>2.1978020000000001E-2</v>
      </c>
      <c r="AI376" s="6">
        <v>0.13888888999999999</v>
      </c>
      <c r="AJ376" s="6">
        <v>0.13541666999999999</v>
      </c>
      <c r="AK376" s="6">
        <v>5.5172409999999998E-2</v>
      </c>
      <c r="AL376" s="6">
        <v>0.20289855000000001</v>
      </c>
      <c r="AM376" s="6">
        <v>6.25E-2</v>
      </c>
      <c r="AN376" s="6">
        <v>0.2</v>
      </c>
    </row>
    <row r="377" spans="12:40">
      <c r="AF377" s="6">
        <v>0</v>
      </c>
      <c r="AG377" s="6">
        <v>3.6764699999999998E-3</v>
      </c>
      <c r="AH377" s="6">
        <v>6.45161E-3</v>
      </c>
      <c r="AI377" s="6">
        <v>5.5555559999999997E-2</v>
      </c>
      <c r="AJ377" s="6">
        <v>2.475248E-2</v>
      </c>
      <c r="AK377" s="6">
        <v>1.9920319999999998E-2</v>
      </c>
      <c r="AL377" s="6">
        <v>1.5105739999999999E-2</v>
      </c>
      <c r="AM377" s="6">
        <v>1.7699119999999999E-2</v>
      </c>
      <c r="AN377" s="6">
        <v>1.8072290000000001E-2</v>
      </c>
    </row>
    <row r="378" spans="12:40">
      <c r="AF378" s="6">
        <v>0.13636364000000001</v>
      </c>
      <c r="AG378" s="6">
        <v>0.25</v>
      </c>
      <c r="AH378" s="6">
        <v>0.29411765000000001</v>
      </c>
      <c r="AI378" s="6">
        <v>0.22222222</v>
      </c>
      <c r="AJ378" s="6">
        <v>0.33333332999999998</v>
      </c>
      <c r="AK378" s="6">
        <v>0.1</v>
      </c>
      <c r="AL378" s="6">
        <v>6.25E-2</v>
      </c>
      <c r="AM378" s="6">
        <v>0.3125</v>
      </c>
      <c r="AN378" s="6">
        <v>0.27777777999999997</v>
      </c>
    </row>
    <row r="379" spans="12:40">
      <c r="AF379" s="6">
        <v>4.8780490000000003E-2</v>
      </c>
      <c r="AG379" s="6">
        <v>0.13253012</v>
      </c>
      <c r="AH379" s="6">
        <v>5.6737589999999997E-2</v>
      </c>
      <c r="AI379" s="6">
        <v>0.11111111</v>
      </c>
      <c r="AJ379" s="6">
        <v>0.13043478</v>
      </c>
      <c r="AK379" s="6">
        <v>4.3956040000000002E-2</v>
      </c>
      <c r="AL379" s="6">
        <v>2.1739129999999999E-2</v>
      </c>
      <c r="AM379" s="6">
        <v>2.1739129999999999E-2</v>
      </c>
      <c r="AN379" s="6">
        <v>7.6086959999999995E-2</v>
      </c>
    </row>
    <row r="380" spans="12:40">
      <c r="AF380" s="6">
        <v>0.79310345000000004</v>
      </c>
      <c r="AG380" s="6">
        <v>0.63636364000000001</v>
      </c>
      <c r="AH380" s="6">
        <v>0.66666667000000002</v>
      </c>
      <c r="AI380" s="6">
        <v>0.7</v>
      </c>
      <c r="AJ380" s="6">
        <v>0.78787879000000005</v>
      </c>
      <c r="AK380" s="6">
        <v>0.82</v>
      </c>
      <c r="AL380" s="6">
        <v>0.96</v>
      </c>
      <c r="AM380" s="6">
        <v>0.875</v>
      </c>
      <c r="AN380" s="6">
        <v>0.78378378000000004</v>
      </c>
    </row>
    <row r="381" spans="12:40">
      <c r="AF381" s="6">
        <v>5.5555559999999997E-2</v>
      </c>
      <c r="AG381" s="6">
        <v>6.25E-2</v>
      </c>
      <c r="AH381" s="6">
        <v>8.1967209999999999E-2</v>
      </c>
      <c r="AI381" s="6">
        <v>6.6666669999999997E-2</v>
      </c>
      <c r="AJ381" s="6">
        <v>0</v>
      </c>
      <c r="AK381" s="6">
        <v>0.25</v>
      </c>
      <c r="AL381" s="6">
        <v>0</v>
      </c>
      <c r="AM381" s="6">
        <v>0</v>
      </c>
      <c r="AN381" s="6">
        <v>0.14285713999999999</v>
      </c>
    </row>
    <row r="382" spans="12:40">
      <c r="AF382" s="6">
        <v>0</v>
      </c>
      <c r="AG382" s="6">
        <v>0.22222222</v>
      </c>
      <c r="AH382" s="6">
        <v>7.1428569999999997E-2</v>
      </c>
      <c r="AI382" s="6">
        <v>0.16666666999999999</v>
      </c>
      <c r="AJ382" s="6">
        <v>0.625</v>
      </c>
      <c r="AK382" s="6">
        <v>0.125</v>
      </c>
      <c r="AL382" s="6">
        <v>0</v>
      </c>
      <c r="AM382" s="6">
        <v>0.5</v>
      </c>
      <c r="AN382" s="6">
        <v>0.2</v>
      </c>
    </row>
    <row r="383" spans="12:40">
      <c r="AF383" s="6">
        <v>0.52173913000000005</v>
      </c>
      <c r="AG383" s="6">
        <v>0.55000000000000004</v>
      </c>
      <c r="AH383" s="6">
        <v>0.38235293999999997</v>
      </c>
      <c r="AI383" s="6">
        <v>0.77777777999999997</v>
      </c>
      <c r="AJ383" s="6">
        <v>0.43333333000000002</v>
      </c>
      <c r="AK383" s="6">
        <v>0.55555555999999995</v>
      </c>
      <c r="AL383" s="6">
        <v>0.71428570999999996</v>
      </c>
      <c r="AM383" s="6">
        <v>0.2</v>
      </c>
      <c r="AN383" s="6">
        <v>0.33333332999999998</v>
      </c>
    </row>
    <row r="384" spans="12:40">
      <c r="AF384" s="6">
        <v>1.7107310000000001E-2</v>
      </c>
      <c r="AG384" s="6">
        <v>1.262626E-2</v>
      </c>
      <c r="AH384" s="6">
        <v>1.0204080000000001E-2</v>
      </c>
      <c r="AI384" s="6">
        <v>2.474403E-2</v>
      </c>
      <c r="AJ384" s="6">
        <v>8.0000000000000002E-3</v>
      </c>
      <c r="AK384" s="6">
        <v>6.2836599999999999E-3</v>
      </c>
      <c r="AL384" s="6">
        <v>1.2745100000000001E-2</v>
      </c>
      <c r="AM384" s="6">
        <v>1.9827589999999999E-2</v>
      </c>
      <c r="AN384" s="6">
        <v>1.079137E-2</v>
      </c>
    </row>
    <row r="385" spans="32:40">
      <c r="AF385" s="6">
        <v>0.33333332999999998</v>
      </c>
      <c r="AG385" s="6">
        <v>0.18181818</v>
      </c>
      <c r="AH385" s="6">
        <v>0.33333332999999998</v>
      </c>
      <c r="AI385" s="6">
        <v>0.55555555999999995</v>
      </c>
      <c r="AJ385" s="6">
        <v>0.44444444</v>
      </c>
      <c r="AK385" s="6">
        <v>0.41666667000000002</v>
      </c>
      <c r="AL385" s="6">
        <v>0.66666667000000002</v>
      </c>
      <c r="AM385" s="6">
        <v>0.5</v>
      </c>
      <c r="AN385" s="6">
        <v>1</v>
      </c>
    </row>
    <row r="386" spans="32:40">
      <c r="AF386" s="6">
        <v>5.4054049999999999E-2</v>
      </c>
      <c r="AG386" s="6">
        <v>3.6764709999999999E-2</v>
      </c>
      <c r="AH386" s="6">
        <v>1.492537E-2</v>
      </c>
      <c r="AI386" s="6">
        <v>3.0612250000000001E-2</v>
      </c>
      <c r="AJ386" s="6">
        <v>0.11818182000000001</v>
      </c>
      <c r="AK386" s="6">
        <v>4.3103450000000001E-2</v>
      </c>
      <c r="AL386" s="6">
        <v>4.9019609999999998E-2</v>
      </c>
      <c r="AM386" s="6">
        <v>9.5890409999999995E-2</v>
      </c>
      <c r="AN386" s="6">
        <v>7.1428569999999997E-2</v>
      </c>
    </row>
    <row r="387" spans="32:40">
      <c r="AF387" s="6">
        <v>7.4468090000000001E-2</v>
      </c>
      <c r="AG387" s="6">
        <v>7.8651689999999996E-2</v>
      </c>
      <c r="AH387" s="6">
        <v>0.1015625</v>
      </c>
      <c r="AI387" s="6">
        <v>0.11538461999999999</v>
      </c>
      <c r="AJ387" s="6">
        <v>6.5040650000000005E-2</v>
      </c>
      <c r="AK387" s="6">
        <v>9.8684209999999994E-2</v>
      </c>
      <c r="AL387" s="6">
        <v>0.14529914999999999</v>
      </c>
      <c r="AM387" s="6">
        <v>0.1171875</v>
      </c>
      <c r="AN387" s="6">
        <v>4.1958040000000002E-2</v>
      </c>
    </row>
    <row r="388" spans="32:40">
      <c r="AF388" s="6">
        <v>0.11965812000000001</v>
      </c>
      <c r="AG388" s="6">
        <v>0.10526315999999999</v>
      </c>
      <c r="AH388" s="6">
        <v>8.783784E-2</v>
      </c>
      <c r="AI388" s="6">
        <v>6.9529649999999998E-2</v>
      </c>
      <c r="AJ388" s="6">
        <v>6.2827229999999998E-2</v>
      </c>
      <c r="AK388" s="6">
        <v>8.3928569999999994E-2</v>
      </c>
      <c r="AL388" s="6">
        <v>4.1666670000000003E-2</v>
      </c>
      <c r="AM388" s="6">
        <v>2.912621E-2</v>
      </c>
      <c r="AN388" s="6">
        <v>0.12605042</v>
      </c>
    </row>
    <row r="389" spans="32:40">
      <c r="AF389" s="6">
        <v>6.6666669999999997E-2</v>
      </c>
      <c r="AG389" s="6">
        <v>0.20833333000000001</v>
      </c>
      <c r="AH389" s="6">
        <v>0.22727273000000001</v>
      </c>
      <c r="AI389" s="6">
        <v>5.8823529999999999E-2</v>
      </c>
      <c r="AJ389" s="6">
        <v>9.5238100000000006E-2</v>
      </c>
      <c r="AK389" s="6">
        <v>0.14285713999999999</v>
      </c>
      <c r="AL389" s="6">
        <v>0.35483871</v>
      </c>
      <c r="AM389" s="6">
        <v>0.31034483000000002</v>
      </c>
      <c r="AN389" s="6">
        <v>0.26086957</v>
      </c>
    </row>
    <row r="390" spans="32:40">
      <c r="AF390" s="6">
        <v>3.6036039999999998E-2</v>
      </c>
      <c r="AG390" s="6">
        <v>4.3478259999999998E-2</v>
      </c>
      <c r="AH390" s="6">
        <v>3.0567690000000002E-2</v>
      </c>
      <c r="AI390" s="6">
        <v>0.14018691999999999</v>
      </c>
      <c r="AJ390" s="6">
        <v>2.5210079999999999E-2</v>
      </c>
      <c r="AK390" s="6">
        <v>5.279503E-2</v>
      </c>
      <c r="AL390" s="6">
        <v>4.2424240000000002E-2</v>
      </c>
      <c r="AM390" s="6">
        <v>8.6021509999999995E-2</v>
      </c>
      <c r="AN390" s="6">
        <v>5.298013E-2</v>
      </c>
    </row>
    <row r="391" spans="32:40">
      <c r="AF391" s="6">
        <v>6.6666669999999997E-2</v>
      </c>
      <c r="AG391" s="6">
        <v>0.11578947000000001</v>
      </c>
      <c r="AH391" s="6">
        <v>6.9565219999999997E-2</v>
      </c>
      <c r="AI391" s="6">
        <v>8.3333329999999997E-2</v>
      </c>
      <c r="AJ391" s="6">
        <v>0</v>
      </c>
      <c r="AK391" s="6">
        <v>1.136364E-2</v>
      </c>
      <c r="AL391" s="6">
        <v>4.6511629999999998E-2</v>
      </c>
      <c r="AM391" s="6">
        <v>8.3333329999999997E-2</v>
      </c>
      <c r="AN391" s="6">
        <v>5.9701490000000003E-2</v>
      </c>
    </row>
    <row r="392" spans="32:40">
      <c r="AF392" s="6">
        <v>0.13888888999999999</v>
      </c>
      <c r="AG392" s="6">
        <v>0.2</v>
      </c>
      <c r="AH392" s="6">
        <v>0.31578947000000002</v>
      </c>
      <c r="AI392" s="6">
        <v>5.5555559999999997E-2</v>
      </c>
      <c r="AJ392" s="6">
        <v>8.3333329999999997E-2</v>
      </c>
      <c r="AK392" s="6">
        <v>0.13793103000000001</v>
      </c>
      <c r="AL392" s="6">
        <v>0.19298245999999999</v>
      </c>
      <c r="AM392" s="6">
        <v>0.26829268000000001</v>
      </c>
      <c r="AN392" s="6">
        <v>0.33333332999999998</v>
      </c>
    </row>
    <row r="393" spans="32:40">
      <c r="AF393" s="6">
        <v>6.1452510000000002E-2</v>
      </c>
      <c r="AG393" s="6">
        <v>3.9370080000000002E-2</v>
      </c>
      <c r="AH393" s="6">
        <v>3.8961040000000002E-2</v>
      </c>
      <c r="AI393" s="6">
        <v>4.0983609999999997E-2</v>
      </c>
      <c r="AJ393" s="6">
        <v>5.3921570000000002E-2</v>
      </c>
      <c r="AK393" s="6">
        <v>7.6045630000000003E-2</v>
      </c>
      <c r="AL393" s="6">
        <v>3.9045549999999998E-2</v>
      </c>
      <c r="AM393" s="6">
        <v>7.440476E-2</v>
      </c>
      <c r="AN393" s="6">
        <v>3.225807E-2</v>
      </c>
    </row>
    <row r="394" spans="32:40">
      <c r="AF394" s="6">
        <v>0</v>
      </c>
      <c r="AG394" s="6">
        <v>0</v>
      </c>
      <c r="AH394" s="6">
        <v>5.5401699999999996E-3</v>
      </c>
      <c r="AI394" s="6">
        <v>2.5495750000000001E-2</v>
      </c>
      <c r="AJ394" s="6">
        <v>4.3290000000000004E-3</v>
      </c>
      <c r="AK394" s="6">
        <v>5.02513E-3</v>
      </c>
      <c r="AL394" s="6">
        <v>0</v>
      </c>
      <c r="AM394" s="6">
        <v>8.2644599999999995E-3</v>
      </c>
      <c r="AN394" s="6">
        <v>3.2894700000000001E-3</v>
      </c>
    </row>
    <row r="395" spans="32:40">
      <c r="AF395" s="6">
        <v>0</v>
      </c>
      <c r="AG395" s="6">
        <v>0.2</v>
      </c>
      <c r="AH395" s="6">
        <v>0.2</v>
      </c>
      <c r="AI395" s="6">
        <v>0</v>
      </c>
      <c r="AJ395" s="6">
        <v>0</v>
      </c>
      <c r="AK395" s="6">
        <v>1</v>
      </c>
      <c r="AL395" s="6">
        <v>1</v>
      </c>
      <c r="AM395" s="6">
        <v>0</v>
      </c>
      <c r="AN395" s="6">
        <v>1</v>
      </c>
    </row>
    <row r="396" spans="32:40">
      <c r="AF396" s="6">
        <v>0</v>
      </c>
      <c r="AG396" s="6">
        <v>0</v>
      </c>
      <c r="AH396" s="6">
        <v>0</v>
      </c>
      <c r="AI396" s="6">
        <v>0</v>
      </c>
      <c r="AJ396" s="6">
        <v>0</v>
      </c>
      <c r="AK396" s="6">
        <v>0</v>
      </c>
      <c r="AL396" s="6">
        <v>0</v>
      </c>
      <c r="AM396" s="6">
        <v>0</v>
      </c>
      <c r="AN396" s="6">
        <v>0</v>
      </c>
    </row>
    <row r="397" spans="32:40">
      <c r="AF397" s="6">
        <v>0.12765957</v>
      </c>
      <c r="AG397" s="6">
        <v>0.22222222</v>
      </c>
      <c r="AH397" s="6">
        <v>0.24137931000000001</v>
      </c>
      <c r="AI397" s="6">
        <v>0.125</v>
      </c>
      <c r="AJ397" s="6">
        <v>7.6923080000000005E-2</v>
      </c>
      <c r="AK397" s="6">
        <v>5.1282050000000003E-2</v>
      </c>
      <c r="AL397" s="6">
        <v>0</v>
      </c>
      <c r="AM397" s="6">
        <v>0.12</v>
      </c>
      <c r="AN397" s="6">
        <v>0.17499999999999999</v>
      </c>
    </row>
    <row r="398" spans="32:40">
      <c r="AF398" s="6">
        <v>0.14285713999999999</v>
      </c>
      <c r="AG398" s="6">
        <v>0</v>
      </c>
      <c r="AH398" s="6">
        <v>0.17241379000000001</v>
      </c>
      <c r="AI398" s="6">
        <v>0</v>
      </c>
      <c r="AJ398" s="6">
        <v>0</v>
      </c>
      <c r="AK398" s="6">
        <v>0.28571428999999998</v>
      </c>
      <c r="AL398" s="6">
        <v>0</v>
      </c>
      <c r="AM398" s="6">
        <v>0.16666666999999999</v>
      </c>
      <c r="AN398" s="6">
        <v>0.1</v>
      </c>
    </row>
    <row r="399" spans="32:40">
      <c r="AF399" s="6">
        <v>0.11111111</v>
      </c>
      <c r="AG399" s="6">
        <v>0.375</v>
      </c>
      <c r="AH399" s="6">
        <v>0.12121212000000001</v>
      </c>
      <c r="AI399" s="6">
        <v>0</v>
      </c>
      <c r="AJ399" s="6">
        <v>7.4074070000000006E-2</v>
      </c>
      <c r="AK399" s="6">
        <v>0</v>
      </c>
      <c r="AL399" s="6">
        <v>0</v>
      </c>
      <c r="AM399" s="6">
        <v>0</v>
      </c>
      <c r="AN399" s="6">
        <v>0</v>
      </c>
    </row>
    <row r="400" spans="32:40">
      <c r="AF400" s="6">
        <v>0.11029412</v>
      </c>
      <c r="AG400" s="6">
        <v>0.10884354</v>
      </c>
      <c r="AH400" s="6">
        <v>9.9236640000000001E-2</v>
      </c>
      <c r="AI400" s="6">
        <v>0.12903226000000001</v>
      </c>
      <c r="AJ400" s="6">
        <v>0.13043478</v>
      </c>
      <c r="AK400" s="6">
        <v>6.4171119999999998E-2</v>
      </c>
      <c r="AL400" s="6">
        <v>0.10614525</v>
      </c>
      <c r="AM400" s="6">
        <v>7.8260869999999996E-2</v>
      </c>
      <c r="AN400" s="6">
        <v>9.5022620000000002E-2</v>
      </c>
    </row>
    <row r="401" spans="32:40">
      <c r="AF401" s="6">
        <v>4.048583E-2</v>
      </c>
      <c r="AG401" s="6">
        <v>7.5471700000000003E-2</v>
      </c>
      <c r="AH401" s="6">
        <v>0.10869565</v>
      </c>
      <c r="AI401" s="6">
        <v>8.5106379999999995E-2</v>
      </c>
      <c r="AJ401" s="6">
        <v>6.4516130000000005E-2</v>
      </c>
      <c r="AK401" s="6">
        <v>0.16304347999999999</v>
      </c>
      <c r="AL401" s="6">
        <v>0.21839080999999999</v>
      </c>
      <c r="AM401" s="6">
        <v>4.1666670000000003E-2</v>
      </c>
      <c r="AN401" s="6">
        <v>0.25</v>
      </c>
    </row>
    <row r="402" spans="32:40">
      <c r="AF402" s="6">
        <v>3.4722219999999998E-2</v>
      </c>
      <c r="AG402" s="6">
        <v>7.6502730000000005E-2</v>
      </c>
      <c r="AH402" s="6">
        <v>6.1983469999999999E-2</v>
      </c>
      <c r="AI402" s="6">
        <v>5.7803470000000003E-2</v>
      </c>
      <c r="AJ402" s="6">
        <v>7.5581400000000007E-2</v>
      </c>
      <c r="AK402" s="6">
        <v>6.3025209999999998E-2</v>
      </c>
      <c r="AL402" s="6">
        <v>6.2015500000000001E-2</v>
      </c>
      <c r="AM402" s="6">
        <v>4.7619050000000003E-2</v>
      </c>
      <c r="AN402" s="6">
        <v>7.6923080000000005E-2</v>
      </c>
    </row>
    <row r="403" spans="32:40">
      <c r="AF403" s="6">
        <v>7.5414999999999998E-4</v>
      </c>
      <c r="AG403" s="6">
        <v>9.3632999999999997E-4</v>
      </c>
      <c r="AH403" s="6">
        <v>5.1413999999999995E-4</v>
      </c>
      <c r="AI403" s="6">
        <v>0</v>
      </c>
      <c r="AJ403" s="6">
        <v>0</v>
      </c>
      <c r="AK403" s="6">
        <v>0</v>
      </c>
      <c r="AL403" s="6">
        <v>0</v>
      </c>
      <c r="AM403" s="6">
        <v>0</v>
      </c>
      <c r="AN403" s="6">
        <v>0</v>
      </c>
    </row>
    <row r="404" spans="32:40">
      <c r="AF404" s="6">
        <v>0</v>
      </c>
      <c r="AG404" s="6">
        <v>0</v>
      </c>
      <c r="AH404" s="6">
        <v>8.6956519999999995E-2</v>
      </c>
      <c r="AI404" s="6">
        <v>0</v>
      </c>
      <c r="AJ404" s="6">
        <v>0</v>
      </c>
      <c r="AK404" s="6">
        <v>0</v>
      </c>
      <c r="AL404" s="6">
        <v>0</v>
      </c>
      <c r="AM404" s="6">
        <v>0</v>
      </c>
      <c r="AN404" s="6">
        <v>0</v>
      </c>
    </row>
    <row r="405" spans="32:40">
      <c r="AF405" s="6">
        <v>0</v>
      </c>
      <c r="AG405" s="6">
        <v>0.11111111</v>
      </c>
      <c r="AH405" s="6">
        <v>0</v>
      </c>
      <c r="AI405" s="6">
        <v>5.8823529999999999E-2</v>
      </c>
      <c r="AJ405" s="6">
        <v>0</v>
      </c>
      <c r="AK405" s="6">
        <v>0.11111111</v>
      </c>
      <c r="AL405" s="6">
        <v>0.125</v>
      </c>
      <c r="AM405" s="6">
        <v>0</v>
      </c>
      <c r="AN405" s="6">
        <v>4.5454550000000003E-2</v>
      </c>
    </row>
    <row r="406" spans="32:40">
      <c r="AF406" s="6">
        <v>0.2</v>
      </c>
      <c r="AG406" s="6">
        <v>0</v>
      </c>
      <c r="AH406" s="6">
        <v>0</v>
      </c>
      <c r="AI406" s="6">
        <v>0</v>
      </c>
      <c r="AJ406" s="6">
        <v>0</v>
      </c>
      <c r="AK406" s="6">
        <v>0</v>
      </c>
      <c r="AL406" s="6">
        <v>0</v>
      </c>
      <c r="AM406" s="6">
        <v>0</v>
      </c>
      <c r="AN406" s="6">
        <v>0</v>
      </c>
    </row>
    <row r="407" spans="32:40">
      <c r="AF407" s="6">
        <v>0</v>
      </c>
      <c r="AG407" s="6">
        <v>0</v>
      </c>
      <c r="AH407" s="6">
        <v>0</v>
      </c>
      <c r="AI407" s="6">
        <v>0</v>
      </c>
      <c r="AJ407" s="6">
        <v>0</v>
      </c>
      <c r="AK407" s="6">
        <v>0</v>
      </c>
      <c r="AL407" s="6">
        <v>0</v>
      </c>
      <c r="AM407" s="6">
        <v>0</v>
      </c>
      <c r="AN407" s="6">
        <v>0</v>
      </c>
    </row>
    <row r="408" spans="32:40">
      <c r="AF408" s="6">
        <v>0</v>
      </c>
      <c r="AG408" s="6">
        <v>0</v>
      </c>
      <c r="AH408" s="6">
        <v>0.13333333</v>
      </c>
      <c r="AI408" s="6">
        <v>0</v>
      </c>
      <c r="AJ408" s="6">
        <v>0</v>
      </c>
      <c r="AK408" s="6">
        <v>0</v>
      </c>
      <c r="AL408" s="6">
        <v>0</v>
      </c>
      <c r="AM408" s="6">
        <v>0</v>
      </c>
      <c r="AN408" s="6">
        <v>0</v>
      </c>
    </row>
    <row r="409" spans="32:40">
      <c r="AF409" s="6">
        <v>0.47826087</v>
      </c>
      <c r="AG409" s="6">
        <v>0.28000000000000003</v>
      </c>
      <c r="AH409" s="6">
        <v>0.27956988999999999</v>
      </c>
      <c r="AI409" s="6">
        <v>0.66666667000000002</v>
      </c>
      <c r="AJ409" s="6">
        <v>0.48387097000000001</v>
      </c>
      <c r="AK409" s="6">
        <v>0.65957447000000002</v>
      </c>
      <c r="AL409" s="6">
        <v>0.40206185999999999</v>
      </c>
      <c r="AM409" s="6">
        <v>0.26153845999999997</v>
      </c>
      <c r="AN409" s="6">
        <v>0.45454546000000001</v>
      </c>
    </row>
    <row r="410" spans="32:40">
      <c r="AF410" s="6">
        <v>0.22009569000000001</v>
      </c>
      <c r="AG410" s="6">
        <v>0.25506073000000001</v>
      </c>
      <c r="AH410" s="6">
        <v>0.22102426</v>
      </c>
      <c r="AI410" s="6">
        <v>0.21864952000000001</v>
      </c>
      <c r="AJ410" s="6">
        <v>0.29378531000000002</v>
      </c>
      <c r="AK410" s="6">
        <v>0.27309236999999997</v>
      </c>
      <c r="AL410" s="6">
        <v>0.20095694</v>
      </c>
      <c r="AM410" s="6">
        <v>0.19157088</v>
      </c>
      <c r="AN410" s="6">
        <v>0.28389830999999999</v>
      </c>
    </row>
    <row r="411" spans="32:40">
      <c r="AF411" s="6">
        <v>0.92857142999999998</v>
      </c>
      <c r="AG411" s="6">
        <v>0.94444444000000005</v>
      </c>
      <c r="AH411" s="6">
        <v>0.66666667000000002</v>
      </c>
      <c r="AI411" s="6">
        <v>0.875</v>
      </c>
      <c r="AJ411" s="6">
        <v>0.45454546000000001</v>
      </c>
      <c r="AK411" s="6">
        <v>1</v>
      </c>
      <c r="AL411" s="6">
        <v>0.94117647000000004</v>
      </c>
      <c r="AM411" s="6">
        <v>0.85714285999999995</v>
      </c>
      <c r="AN411" s="6">
        <v>1</v>
      </c>
    </row>
    <row r="412" spans="32:40">
      <c r="AF412" s="6">
        <v>4.3243240000000002E-2</v>
      </c>
      <c r="AG412" s="6">
        <v>7.8703700000000001E-2</v>
      </c>
      <c r="AH412" s="6">
        <v>0.02</v>
      </c>
      <c r="AI412" s="6">
        <v>4.2553189999999998E-2</v>
      </c>
      <c r="AJ412" s="6">
        <v>5.325444E-2</v>
      </c>
      <c r="AK412" s="6">
        <v>5.9523810000000003E-2</v>
      </c>
      <c r="AL412" s="6">
        <v>5.8394160000000001E-2</v>
      </c>
      <c r="AM412" s="6">
        <v>5.527638E-2</v>
      </c>
      <c r="AN412" s="6">
        <v>8.2677169999999994E-2</v>
      </c>
    </row>
    <row r="413" spans="32:40">
      <c r="AF413" s="6">
        <v>5.0125300000000003E-3</v>
      </c>
      <c r="AG413" s="6">
        <v>8.0645200000000004E-3</v>
      </c>
      <c r="AH413" s="6">
        <v>5.05902E-3</v>
      </c>
      <c r="AI413" s="6">
        <v>2.91545E-3</v>
      </c>
      <c r="AJ413" s="6">
        <v>3.4246599999999999E-3</v>
      </c>
      <c r="AK413" s="6">
        <v>1.7667849999999999E-2</v>
      </c>
      <c r="AL413" s="6">
        <v>1.131222E-2</v>
      </c>
      <c r="AM413" s="6">
        <v>1.186944E-2</v>
      </c>
      <c r="AN413" s="6">
        <v>0</v>
      </c>
    </row>
    <row r="414" spans="32:40">
      <c r="AF414" s="6">
        <v>0.13043478</v>
      </c>
      <c r="AG414" s="6">
        <v>0.14634146000000001</v>
      </c>
      <c r="AH414" s="6">
        <v>0.15714286</v>
      </c>
      <c r="AI414" s="6">
        <v>0.21212121</v>
      </c>
      <c r="AJ414" s="6">
        <v>0.2</v>
      </c>
      <c r="AK414" s="6">
        <v>0.19512194999999999</v>
      </c>
      <c r="AL414" s="6">
        <v>0.24</v>
      </c>
      <c r="AM414" s="6">
        <v>0.35555555999999999</v>
      </c>
      <c r="AN414" s="6">
        <v>0.2</v>
      </c>
    </row>
    <row r="415" spans="32:40">
      <c r="AF415" s="6">
        <v>0.08</v>
      </c>
      <c r="AG415" s="6">
        <v>0</v>
      </c>
      <c r="AH415" s="6">
        <v>1.9607840000000001E-2</v>
      </c>
      <c r="AI415" s="6">
        <v>0</v>
      </c>
      <c r="AJ415" s="6">
        <v>0</v>
      </c>
      <c r="AK415" s="6">
        <v>0</v>
      </c>
      <c r="AL415" s="6">
        <v>4.2553189999999998E-2</v>
      </c>
      <c r="AM415" s="6">
        <v>1.3333329999999999E-2</v>
      </c>
      <c r="AN415" s="6">
        <v>1.136364E-2</v>
      </c>
    </row>
    <row r="416" spans="32:40">
      <c r="AF416" s="6">
        <v>7.4587100000000003E-3</v>
      </c>
      <c r="AG416" s="6">
        <v>8.7866100000000003E-3</v>
      </c>
      <c r="AH416" s="6">
        <v>4.4729699999999997E-3</v>
      </c>
      <c r="AI416" s="6">
        <v>1.230769E-2</v>
      </c>
      <c r="AJ416" s="6">
        <v>8.2926800000000002E-3</v>
      </c>
      <c r="AK416" s="6">
        <v>4.9079800000000002E-3</v>
      </c>
      <c r="AL416" s="6">
        <v>9.3422999999999996E-3</v>
      </c>
      <c r="AM416" s="6">
        <v>4.8051300000000003E-3</v>
      </c>
      <c r="AN416" s="6">
        <v>9.6054E-3</v>
      </c>
    </row>
    <row r="417" spans="32:40">
      <c r="AF417" s="6">
        <v>0.14285713999999999</v>
      </c>
      <c r="AG417" s="6">
        <v>0.10476191</v>
      </c>
      <c r="AH417" s="6">
        <v>9.1463420000000004E-2</v>
      </c>
      <c r="AI417" s="6">
        <v>0.35294118000000002</v>
      </c>
      <c r="AJ417" s="6">
        <v>0.18681318999999999</v>
      </c>
      <c r="AK417" s="6">
        <v>0.2</v>
      </c>
      <c r="AL417" s="6">
        <v>0.16455696</v>
      </c>
      <c r="AM417" s="6">
        <v>0.15025906999999999</v>
      </c>
      <c r="AN417" s="6">
        <v>0.17204301</v>
      </c>
    </row>
    <row r="418" spans="32:40">
      <c r="AF418" s="6">
        <v>0.42857142999999998</v>
      </c>
      <c r="AG418" s="6">
        <v>0.4</v>
      </c>
      <c r="AH418" s="6">
        <v>0.38461539</v>
      </c>
      <c r="AI418" s="6">
        <v>0.375</v>
      </c>
      <c r="AJ418" s="6">
        <v>0.5</v>
      </c>
      <c r="AK418" s="6">
        <v>0.72727273000000003</v>
      </c>
      <c r="AL418" s="6">
        <v>0.30769231000000002</v>
      </c>
      <c r="AM418" s="6">
        <v>0.5</v>
      </c>
      <c r="AN418" s="6">
        <v>0.42857142999999998</v>
      </c>
    </row>
    <row r="419" spans="32:40">
      <c r="AF419" s="6">
        <v>0.6</v>
      </c>
      <c r="AG419" s="6">
        <v>0.54545454999999998</v>
      </c>
      <c r="AH419" s="6">
        <v>0.52380952000000003</v>
      </c>
      <c r="AI419" s="6">
        <v>0.75</v>
      </c>
      <c r="AJ419" s="6">
        <v>0.13636364000000001</v>
      </c>
      <c r="AK419" s="6">
        <v>0.44444444</v>
      </c>
      <c r="AL419" s="6">
        <v>0.53333333000000005</v>
      </c>
      <c r="AM419" s="6">
        <v>0.5625</v>
      </c>
      <c r="AN419" s="6">
        <v>0.15384614999999999</v>
      </c>
    </row>
    <row r="420" spans="32:40">
      <c r="AF420" s="6">
        <v>5.5555559999999997E-2</v>
      </c>
      <c r="AG420" s="6">
        <v>9.4339619999999999E-2</v>
      </c>
      <c r="AH420" s="6">
        <v>0.12676055999999999</v>
      </c>
      <c r="AI420" s="6">
        <v>9.3333330000000006E-2</v>
      </c>
      <c r="AJ420" s="6">
        <v>0.14634146000000001</v>
      </c>
      <c r="AK420" s="6">
        <v>0.14634146000000001</v>
      </c>
      <c r="AL420" s="6">
        <v>3.0769230000000002E-2</v>
      </c>
      <c r="AM420" s="6">
        <v>1.7543860000000001E-2</v>
      </c>
      <c r="AN420" s="6">
        <v>0</v>
      </c>
    </row>
    <row r="421" spans="32:40">
      <c r="AF421" s="6">
        <v>0.2631579</v>
      </c>
      <c r="AG421" s="6">
        <v>0.29861111000000001</v>
      </c>
      <c r="AH421" s="6">
        <v>0.35359116000000002</v>
      </c>
      <c r="AI421" s="6">
        <v>0.39</v>
      </c>
      <c r="AJ421" s="6">
        <v>0.38317757000000002</v>
      </c>
      <c r="AK421" s="6">
        <v>0.38888888999999999</v>
      </c>
      <c r="AL421" s="6">
        <v>0.20707070999999999</v>
      </c>
      <c r="AM421" s="6">
        <v>0.26086957</v>
      </c>
      <c r="AN421" s="6">
        <v>0.33793103000000002</v>
      </c>
    </row>
    <row r="422" spans="32:40">
      <c r="AF422" s="6">
        <v>0.75</v>
      </c>
      <c r="AG422" s="6">
        <v>1</v>
      </c>
      <c r="AH422" s="6">
        <v>0.75</v>
      </c>
      <c r="AI422" s="6">
        <v>0.8</v>
      </c>
      <c r="AJ422" s="6">
        <v>0.5</v>
      </c>
      <c r="AK422" s="6">
        <v>0.8</v>
      </c>
      <c r="AL422" s="6">
        <v>1</v>
      </c>
      <c r="AM422" s="6">
        <v>0.75</v>
      </c>
      <c r="AN422" s="6">
        <v>0.5</v>
      </c>
    </row>
    <row r="423" spans="32:40">
      <c r="AF423" s="6">
        <v>2.6315789999999999E-2</v>
      </c>
      <c r="AG423" s="6">
        <v>4.5454550000000003E-2</v>
      </c>
      <c r="AH423" s="6">
        <v>0</v>
      </c>
      <c r="AI423" s="6">
        <v>0.2</v>
      </c>
      <c r="AJ423" s="6">
        <v>0</v>
      </c>
      <c r="AK423" s="6">
        <v>9.5238100000000006E-2</v>
      </c>
      <c r="AL423" s="6">
        <v>0</v>
      </c>
      <c r="AM423" s="6">
        <v>0</v>
      </c>
      <c r="AN423" s="6">
        <v>0</v>
      </c>
    </row>
    <row r="424" spans="32:40">
      <c r="AF424" s="6">
        <v>0.37931035000000002</v>
      </c>
      <c r="AG424" s="6">
        <v>0.5</v>
      </c>
      <c r="AH424" s="6">
        <v>0.39610390000000001</v>
      </c>
      <c r="AI424" s="6">
        <v>0.59183673999999997</v>
      </c>
      <c r="AJ424" s="6">
        <v>0.45985401999999997</v>
      </c>
      <c r="AK424" s="6">
        <v>0.31764705999999998</v>
      </c>
      <c r="AL424" s="6">
        <v>0.83606557000000004</v>
      </c>
      <c r="AM424" s="6">
        <v>0.44444444</v>
      </c>
      <c r="AN424" s="6">
        <v>0.41509434000000001</v>
      </c>
    </row>
    <row r="425" spans="32:40">
      <c r="AF425" s="6">
        <v>0.38888888999999999</v>
      </c>
      <c r="AG425" s="6">
        <v>0.44</v>
      </c>
      <c r="AH425" s="6">
        <v>0.47058823999999999</v>
      </c>
      <c r="AI425" s="6">
        <v>0.57777778000000002</v>
      </c>
      <c r="AJ425" s="6">
        <v>0.41176470999999998</v>
      </c>
      <c r="AK425" s="6">
        <v>0.47540983999999997</v>
      </c>
      <c r="AL425" s="6">
        <v>0.50420167999999999</v>
      </c>
      <c r="AM425" s="6">
        <v>0.36923076999999999</v>
      </c>
      <c r="AN425" s="6">
        <v>0.79885057999999998</v>
      </c>
    </row>
    <row r="426" spans="32:40">
      <c r="AF426" s="6">
        <v>0</v>
      </c>
      <c r="AG426" s="6">
        <v>0</v>
      </c>
      <c r="AH426" s="6">
        <v>3.5714290000000003E-2</v>
      </c>
      <c r="AI426" s="6">
        <v>3.703704E-2</v>
      </c>
      <c r="AJ426" s="6">
        <v>4.5454550000000003E-2</v>
      </c>
      <c r="AK426" s="6">
        <v>2.8571429999999998E-2</v>
      </c>
      <c r="AL426" s="6">
        <v>0.22727273000000001</v>
      </c>
      <c r="AM426" s="6">
        <v>0</v>
      </c>
      <c r="AN426" s="6">
        <v>0</v>
      </c>
    </row>
    <row r="427" spans="32:40">
      <c r="AF427" s="6">
        <v>0</v>
      </c>
      <c r="AG427" s="6">
        <v>0</v>
      </c>
      <c r="AH427" s="6">
        <v>0</v>
      </c>
      <c r="AI427" s="6">
        <v>0</v>
      </c>
      <c r="AJ427" s="6">
        <v>0.3</v>
      </c>
      <c r="AK427" s="6">
        <v>0.21428570999999999</v>
      </c>
      <c r="AL427" s="6">
        <v>0</v>
      </c>
      <c r="AM427" s="6">
        <v>0</v>
      </c>
      <c r="AN427" s="6">
        <v>0</v>
      </c>
    </row>
    <row r="428" spans="32:40">
      <c r="AF428" s="6">
        <v>6.5359499999999996E-3</v>
      </c>
      <c r="AG428" s="6">
        <v>0</v>
      </c>
      <c r="AH428" s="6">
        <v>5.5248600000000004E-3</v>
      </c>
      <c r="AI428" s="6">
        <v>1.8987339999999998E-2</v>
      </c>
      <c r="AJ428" s="6">
        <v>1.1494249999999999E-2</v>
      </c>
      <c r="AK428" s="6">
        <v>3.6697250000000001E-2</v>
      </c>
      <c r="AL428" s="6">
        <v>2.1739129999999999E-2</v>
      </c>
      <c r="AM428" s="6">
        <v>3.6697250000000001E-2</v>
      </c>
      <c r="AN428" s="6">
        <v>0</v>
      </c>
    </row>
    <row r="429" spans="32:40">
      <c r="AF429" s="6">
        <v>6.8166299999999997E-3</v>
      </c>
      <c r="AG429" s="6">
        <v>3.8022799999999999E-3</v>
      </c>
      <c r="AH429" s="6">
        <v>5.6406099999999999E-3</v>
      </c>
      <c r="AI429" s="6">
        <v>9.01917E-3</v>
      </c>
      <c r="AJ429" s="6">
        <v>0</v>
      </c>
      <c r="AK429" s="6">
        <v>6.4935100000000001E-3</v>
      </c>
      <c r="AL429" s="6">
        <v>1.4999999999999999E-2</v>
      </c>
      <c r="AM429" s="6">
        <v>0</v>
      </c>
      <c r="AN429" s="6">
        <v>1.6949199999999999E-3</v>
      </c>
    </row>
    <row r="430" spans="32:40">
      <c r="AF430" s="6">
        <v>0.48356808000000001</v>
      </c>
      <c r="AG430" s="6">
        <v>0.49327354000000001</v>
      </c>
      <c r="AH430" s="6">
        <v>0.40759494000000002</v>
      </c>
      <c r="AI430" s="6">
        <v>0.55813953999999999</v>
      </c>
      <c r="AJ430" s="6">
        <v>0.41501976000000002</v>
      </c>
      <c r="AK430" s="6">
        <v>0.48725213000000001</v>
      </c>
      <c r="AL430" s="6">
        <v>0.44062947000000002</v>
      </c>
      <c r="AM430" s="6">
        <v>0.39229671999999999</v>
      </c>
      <c r="AN430" s="6">
        <v>0.57952974000000002</v>
      </c>
    </row>
    <row r="431" spans="32:40">
      <c r="AF431" s="6">
        <v>6.8965520000000002E-2</v>
      </c>
      <c r="AG431" s="6">
        <v>0</v>
      </c>
      <c r="AH431" s="6">
        <v>2.4390240000000001E-2</v>
      </c>
      <c r="AI431" s="6">
        <v>0</v>
      </c>
      <c r="AJ431" s="6">
        <v>0</v>
      </c>
      <c r="AK431" s="6">
        <v>0</v>
      </c>
      <c r="AL431" s="6">
        <v>0</v>
      </c>
      <c r="AM431" s="6">
        <v>7.6923080000000005E-2</v>
      </c>
      <c r="AN431" s="6">
        <v>0</v>
      </c>
    </row>
    <row r="432" spans="32:40">
      <c r="AF432" s="6">
        <v>0.23076922999999999</v>
      </c>
      <c r="AG432" s="6">
        <v>0.52941176999999995</v>
      </c>
      <c r="AH432" s="6">
        <v>0.14285713999999999</v>
      </c>
      <c r="AI432" s="6">
        <v>0.5</v>
      </c>
      <c r="AJ432" s="6">
        <v>0.55555555999999995</v>
      </c>
      <c r="AK432" s="6">
        <v>0.65217391000000002</v>
      </c>
      <c r="AL432" s="6">
        <v>0.72727273000000003</v>
      </c>
      <c r="AM432" s="6">
        <v>0.57142857000000002</v>
      </c>
      <c r="AN432" s="6">
        <v>0.53846154000000002</v>
      </c>
    </row>
    <row r="433" spans="32:40">
      <c r="AF433" s="6">
        <v>1.7857140000000001E-2</v>
      </c>
      <c r="AG433" s="6">
        <v>3.1578950000000001E-2</v>
      </c>
      <c r="AH433" s="6">
        <v>0</v>
      </c>
      <c r="AI433" s="6">
        <v>5.2631579999999997E-2</v>
      </c>
      <c r="AJ433" s="6">
        <v>2.8169010000000001E-2</v>
      </c>
      <c r="AK433" s="6">
        <v>8.2304500000000003E-3</v>
      </c>
      <c r="AL433" s="6">
        <v>3.2679739999999999E-2</v>
      </c>
      <c r="AM433" s="6">
        <v>1.9685040000000001E-2</v>
      </c>
      <c r="AN433" s="6">
        <v>2.7149320000000001E-2</v>
      </c>
    </row>
    <row r="434" spans="32:40">
      <c r="AF434" s="6">
        <v>0.16666666999999999</v>
      </c>
      <c r="AG434" s="6">
        <v>0.14814815000000001</v>
      </c>
      <c r="AH434" s="6">
        <v>8.3333329999999997E-2</v>
      </c>
      <c r="AI434" s="6">
        <v>7.1428569999999997E-2</v>
      </c>
      <c r="AJ434" s="6">
        <v>0.11111111</v>
      </c>
      <c r="AK434" s="6">
        <v>0.1</v>
      </c>
      <c r="AL434" s="6">
        <v>0</v>
      </c>
      <c r="AM434" s="6">
        <v>7.1428569999999997E-2</v>
      </c>
      <c r="AN434" s="6">
        <v>0</v>
      </c>
    </row>
    <row r="435" spans="32:40">
      <c r="AF435" s="6">
        <v>0.18556701</v>
      </c>
      <c r="AG435" s="6">
        <v>0.36956522000000003</v>
      </c>
      <c r="AH435" s="6">
        <v>0.16783217</v>
      </c>
      <c r="AI435" s="6">
        <v>0.22352941000000001</v>
      </c>
      <c r="AJ435" s="6">
        <v>0.31496063000000002</v>
      </c>
      <c r="AK435" s="6">
        <v>9.7744360000000002E-2</v>
      </c>
      <c r="AL435" s="6">
        <v>0.14705882000000001</v>
      </c>
      <c r="AM435" s="6">
        <v>0.18815330999999999</v>
      </c>
      <c r="AN435" s="6">
        <v>0.2</v>
      </c>
    </row>
    <row r="436" spans="32:40">
      <c r="AF436" s="6">
        <v>2.2727270000000001E-2</v>
      </c>
      <c r="AG436" s="6">
        <v>9.8039200000000007E-3</v>
      </c>
      <c r="AH436" s="6">
        <v>8.5470100000000007E-3</v>
      </c>
      <c r="AI436" s="6">
        <v>1.9607840000000001E-2</v>
      </c>
      <c r="AJ436" s="6">
        <v>0</v>
      </c>
      <c r="AK436" s="6">
        <v>2.5641029999999999E-2</v>
      </c>
      <c r="AL436" s="6">
        <v>2.6315789999999999E-2</v>
      </c>
      <c r="AM436" s="6">
        <v>1.694915E-2</v>
      </c>
      <c r="AN436" s="6">
        <v>0</v>
      </c>
    </row>
    <row r="437" spans="32:40">
      <c r="AF437" s="6">
        <v>0</v>
      </c>
      <c r="AG437" s="6">
        <v>0</v>
      </c>
      <c r="AH437" s="6">
        <v>0</v>
      </c>
      <c r="AI437" s="6">
        <v>0</v>
      </c>
      <c r="AJ437" s="6">
        <v>0</v>
      </c>
      <c r="AK437" s="6">
        <v>0</v>
      </c>
      <c r="AL437" s="6">
        <v>0</v>
      </c>
      <c r="AM437" s="6">
        <v>0</v>
      </c>
      <c r="AN437" s="6">
        <v>0</v>
      </c>
    </row>
    <row r="438" spans="32:40">
      <c r="AF438" s="6">
        <v>6.4516130000000005E-2</v>
      </c>
      <c r="AG438" s="6">
        <v>0.31578947000000002</v>
      </c>
      <c r="AH438" s="6">
        <v>4.1666670000000003E-2</v>
      </c>
      <c r="AI438" s="6">
        <v>0.1</v>
      </c>
      <c r="AJ438" s="6">
        <v>0</v>
      </c>
      <c r="AK438" s="6">
        <v>0.4</v>
      </c>
      <c r="AL438" s="6">
        <v>7.4074070000000006E-2</v>
      </c>
      <c r="AM438" s="6">
        <v>2.7777779999999998E-2</v>
      </c>
      <c r="AN438" s="6">
        <v>7.8947370000000003E-2</v>
      </c>
    </row>
    <row r="439" spans="32:40">
      <c r="AF439" s="6">
        <v>1</v>
      </c>
      <c r="AG439" s="6">
        <v>0</v>
      </c>
      <c r="AH439" s="6">
        <v>0</v>
      </c>
      <c r="AI439" s="6">
        <v>0</v>
      </c>
      <c r="AJ439" s="6">
        <v>0.75</v>
      </c>
      <c r="AK439" s="6">
        <v>0.66666667000000002</v>
      </c>
      <c r="AL439" s="6">
        <v>0.66666667000000002</v>
      </c>
      <c r="AM439" s="6">
        <v>0.5</v>
      </c>
      <c r="AN439" s="6">
        <v>0.33333332999999998</v>
      </c>
    </row>
    <row r="440" spans="32:40">
      <c r="AF440" s="6">
        <v>0.30379747000000001</v>
      </c>
      <c r="AG440" s="6">
        <v>0.39560440000000002</v>
      </c>
      <c r="AH440" s="6">
        <v>0.29357798000000002</v>
      </c>
      <c r="AI440" s="6">
        <v>0.54794520999999996</v>
      </c>
      <c r="AJ440" s="6">
        <v>0.48214286000000001</v>
      </c>
      <c r="AK440" s="6">
        <v>0.36170213000000001</v>
      </c>
      <c r="AL440" s="6">
        <v>0.37142857000000001</v>
      </c>
      <c r="AM440" s="6">
        <v>0.29090908999999998</v>
      </c>
      <c r="AN440" s="6">
        <v>0.1</v>
      </c>
    </row>
    <row r="441" spans="32:40">
      <c r="AF441" s="6">
        <v>0.5</v>
      </c>
      <c r="AG441" s="6">
        <v>0.46153845999999998</v>
      </c>
      <c r="AH441" s="6">
        <v>0.94444444000000005</v>
      </c>
      <c r="AI441" s="6">
        <v>1</v>
      </c>
      <c r="AJ441" s="6">
        <v>1</v>
      </c>
      <c r="AK441" s="6">
        <v>1</v>
      </c>
      <c r="AL441" s="6">
        <v>1</v>
      </c>
      <c r="AM441" s="6">
        <v>1</v>
      </c>
      <c r="AN441" s="6">
        <v>0.33333332999999998</v>
      </c>
    </row>
    <row r="442" spans="32:40">
      <c r="AF442" s="6">
        <v>0.37142857000000001</v>
      </c>
      <c r="AG442" s="6">
        <v>0.23809524000000001</v>
      </c>
      <c r="AH442" s="6">
        <v>0.15094340000000001</v>
      </c>
      <c r="AI442" s="6">
        <v>0.27586207000000001</v>
      </c>
      <c r="AJ442" s="6">
        <v>0.14285713999999999</v>
      </c>
      <c r="AK442" s="6">
        <v>0.12820513</v>
      </c>
      <c r="AL442" s="6">
        <v>5.2631579999999997E-2</v>
      </c>
      <c r="AM442" s="6">
        <v>0.11111111</v>
      </c>
      <c r="AN442" s="6">
        <v>0.125</v>
      </c>
    </row>
    <row r="443" spans="32:40">
      <c r="AF443" s="6">
        <v>2.702703E-2</v>
      </c>
      <c r="AG443" s="6">
        <v>0.11111111</v>
      </c>
      <c r="AH443" s="6">
        <v>9.2592600000000001E-3</v>
      </c>
      <c r="AI443" s="6">
        <v>0.14285713999999999</v>
      </c>
      <c r="AJ443" s="6">
        <v>0</v>
      </c>
      <c r="AK443" s="6">
        <v>3.703704E-2</v>
      </c>
      <c r="AL443" s="6">
        <v>0.16</v>
      </c>
      <c r="AM443" s="6">
        <v>4.5454550000000003E-2</v>
      </c>
      <c r="AN443" s="6">
        <v>7.3170730000000003E-2</v>
      </c>
    </row>
    <row r="444" spans="32:40">
      <c r="AF444" s="6">
        <v>8.1232490000000004E-2</v>
      </c>
      <c r="AG444" s="6">
        <v>7.605634E-2</v>
      </c>
      <c r="AH444" s="6">
        <v>9.6267190000000002E-2</v>
      </c>
      <c r="AI444" s="6">
        <v>0.12608696</v>
      </c>
      <c r="AJ444" s="6">
        <v>0.14691942999999999</v>
      </c>
      <c r="AK444" s="6">
        <v>9.4707520000000003E-2</v>
      </c>
      <c r="AL444" s="6">
        <v>8.1364829999999999E-2</v>
      </c>
      <c r="AM444" s="6">
        <v>7.7540109999999995E-2</v>
      </c>
      <c r="AN444" s="6">
        <v>0.10285714</v>
      </c>
    </row>
    <row r="445" spans="32:40">
      <c r="AF445" s="6">
        <v>3.6363599999999999E-3</v>
      </c>
      <c r="AG445" s="6">
        <v>8.6956499999999992E-3</v>
      </c>
      <c r="AH445" s="6">
        <v>5.5776899999999997E-3</v>
      </c>
      <c r="AI445" s="6">
        <v>1.7045459999999998E-2</v>
      </c>
      <c r="AJ445" s="6">
        <v>5.9880200000000001E-3</v>
      </c>
      <c r="AK445" s="6">
        <v>1.052632E-2</v>
      </c>
      <c r="AL445" s="6">
        <v>2.3419199999999999E-3</v>
      </c>
      <c r="AM445" s="6">
        <v>0</v>
      </c>
      <c r="AN445" s="6">
        <v>2.6385200000000001E-3</v>
      </c>
    </row>
    <row r="446" spans="32:40">
      <c r="AF446" s="6">
        <v>1.3333329999999999E-2</v>
      </c>
      <c r="AG446" s="6">
        <v>1.503053E-2</v>
      </c>
      <c r="AH446" s="6">
        <v>1.035809E-2</v>
      </c>
      <c r="AI446" s="6">
        <v>1.409732E-2</v>
      </c>
      <c r="AJ446" s="6">
        <v>1.8683269999999998E-2</v>
      </c>
      <c r="AK446" s="6">
        <v>1.229236E-2</v>
      </c>
      <c r="AL446" s="6">
        <v>6.0620800000000001E-3</v>
      </c>
      <c r="AM446" s="6">
        <v>1.109399E-2</v>
      </c>
      <c r="AN446" s="6">
        <v>1.523657E-2</v>
      </c>
    </row>
    <row r="447" spans="32:40">
      <c r="AF447" s="6">
        <v>1.2160900000000001E-2</v>
      </c>
      <c r="AG447" s="6">
        <v>3.3863520000000001E-2</v>
      </c>
      <c r="AH447" s="6">
        <v>1.171784E-2</v>
      </c>
      <c r="AI447" s="6">
        <v>3.7296040000000003E-2</v>
      </c>
      <c r="AJ447" s="6">
        <v>1.079137E-2</v>
      </c>
      <c r="AK447" s="6">
        <v>1.9437550000000001E-2</v>
      </c>
      <c r="AL447" s="6">
        <v>7.1832800000000002E-3</v>
      </c>
      <c r="AM447" s="6">
        <v>7.3349599999999997E-3</v>
      </c>
      <c r="AN447" s="6">
        <v>4.8373599999999998E-3</v>
      </c>
    </row>
    <row r="448" spans="32:40">
      <c r="AF448" s="6">
        <v>1.4907E-3</v>
      </c>
      <c r="AG448" s="6">
        <v>1.2142399999999999E-3</v>
      </c>
      <c r="AH448" s="6">
        <v>1.21272E-3</v>
      </c>
      <c r="AI448" s="6">
        <v>8.7975E-4</v>
      </c>
      <c r="AJ448" s="6">
        <v>1.41613E-3</v>
      </c>
      <c r="AK448" s="6">
        <v>1.9283799999999999E-3</v>
      </c>
      <c r="AL448" s="6">
        <v>4.3185000000000001E-4</v>
      </c>
      <c r="AM448" s="6">
        <v>1.0715099999999999E-3</v>
      </c>
      <c r="AN448" s="6">
        <v>1.56752E-3</v>
      </c>
    </row>
    <row r="449" spans="32:40">
      <c r="AF449" s="6">
        <v>7.6923080000000005E-2</v>
      </c>
      <c r="AG449" s="6">
        <v>6.8965520000000002E-2</v>
      </c>
      <c r="AH449" s="6">
        <v>5.2631579999999997E-2</v>
      </c>
      <c r="AI449" s="6">
        <v>0.10909091</v>
      </c>
      <c r="AJ449" s="6">
        <v>0.10416667</v>
      </c>
      <c r="AK449" s="6">
        <v>1.5873020000000002E-2</v>
      </c>
      <c r="AL449" s="6">
        <v>0.17857143</v>
      </c>
      <c r="AM449" s="6">
        <v>0.11111111</v>
      </c>
      <c r="AN449" s="6">
        <v>0.17647059000000001</v>
      </c>
    </row>
    <row r="450" spans="32:40">
      <c r="AF450" s="6">
        <v>0</v>
      </c>
      <c r="AG450" s="6">
        <v>2.1505380000000001E-2</v>
      </c>
      <c r="AH450" s="6">
        <v>1.052632E-2</v>
      </c>
      <c r="AI450" s="6">
        <v>1.162791E-2</v>
      </c>
      <c r="AJ450" s="6">
        <v>0</v>
      </c>
      <c r="AK450" s="6">
        <v>0</v>
      </c>
      <c r="AL450" s="6">
        <v>0</v>
      </c>
      <c r="AM450" s="6">
        <v>0</v>
      </c>
      <c r="AN450" s="6">
        <v>0</v>
      </c>
    </row>
    <row r="451" spans="32:40">
      <c r="AF451" s="6">
        <v>0</v>
      </c>
      <c r="AG451" s="6">
        <v>0</v>
      </c>
      <c r="AH451" s="6">
        <v>2.8089899999999999E-3</v>
      </c>
      <c r="AI451" s="6">
        <v>0</v>
      </c>
      <c r="AJ451" s="6">
        <v>0</v>
      </c>
      <c r="AK451" s="6">
        <v>0</v>
      </c>
      <c r="AL451" s="6">
        <v>0</v>
      </c>
      <c r="AM451" s="6">
        <v>0</v>
      </c>
      <c r="AN451" s="6">
        <v>0</v>
      </c>
    </row>
    <row r="452" spans="32:40">
      <c r="AF452" s="6">
        <v>1.408451E-2</v>
      </c>
      <c r="AG452" s="6">
        <v>2.4038460000000001E-2</v>
      </c>
      <c r="AH452" s="6">
        <v>1.2779550000000001E-2</v>
      </c>
      <c r="AI452" s="6">
        <v>2.2371399999999999E-3</v>
      </c>
      <c r="AJ452" s="6">
        <v>0</v>
      </c>
      <c r="AK452" s="6">
        <v>0</v>
      </c>
      <c r="AL452" s="6">
        <v>1.526718E-2</v>
      </c>
      <c r="AM452" s="6">
        <v>0</v>
      </c>
      <c r="AN452" s="6">
        <v>4.2194099999999998E-3</v>
      </c>
    </row>
    <row r="453" spans="32:40">
      <c r="AF453" s="6">
        <v>1.0785650000000001E-2</v>
      </c>
      <c r="AG453" s="6">
        <v>6.47615E-3</v>
      </c>
      <c r="AH453" s="6">
        <v>6.8713200000000002E-3</v>
      </c>
      <c r="AI453" s="6">
        <v>6.9062500000000001E-3</v>
      </c>
      <c r="AJ453" s="6">
        <v>9.3821700000000004E-3</v>
      </c>
      <c r="AK453" s="6">
        <v>8.6033399999999993E-3</v>
      </c>
      <c r="AL453" s="6">
        <v>9.7071899999999992E-3</v>
      </c>
      <c r="AM453" s="6">
        <v>8.1163299999999997E-3</v>
      </c>
      <c r="AN453" s="6">
        <v>1.2170830000000001E-2</v>
      </c>
    </row>
    <row r="454" spans="32:40">
      <c r="AF454" s="6">
        <v>0</v>
      </c>
      <c r="AG454" s="6">
        <v>2.5316459999999999E-2</v>
      </c>
      <c r="AH454" s="6">
        <v>0</v>
      </c>
      <c r="AI454" s="6">
        <v>0</v>
      </c>
      <c r="AJ454" s="6">
        <v>0</v>
      </c>
      <c r="AK454" s="6">
        <v>9.1743099999999998E-3</v>
      </c>
      <c r="AL454" s="6">
        <v>0</v>
      </c>
      <c r="AM454" s="6">
        <v>5.1020400000000004E-3</v>
      </c>
      <c r="AN454" s="6">
        <v>2.2222220000000001E-2</v>
      </c>
    </row>
    <row r="455" spans="32:40">
      <c r="AF455" s="6">
        <v>0</v>
      </c>
      <c r="AG455" s="6">
        <v>0.4</v>
      </c>
      <c r="AH455" s="6">
        <v>0.04</v>
      </c>
      <c r="AI455" s="6">
        <v>0.44444444</v>
      </c>
      <c r="AJ455" s="6">
        <v>0</v>
      </c>
      <c r="AK455" s="6">
        <v>0.14285713999999999</v>
      </c>
      <c r="AL455" s="6">
        <v>0</v>
      </c>
      <c r="AM455" s="6">
        <v>0.2</v>
      </c>
      <c r="AN455" s="6">
        <v>0.25</v>
      </c>
    </row>
    <row r="456" spans="32:40">
      <c r="AF456" s="6">
        <v>6.4039410000000005E-2</v>
      </c>
      <c r="AG456" s="6">
        <v>4.7945210000000002E-2</v>
      </c>
      <c r="AH456" s="6">
        <v>3.5335700000000002E-3</v>
      </c>
      <c r="AI456" s="6">
        <v>2.739726E-2</v>
      </c>
      <c r="AJ456" s="6">
        <v>4.5685280000000002E-2</v>
      </c>
      <c r="AK456" s="6">
        <v>3.5242290000000003E-2</v>
      </c>
      <c r="AL456" s="6">
        <v>1.5345269999999999E-2</v>
      </c>
      <c r="AM456" s="6">
        <v>2.7950309999999999E-2</v>
      </c>
      <c r="AN456" s="6">
        <v>3.5128810000000003E-2</v>
      </c>
    </row>
    <row r="457" spans="32:40">
      <c r="AF457" s="6">
        <v>1.0948909999999999E-2</v>
      </c>
      <c r="AG457" s="6">
        <v>0</v>
      </c>
      <c r="AH457" s="6">
        <v>5.3763400000000003E-3</v>
      </c>
      <c r="AI457" s="6">
        <v>1.555556E-2</v>
      </c>
      <c r="AJ457" s="6">
        <v>5.2083299999999997E-3</v>
      </c>
      <c r="AK457" s="6">
        <v>2.01005E-2</v>
      </c>
      <c r="AL457" s="6">
        <v>5.2631600000000002E-3</v>
      </c>
      <c r="AM457" s="6">
        <v>8.4033600000000003E-3</v>
      </c>
      <c r="AN457" s="6">
        <v>4.44444E-3</v>
      </c>
    </row>
    <row r="458" spans="32:40">
      <c r="AF458" s="6">
        <v>0.15120275</v>
      </c>
      <c r="AG458" s="6">
        <v>0.18471338000000001</v>
      </c>
      <c r="AH458" s="6">
        <v>0.14805825</v>
      </c>
      <c r="AI458" s="6">
        <v>0.16577539999999999</v>
      </c>
      <c r="AJ458" s="6">
        <v>9.859155E-2</v>
      </c>
      <c r="AK458" s="6">
        <v>0.11141304</v>
      </c>
      <c r="AL458" s="6">
        <v>0.17320261000000001</v>
      </c>
      <c r="AM458" s="6">
        <v>9.6330280000000004E-2</v>
      </c>
      <c r="AN458" s="6">
        <v>0.14285713999999999</v>
      </c>
    </row>
    <row r="459" spans="32:40">
      <c r="AF459" s="6">
        <v>1.336303E-2</v>
      </c>
      <c r="AG459" s="6">
        <v>0</v>
      </c>
      <c r="AH459" s="6">
        <v>2.1367500000000002E-3</v>
      </c>
      <c r="AI459" s="6">
        <v>5.2356E-3</v>
      </c>
      <c r="AJ459" s="6">
        <v>0</v>
      </c>
      <c r="AK459" s="6">
        <v>4.5146700000000001E-3</v>
      </c>
      <c r="AL459" s="6">
        <v>2.2857140000000001E-2</v>
      </c>
      <c r="AM459" s="6">
        <v>5.3333299999999998E-3</v>
      </c>
      <c r="AN459" s="6">
        <v>0</v>
      </c>
    </row>
    <row r="460" spans="32:40">
      <c r="AF460" s="6">
        <v>2.684564E-2</v>
      </c>
      <c r="AG460" s="6">
        <v>2.1686750000000001E-2</v>
      </c>
      <c r="AH460" s="6">
        <v>2.2727300000000001E-3</v>
      </c>
      <c r="AI460" s="6">
        <v>4.7709900000000001E-3</v>
      </c>
      <c r="AJ460" s="6">
        <v>7.3156999999999996E-3</v>
      </c>
      <c r="AK460" s="6">
        <v>1.0812830000000001E-2</v>
      </c>
      <c r="AL460" s="6">
        <v>2.68097E-3</v>
      </c>
      <c r="AM460" s="6">
        <v>0</v>
      </c>
      <c r="AN460" s="6">
        <v>4.8780500000000001E-3</v>
      </c>
    </row>
    <row r="461" spans="32:40">
      <c r="AF461" s="6">
        <v>0.33065513000000002</v>
      </c>
      <c r="AG461" s="6">
        <v>0.32858990999999999</v>
      </c>
      <c r="AH461" s="6">
        <v>0.33384006999999999</v>
      </c>
      <c r="AI461" s="6">
        <v>0.35229068000000002</v>
      </c>
      <c r="AJ461" s="6">
        <v>0.28547855</v>
      </c>
      <c r="AK461" s="6">
        <v>0.33205815</v>
      </c>
      <c r="AL461" s="6">
        <v>0.45607647000000001</v>
      </c>
      <c r="AM461" s="6">
        <v>0.35883222999999997</v>
      </c>
      <c r="AN461" s="6">
        <v>0.48779992</v>
      </c>
    </row>
    <row r="462" spans="32:40">
      <c r="AF462" s="6">
        <v>0.10416667</v>
      </c>
      <c r="AG462" s="6">
        <v>0.04</v>
      </c>
      <c r="AH462" s="6">
        <v>0.05</v>
      </c>
      <c r="AI462" s="6">
        <v>0.04</v>
      </c>
      <c r="AJ462" s="6">
        <v>8.5106379999999995E-2</v>
      </c>
      <c r="AK462" s="6">
        <v>2.941177E-2</v>
      </c>
      <c r="AL462" s="6">
        <v>7.6923080000000005E-2</v>
      </c>
      <c r="AM462" s="6">
        <v>8.3333329999999997E-2</v>
      </c>
      <c r="AN462" s="6">
        <v>0.12</v>
      </c>
    </row>
    <row r="463" spans="32:40">
      <c r="AF463" s="6">
        <v>0.17894736999999999</v>
      </c>
      <c r="AG463" s="6">
        <v>0.11578947000000001</v>
      </c>
      <c r="AH463" s="6">
        <v>7.3033710000000002E-2</v>
      </c>
      <c r="AI463" s="6">
        <v>0.33928571000000002</v>
      </c>
      <c r="AJ463" s="6">
        <v>0.14444444000000001</v>
      </c>
      <c r="AK463" s="6">
        <v>0.13725490000000001</v>
      </c>
      <c r="AL463" s="6">
        <v>0.13580247000000001</v>
      </c>
      <c r="AM463" s="6">
        <v>6.097561E-2</v>
      </c>
      <c r="AN463" s="6">
        <v>0.2</v>
      </c>
    </row>
    <row r="464" spans="32:40">
      <c r="AF464" s="6">
        <v>3.125E-2</v>
      </c>
      <c r="AG464" s="6">
        <v>0.2</v>
      </c>
      <c r="AH464" s="6">
        <v>6.25E-2</v>
      </c>
      <c r="AI464" s="6">
        <v>0.11764706</v>
      </c>
      <c r="AJ464" s="6">
        <v>0.22580644999999999</v>
      </c>
      <c r="AK464" s="6">
        <v>0.27586207000000001</v>
      </c>
      <c r="AL464" s="6">
        <v>0.2</v>
      </c>
      <c r="AM464" s="6">
        <v>0.33333332999999998</v>
      </c>
      <c r="AN464" s="6">
        <v>0.25</v>
      </c>
    </row>
    <row r="465" spans="32:40">
      <c r="AF465" s="6">
        <v>0.66666667000000002</v>
      </c>
      <c r="AG465" s="6">
        <v>0.63636364000000001</v>
      </c>
      <c r="AH465" s="6">
        <v>0.82142857000000002</v>
      </c>
      <c r="AI465" s="6">
        <v>0.5</v>
      </c>
      <c r="AJ465" s="6">
        <v>1</v>
      </c>
      <c r="AK465" s="6">
        <v>0.85714285999999995</v>
      </c>
      <c r="AL465" s="6">
        <v>0.73913044000000006</v>
      </c>
      <c r="AM465" s="6">
        <v>0.5</v>
      </c>
      <c r="AN465" s="6">
        <v>0.71428570999999996</v>
      </c>
    </row>
    <row r="466" spans="32:40">
      <c r="AF466" s="6">
        <v>0.38095237999999998</v>
      </c>
      <c r="AG466" s="6">
        <v>0.18181818</v>
      </c>
      <c r="AH466" s="6">
        <v>0.20588234999999999</v>
      </c>
      <c r="AI466" s="6">
        <v>0.20689655000000001</v>
      </c>
      <c r="AJ466" s="6">
        <v>0.2</v>
      </c>
      <c r="AK466" s="6">
        <v>0.15384614999999999</v>
      </c>
      <c r="AL466" s="6">
        <v>0.14925373</v>
      </c>
      <c r="AM466" s="6">
        <v>0.11688311999999999</v>
      </c>
      <c r="AN466" s="6">
        <v>5.8823529999999999E-2</v>
      </c>
    </row>
    <row r="467" spans="32:40">
      <c r="AF467" s="6">
        <v>0</v>
      </c>
      <c r="AG467" s="6">
        <v>1.515152E-2</v>
      </c>
      <c r="AH467" s="6">
        <v>0</v>
      </c>
      <c r="AI467" s="6">
        <v>4.6948399999999996E-3</v>
      </c>
      <c r="AJ467" s="6">
        <v>7.9365100000000008E-3</v>
      </c>
      <c r="AK467" s="6">
        <v>1.604278E-2</v>
      </c>
      <c r="AL467" s="6">
        <v>0</v>
      </c>
      <c r="AM467" s="6">
        <v>0</v>
      </c>
      <c r="AN467" s="6">
        <v>1.6129029999999999E-2</v>
      </c>
    </row>
    <row r="468" spans="32:40">
      <c r="AF468" s="6">
        <v>0.5</v>
      </c>
      <c r="AG468" s="6">
        <v>0.53333333000000005</v>
      </c>
      <c r="AH468" s="6">
        <v>0.7</v>
      </c>
      <c r="AI468" s="6">
        <v>0.66666667000000002</v>
      </c>
      <c r="AJ468" s="6">
        <v>0.44444444</v>
      </c>
      <c r="AK468" s="6">
        <v>0.71428570999999996</v>
      </c>
      <c r="AL468" s="6">
        <v>0.81818181999999995</v>
      </c>
      <c r="AM468" s="6">
        <v>0.75</v>
      </c>
      <c r="AN468" s="6">
        <v>0.4</v>
      </c>
    </row>
    <row r="469" spans="32:40">
      <c r="AF469" s="6">
        <v>0</v>
      </c>
      <c r="AG469" s="6">
        <v>0</v>
      </c>
      <c r="AH469" s="6">
        <v>0</v>
      </c>
      <c r="AI469" s="6">
        <v>0</v>
      </c>
      <c r="AJ469" s="6">
        <v>0</v>
      </c>
      <c r="AK469" s="6">
        <v>0</v>
      </c>
      <c r="AL469" s="6">
        <v>0</v>
      </c>
      <c r="AM469" s="6">
        <v>0</v>
      </c>
      <c r="AN469" s="6">
        <v>0</v>
      </c>
    </row>
    <row r="470" spans="32:40">
      <c r="AF470" s="6">
        <v>0.86956522000000003</v>
      </c>
      <c r="AG470" s="6">
        <v>0.69767442000000002</v>
      </c>
      <c r="AH470" s="6">
        <v>0.74074074000000001</v>
      </c>
      <c r="AI470" s="6">
        <v>0.92592593000000001</v>
      </c>
      <c r="AJ470" s="6">
        <v>0.90909090999999997</v>
      </c>
      <c r="AK470" s="6">
        <v>0.84210525999999997</v>
      </c>
      <c r="AL470" s="6">
        <v>0.93333332999999996</v>
      </c>
      <c r="AM470" s="6">
        <v>1</v>
      </c>
      <c r="AN470" s="6">
        <v>0.8</v>
      </c>
    </row>
    <row r="471" spans="32:40">
      <c r="AF471" s="6">
        <v>0.10638298</v>
      </c>
      <c r="AG471" s="6">
        <v>0.04</v>
      </c>
      <c r="AH471" s="6">
        <v>0.16326531</v>
      </c>
      <c r="AI471" s="6">
        <v>1.8867930000000002E-2</v>
      </c>
      <c r="AJ471" s="6">
        <v>6.8965520000000002E-2</v>
      </c>
      <c r="AK471" s="6">
        <v>3.125E-2</v>
      </c>
      <c r="AL471" s="6">
        <v>0.13793103000000001</v>
      </c>
      <c r="AM471" s="6">
        <v>0</v>
      </c>
      <c r="AN471" s="6">
        <v>7.1428569999999997E-2</v>
      </c>
    </row>
    <row r="472" spans="32:40">
      <c r="AF472" s="6">
        <v>6.8181820000000004E-2</v>
      </c>
      <c r="AG472" s="6">
        <v>6.6666669999999997E-2</v>
      </c>
      <c r="AH472" s="6">
        <v>1.8181820000000001E-2</v>
      </c>
      <c r="AI472" s="6">
        <v>7.5757580000000005E-2</v>
      </c>
      <c r="AJ472" s="6">
        <v>2.1739129999999999E-2</v>
      </c>
      <c r="AK472" s="6">
        <v>4.6153850000000003E-2</v>
      </c>
      <c r="AL472" s="6">
        <v>1.31579E-2</v>
      </c>
      <c r="AM472" s="6">
        <v>4.6875E-2</v>
      </c>
      <c r="AN472" s="6">
        <v>0</v>
      </c>
    </row>
    <row r="473" spans="32:40">
      <c r="AF473" s="6">
        <v>0</v>
      </c>
      <c r="AG473" s="6">
        <v>0.16666666999999999</v>
      </c>
      <c r="AH473" s="6">
        <v>5.5555559999999997E-2</v>
      </c>
      <c r="AI473" s="6">
        <v>0</v>
      </c>
      <c r="AJ473" s="6">
        <v>0.5</v>
      </c>
      <c r="AK473" s="6">
        <v>0</v>
      </c>
      <c r="AL473" s="6">
        <v>0</v>
      </c>
      <c r="AM473" s="6">
        <v>0.33333332999999998</v>
      </c>
      <c r="AN473" s="6">
        <v>0</v>
      </c>
    </row>
    <row r="474" spans="32:40">
      <c r="AF474" s="6">
        <v>2.7272729999999999E-2</v>
      </c>
      <c r="AG474" s="6">
        <v>2.8169010000000001E-2</v>
      </c>
      <c r="AH474" s="6">
        <v>1.3513509999999999E-2</v>
      </c>
      <c r="AI474" s="6">
        <v>0.1147541</v>
      </c>
      <c r="AJ474" s="6">
        <v>8.0645200000000004E-3</v>
      </c>
      <c r="AK474" s="6">
        <v>8.5836899999999997E-3</v>
      </c>
      <c r="AL474" s="6">
        <v>2.941177E-2</v>
      </c>
      <c r="AM474" s="6">
        <v>1.851852E-2</v>
      </c>
      <c r="AN474" s="6">
        <v>4.3478259999999998E-2</v>
      </c>
    </row>
    <row r="475" spans="32:40">
      <c r="AF475" s="6">
        <v>0.36363635999999999</v>
      </c>
      <c r="AG475" s="6">
        <v>0.30434782999999999</v>
      </c>
      <c r="AH475" s="6">
        <v>0.45121950999999999</v>
      </c>
      <c r="AI475" s="6">
        <v>0.21538462</v>
      </c>
      <c r="AJ475" s="6">
        <v>0.33333332999999998</v>
      </c>
      <c r="AK475" s="6">
        <v>0.5</v>
      </c>
      <c r="AL475" s="6">
        <v>0.27777777999999997</v>
      </c>
      <c r="AM475" s="6">
        <v>0.36363635999999999</v>
      </c>
      <c r="AN475" s="6">
        <v>0.48484849000000002</v>
      </c>
    </row>
    <row r="476" spans="32:40">
      <c r="AF476" s="6">
        <v>0.32</v>
      </c>
      <c r="AG476" s="6">
        <v>0.31578947000000002</v>
      </c>
      <c r="AH476" s="6">
        <v>0.19512194999999999</v>
      </c>
      <c r="AI476" s="6">
        <v>0.3125</v>
      </c>
      <c r="AJ476" s="6">
        <v>9.6774189999999996E-2</v>
      </c>
      <c r="AK476" s="6">
        <v>8.108108E-2</v>
      </c>
      <c r="AL476" s="6">
        <v>0.44444444</v>
      </c>
      <c r="AM476" s="6">
        <v>0.33333332999999998</v>
      </c>
      <c r="AN476" s="6">
        <v>0.36666666999999997</v>
      </c>
    </row>
    <row r="477" spans="32:40">
      <c r="AF477" s="6">
        <v>0.12195122</v>
      </c>
      <c r="AG477" s="6">
        <v>3.5714290000000003E-2</v>
      </c>
      <c r="AH477" s="6">
        <v>2.12766E-2</v>
      </c>
      <c r="AI477" s="6">
        <v>0.125</v>
      </c>
      <c r="AJ477" s="6">
        <v>0.11764706</v>
      </c>
      <c r="AK477" s="6">
        <v>3.4482760000000001E-2</v>
      </c>
      <c r="AL477" s="6">
        <v>0.17142857</v>
      </c>
      <c r="AM477" s="6">
        <v>9.6774189999999996E-2</v>
      </c>
      <c r="AN477" s="6">
        <v>0.25</v>
      </c>
    </row>
    <row r="478" spans="32:40">
      <c r="AF478" s="6">
        <v>0.27027026999999998</v>
      </c>
      <c r="AG478" s="6">
        <v>0.28571428999999998</v>
      </c>
      <c r="AH478" s="6">
        <v>0.17460318</v>
      </c>
      <c r="AI478" s="6">
        <v>0.38235293999999997</v>
      </c>
      <c r="AJ478" s="6">
        <v>0.45454546000000001</v>
      </c>
      <c r="AK478" s="6">
        <v>0.13157895</v>
      </c>
      <c r="AL478" s="6">
        <v>0.10526315999999999</v>
      </c>
      <c r="AM478" s="6">
        <v>0</v>
      </c>
      <c r="AN478" s="6">
        <v>0.24</v>
      </c>
    </row>
    <row r="479" spans="32:40">
      <c r="AF479" s="6">
        <v>0.29411765000000001</v>
      </c>
      <c r="AG479" s="6">
        <v>0.28571428999999998</v>
      </c>
      <c r="AH479" s="6">
        <v>0.39130435000000002</v>
      </c>
      <c r="AI479" s="6">
        <v>0.75</v>
      </c>
      <c r="AJ479" s="6">
        <v>0.47368420999999999</v>
      </c>
      <c r="AK479" s="6">
        <v>0.42307692000000002</v>
      </c>
      <c r="AL479" s="6">
        <v>0.38095237999999998</v>
      </c>
      <c r="AM479" s="6">
        <v>0.55555555999999995</v>
      </c>
      <c r="AN479" s="6">
        <v>0.57142857000000002</v>
      </c>
    </row>
    <row r="480" spans="32:40">
      <c r="AF480" s="6">
        <v>0.25</v>
      </c>
      <c r="AG480" s="6">
        <v>0.71428570999999996</v>
      </c>
      <c r="AH480" s="6">
        <v>0.93333332999999996</v>
      </c>
      <c r="AI480" s="6">
        <v>1</v>
      </c>
      <c r="AJ480" s="6">
        <v>0.8</v>
      </c>
      <c r="AK480" s="6">
        <v>1</v>
      </c>
      <c r="AL480" s="6">
        <v>1</v>
      </c>
      <c r="AM480" s="6">
        <v>0.9</v>
      </c>
      <c r="AN480" s="6">
        <v>0.66666667000000002</v>
      </c>
    </row>
    <row r="481" spans="32:40">
      <c r="AF481" s="6">
        <v>3.9473679999999997E-2</v>
      </c>
      <c r="AG481" s="6">
        <v>3.9473679999999997E-2</v>
      </c>
      <c r="AH481" s="6">
        <v>3.7558689999999999E-2</v>
      </c>
      <c r="AI481" s="6">
        <v>1.111111E-2</v>
      </c>
      <c r="AJ481" s="6">
        <v>1.302932E-2</v>
      </c>
      <c r="AK481" s="6">
        <v>2.167183E-2</v>
      </c>
      <c r="AL481" s="6">
        <v>4.48431E-3</v>
      </c>
      <c r="AM481" s="6">
        <v>0</v>
      </c>
      <c r="AN481" s="6">
        <v>1.9230770000000001E-2</v>
      </c>
    </row>
    <row r="482" spans="32:40">
      <c r="AF482" s="6">
        <v>9.0909089999999998E-2</v>
      </c>
      <c r="AG482" s="6">
        <v>0</v>
      </c>
      <c r="AH482" s="6">
        <v>6.25E-2</v>
      </c>
      <c r="AI482" s="6">
        <v>9.0909089999999998E-2</v>
      </c>
      <c r="AJ482" s="6">
        <v>0</v>
      </c>
      <c r="AK482" s="6">
        <v>9.0909089999999998E-2</v>
      </c>
      <c r="AL482" s="6">
        <v>0</v>
      </c>
      <c r="AM482" s="6">
        <v>0.25</v>
      </c>
      <c r="AN482" s="6">
        <v>0.14285713999999999</v>
      </c>
    </row>
    <row r="483" spans="32:40">
      <c r="AF483" s="6">
        <v>2.9332130000000001E-2</v>
      </c>
      <c r="AG483" s="6">
        <v>3.8664320000000002E-2</v>
      </c>
      <c r="AH483" s="6">
        <v>2.8515519999999999E-2</v>
      </c>
      <c r="AI483" s="6">
        <v>2.6035260000000001E-2</v>
      </c>
      <c r="AJ483" s="6">
        <v>2.2820509999999999E-2</v>
      </c>
      <c r="AK483" s="6">
        <v>2.8291380000000001E-2</v>
      </c>
      <c r="AL483" s="6">
        <v>2.9582230000000001E-2</v>
      </c>
      <c r="AM483" s="6">
        <v>2.1140300000000001E-2</v>
      </c>
      <c r="AN483" s="6">
        <v>1.624519E-2</v>
      </c>
    </row>
    <row r="484" spans="32:40">
      <c r="AF484" s="6">
        <v>0.18181818</v>
      </c>
      <c r="AG484" s="6">
        <v>8.3333329999999997E-2</v>
      </c>
      <c r="AH484" s="6">
        <v>0.17647059000000001</v>
      </c>
      <c r="AI484" s="6">
        <v>0.1875</v>
      </c>
      <c r="AJ484" s="6">
        <v>0</v>
      </c>
      <c r="AK484" s="6">
        <v>0.125</v>
      </c>
      <c r="AL484" s="6">
        <v>0.46153845999999998</v>
      </c>
      <c r="AM484" s="6">
        <v>0.2</v>
      </c>
      <c r="AN484" s="6">
        <v>0.4</v>
      </c>
    </row>
    <row r="485" spans="32:40">
      <c r="AF485" s="6">
        <v>0.5</v>
      </c>
      <c r="AG485" s="6">
        <v>0.61904762000000002</v>
      </c>
      <c r="AH485" s="6">
        <v>0.53846154000000002</v>
      </c>
      <c r="AI485" s="6">
        <v>0.57142857000000002</v>
      </c>
      <c r="AJ485" s="6">
        <v>0.5</v>
      </c>
      <c r="AK485" s="6">
        <v>0.48780488</v>
      </c>
      <c r="AL485" s="6">
        <v>0.61538462000000005</v>
      </c>
      <c r="AM485" s="6">
        <v>0.76470587999999995</v>
      </c>
      <c r="AN485" s="6">
        <v>0.64</v>
      </c>
    </row>
    <row r="486" spans="32:40">
      <c r="AF486" s="6">
        <v>0.17117117000000001</v>
      </c>
      <c r="AG486" s="6">
        <v>0.27586207000000001</v>
      </c>
      <c r="AH486" s="6">
        <v>0.22018349000000001</v>
      </c>
      <c r="AI486" s="6">
        <v>0.43410852999999999</v>
      </c>
      <c r="AJ486" s="6">
        <v>0.36363635999999999</v>
      </c>
      <c r="AK486" s="6">
        <v>0.36220471999999998</v>
      </c>
      <c r="AL486" s="6">
        <v>0.27160494000000002</v>
      </c>
      <c r="AM486" s="6">
        <v>0.21518987000000001</v>
      </c>
      <c r="AN486" s="6">
        <v>0.42307692000000002</v>
      </c>
    </row>
    <row r="487" spans="32:40">
      <c r="AF487" s="6">
        <v>6.8965520000000002E-2</v>
      </c>
      <c r="AG487" s="6">
        <v>3.2786889999999999E-2</v>
      </c>
      <c r="AH487" s="6">
        <v>6.6929130000000003E-2</v>
      </c>
      <c r="AI487" s="6">
        <v>3.1976739999999997E-2</v>
      </c>
      <c r="AJ487" s="6">
        <v>3.719008E-2</v>
      </c>
      <c r="AK487" s="6">
        <v>2.1917809999999999E-2</v>
      </c>
      <c r="AL487" s="6">
        <v>1.8587360000000001E-2</v>
      </c>
      <c r="AM487" s="6">
        <v>1.6666670000000001E-2</v>
      </c>
      <c r="AN487" s="6">
        <v>2.2346370000000001E-2</v>
      </c>
    </row>
    <row r="488" spans="32:40">
      <c r="AF488" s="6">
        <v>6.0606060000000003E-2</v>
      </c>
      <c r="AG488" s="6">
        <v>7.6923080000000005E-2</v>
      </c>
      <c r="AH488" s="6">
        <v>7.4074070000000006E-2</v>
      </c>
      <c r="AI488" s="6">
        <v>4.1666670000000003E-2</v>
      </c>
      <c r="AJ488" s="6">
        <v>0</v>
      </c>
      <c r="AK488" s="6">
        <v>0.11428571</v>
      </c>
      <c r="AL488" s="6">
        <v>1.7241380000000001E-2</v>
      </c>
      <c r="AM488" s="6">
        <v>4.5454550000000003E-2</v>
      </c>
      <c r="AN488" s="6">
        <v>0</v>
      </c>
    </row>
    <row r="489" spans="32:40">
      <c r="AF489" s="6">
        <v>1.6528930000000001E-2</v>
      </c>
      <c r="AG489" s="6">
        <v>3.8961040000000002E-2</v>
      </c>
      <c r="AH489" s="6">
        <v>5.8080809999999997E-2</v>
      </c>
      <c r="AI489" s="6">
        <v>5.3050399999999998E-2</v>
      </c>
      <c r="AJ489" s="6">
        <v>2.941177E-2</v>
      </c>
      <c r="AK489" s="6">
        <v>3.3639139999999998E-2</v>
      </c>
      <c r="AL489" s="6">
        <v>3.5714290000000003E-2</v>
      </c>
      <c r="AM489" s="6">
        <v>3.4285709999999997E-2</v>
      </c>
      <c r="AN489" s="6">
        <v>3.2128509999999999E-2</v>
      </c>
    </row>
    <row r="490" spans="32:40">
      <c r="AF490" s="6">
        <v>0</v>
      </c>
      <c r="AG490" s="6">
        <v>0</v>
      </c>
      <c r="AH490" s="6">
        <v>0</v>
      </c>
      <c r="AI490" s="6">
        <v>0</v>
      </c>
      <c r="AJ490" s="6">
        <v>0</v>
      </c>
      <c r="AK490" s="6">
        <v>0</v>
      </c>
      <c r="AL490" s="6">
        <v>0</v>
      </c>
      <c r="AM490" s="6">
        <v>0</v>
      </c>
      <c r="AN490" s="6">
        <v>0</v>
      </c>
    </row>
    <row r="491" spans="32:40">
      <c r="AF491" s="6">
        <v>0.93592233000000002</v>
      </c>
      <c r="AG491" s="6">
        <v>0.83823528999999997</v>
      </c>
      <c r="AH491" s="6">
        <v>0.98424133000000003</v>
      </c>
      <c r="AI491" s="6">
        <v>0.97751993999999998</v>
      </c>
      <c r="AJ491" s="6">
        <v>0.97609562000000005</v>
      </c>
      <c r="AK491" s="6">
        <v>0.95913155000000005</v>
      </c>
      <c r="AL491" s="6">
        <v>0.98739496000000004</v>
      </c>
      <c r="AM491" s="6">
        <v>0.98492462000000003</v>
      </c>
      <c r="AN491" s="6">
        <v>0.98841977999999997</v>
      </c>
    </row>
    <row r="492" spans="32:40">
      <c r="AF492" s="6">
        <v>0.19656786000000001</v>
      </c>
      <c r="AG492" s="6">
        <v>0.22058823999999999</v>
      </c>
      <c r="AH492" s="6">
        <v>0.12531807</v>
      </c>
      <c r="AI492" s="6">
        <v>0.31458332999999999</v>
      </c>
      <c r="AJ492" s="6">
        <v>0.16570328000000001</v>
      </c>
      <c r="AK492" s="6">
        <v>0.17206478</v>
      </c>
      <c r="AL492" s="6">
        <v>0.29438543</v>
      </c>
      <c r="AM492" s="6">
        <v>0.18567104000000001</v>
      </c>
      <c r="AN492" s="6">
        <v>0.11245674999999999</v>
      </c>
    </row>
    <row r="493" spans="32:40">
      <c r="AF493" s="6">
        <v>0</v>
      </c>
      <c r="AG493" s="6">
        <v>0</v>
      </c>
      <c r="AH493" s="6">
        <v>0.16666666999999999</v>
      </c>
      <c r="AI493" s="6">
        <v>0.66666667000000002</v>
      </c>
      <c r="AJ493" s="6">
        <v>0</v>
      </c>
      <c r="AK493" s="6">
        <v>0</v>
      </c>
      <c r="AL493" s="6">
        <v>0</v>
      </c>
      <c r="AM493" s="6">
        <v>0</v>
      </c>
      <c r="AN493" s="6">
        <v>0</v>
      </c>
    </row>
    <row r="494" spans="32:40">
      <c r="AF494" s="6">
        <v>3.663E-3</v>
      </c>
      <c r="AG494" s="6">
        <v>1.2500000000000001E-2</v>
      </c>
      <c r="AH494" s="6">
        <v>5.8252399999999998E-3</v>
      </c>
      <c r="AI494" s="6">
        <v>1.6483520000000002E-2</v>
      </c>
      <c r="AJ494" s="6">
        <v>1.069519E-2</v>
      </c>
      <c r="AK494" s="6">
        <v>8.0000000000000002E-3</v>
      </c>
      <c r="AL494" s="6">
        <v>7.6628399999999998E-3</v>
      </c>
      <c r="AM494" s="6">
        <v>5.2631600000000002E-3</v>
      </c>
      <c r="AN494" s="6">
        <v>1.582279E-2</v>
      </c>
    </row>
    <row r="495" spans="32:40">
      <c r="AF495" s="6">
        <v>0</v>
      </c>
      <c r="AG495" s="6">
        <v>0</v>
      </c>
      <c r="AH495" s="6">
        <v>0</v>
      </c>
      <c r="AI495" s="6">
        <v>0</v>
      </c>
      <c r="AJ495" s="6">
        <v>0.66666667000000002</v>
      </c>
      <c r="AK495" s="6">
        <v>0.33333332999999998</v>
      </c>
      <c r="AL495" s="6">
        <v>0</v>
      </c>
      <c r="AM495" s="6">
        <v>0</v>
      </c>
      <c r="AN495" s="6">
        <v>0</v>
      </c>
    </row>
    <row r="496" spans="32:40">
      <c r="AF496" s="6">
        <v>0</v>
      </c>
      <c r="AG496" s="6">
        <v>0</v>
      </c>
      <c r="AH496" s="6">
        <v>0</v>
      </c>
      <c r="AI496" s="6">
        <v>0</v>
      </c>
      <c r="AJ496" s="6">
        <v>0</v>
      </c>
      <c r="AK496" s="6">
        <v>1</v>
      </c>
      <c r="AL496" s="6">
        <v>0</v>
      </c>
      <c r="AM496" s="6">
        <v>0</v>
      </c>
      <c r="AN496" s="6">
        <v>0</v>
      </c>
    </row>
    <row r="497" spans="32:40">
      <c r="AF497" s="6">
        <v>0.23913044</v>
      </c>
      <c r="AG497" s="6">
        <v>0.42222221999999998</v>
      </c>
      <c r="AH497" s="6">
        <v>0.34444444000000002</v>
      </c>
      <c r="AI497" s="6">
        <v>0.45945945999999999</v>
      </c>
      <c r="AJ497" s="6">
        <v>0.31914893999999999</v>
      </c>
      <c r="AK497" s="6">
        <v>0.26086957</v>
      </c>
      <c r="AL497" s="6">
        <v>0.42592593000000001</v>
      </c>
      <c r="AM497" s="6">
        <v>0.23809524000000001</v>
      </c>
      <c r="AN497" s="6">
        <v>0.26400000000000001</v>
      </c>
    </row>
    <row r="498" spans="32:40">
      <c r="AF498" s="6">
        <v>0.59615384999999999</v>
      </c>
      <c r="AG498" s="6">
        <v>0.56862745000000003</v>
      </c>
      <c r="AH498" s="6">
        <v>0.58333332999999998</v>
      </c>
      <c r="AI498" s="6">
        <v>0.36363635999999999</v>
      </c>
      <c r="AJ498" s="6">
        <v>0.52631578999999995</v>
      </c>
      <c r="AK498" s="6">
        <v>0.60784313999999995</v>
      </c>
      <c r="AL498" s="6">
        <v>0.75757576000000004</v>
      </c>
      <c r="AM498" s="6">
        <v>0.37931035000000002</v>
      </c>
      <c r="AN498" s="6">
        <v>0.34883721000000001</v>
      </c>
    </row>
    <row r="499" spans="32:40">
      <c r="AF499" s="6">
        <v>0</v>
      </c>
      <c r="AG499" s="6">
        <v>0</v>
      </c>
      <c r="AH499" s="6">
        <v>0</v>
      </c>
      <c r="AI499" s="6">
        <v>0</v>
      </c>
      <c r="AJ499" s="6">
        <v>0</v>
      </c>
      <c r="AK499" s="6">
        <v>0</v>
      </c>
      <c r="AL499" s="6">
        <v>0</v>
      </c>
      <c r="AM499" s="6">
        <v>0</v>
      </c>
      <c r="AN499" s="6">
        <v>0</v>
      </c>
    </row>
    <row r="500" spans="32:40">
      <c r="AF500" s="6">
        <v>0</v>
      </c>
      <c r="AG500" s="6">
        <v>0.13636364000000001</v>
      </c>
      <c r="AH500" s="6">
        <v>6.4516130000000005E-2</v>
      </c>
      <c r="AI500" s="6">
        <v>0.11363636000000001</v>
      </c>
      <c r="AJ500" s="6">
        <v>5.8823529999999999E-2</v>
      </c>
      <c r="AK500" s="6">
        <v>4.2553189999999998E-2</v>
      </c>
      <c r="AL500" s="6">
        <v>0.15384614999999999</v>
      </c>
      <c r="AM500" s="6">
        <v>0</v>
      </c>
      <c r="AN500" s="6">
        <v>0</v>
      </c>
    </row>
    <row r="501" spans="32:40">
      <c r="AF501" s="6">
        <v>0</v>
      </c>
      <c r="AG501" s="6">
        <v>0.32142857000000002</v>
      </c>
      <c r="AH501" s="6">
        <v>0.10638298</v>
      </c>
      <c r="AI501" s="6">
        <v>0.12</v>
      </c>
      <c r="AJ501" s="6">
        <v>0.17241379000000001</v>
      </c>
      <c r="AK501" s="6">
        <v>0.32432432</v>
      </c>
      <c r="AL501" s="6">
        <v>0.34482759000000002</v>
      </c>
      <c r="AM501" s="6">
        <v>0.04</v>
      </c>
      <c r="AN501" s="6">
        <v>4.7619050000000003E-2</v>
      </c>
    </row>
    <row r="502" spans="32:40">
      <c r="AF502" s="6">
        <v>0.11764706</v>
      </c>
      <c r="AG502" s="6">
        <v>5.6603769999999998E-2</v>
      </c>
      <c r="AH502" s="6">
        <v>2.7472529999999998E-2</v>
      </c>
      <c r="AI502" s="6">
        <v>2.9850749999999999E-2</v>
      </c>
      <c r="AJ502" s="6">
        <v>3.5714290000000003E-2</v>
      </c>
      <c r="AK502" s="6">
        <v>1.6528930000000001E-2</v>
      </c>
      <c r="AL502" s="6">
        <v>8.3681999999999993E-3</v>
      </c>
      <c r="AM502" s="6">
        <v>4.6728970000000002E-2</v>
      </c>
      <c r="AN502" s="6">
        <v>3.8793099999999997E-2</v>
      </c>
    </row>
    <row r="503" spans="32:40">
      <c r="AF503" s="6">
        <v>0</v>
      </c>
      <c r="AG503" s="6">
        <v>0</v>
      </c>
      <c r="AH503" s="6">
        <v>0</v>
      </c>
      <c r="AI503" s="6">
        <v>0</v>
      </c>
      <c r="AJ503" s="6">
        <v>0</v>
      </c>
      <c r="AK503" s="6">
        <v>1.3953490000000001E-2</v>
      </c>
      <c r="AL503" s="6">
        <v>1.449275E-2</v>
      </c>
      <c r="AM503" s="6">
        <v>0</v>
      </c>
      <c r="AN503" s="6">
        <v>0</v>
      </c>
    </row>
    <row r="504" spans="32:40">
      <c r="AF504" s="6">
        <v>0</v>
      </c>
      <c r="AG504" s="6">
        <v>0</v>
      </c>
      <c r="AH504" s="6">
        <v>0</v>
      </c>
      <c r="AI504" s="6">
        <v>7.4626900000000001E-3</v>
      </c>
      <c r="AJ504" s="6">
        <v>3.0303030000000002E-2</v>
      </c>
      <c r="AK504" s="6">
        <v>2.298851E-2</v>
      </c>
      <c r="AL504" s="6">
        <v>2.7667979999999998E-2</v>
      </c>
      <c r="AM504" s="6">
        <v>2.673797E-2</v>
      </c>
      <c r="AN504" s="6">
        <v>3.6697250000000001E-2</v>
      </c>
    </row>
    <row r="505" spans="32:40">
      <c r="AF505" s="6">
        <v>0.15789474000000001</v>
      </c>
      <c r="AG505" s="6">
        <v>0.19047618999999999</v>
      </c>
      <c r="AH505" s="6">
        <v>0.32352941000000002</v>
      </c>
      <c r="AI505" s="6">
        <v>0.25</v>
      </c>
      <c r="AJ505" s="6">
        <v>0.625</v>
      </c>
      <c r="AK505" s="6">
        <v>0.125</v>
      </c>
      <c r="AL505" s="6">
        <v>0.14545454999999999</v>
      </c>
      <c r="AM505" s="6">
        <v>0.21428570999999999</v>
      </c>
      <c r="AN505" s="6">
        <v>0.23684210999999999</v>
      </c>
    </row>
    <row r="506" spans="32:40">
      <c r="AF506" s="6">
        <v>0</v>
      </c>
      <c r="AG506" s="6">
        <v>0.14285713999999999</v>
      </c>
      <c r="AH506" s="6">
        <v>8.5714289999999999E-2</v>
      </c>
      <c r="AI506" s="6">
        <v>6.25E-2</v>
      </c>
      <c r="AJ506" s="6">
        <v>0.11764706</v>
      </c>
      <c r="AK506" s="6">
        <v>8.3333329999999997E-2</v>
      </c>
      <c r="AL506" s="6">
        <v>0</v>
      </c>
      <c r="AM506" s="6">
        <v>0</v>
      </c>
      <c r="AN506" s="6">
        <v>6.4516130000000005E-2</v>
      </c>
    </row>
    <row r="507" spans="32:40">
      <c r="AF507" s="6">
        <v>0</v>
      </c>
      <c r="AG507" s="6">
        <v>0</v>
      </c>
      <c r="AH507" s="6">
        <v>0</v>
      </c>
      <c r="AI507" s="6">
        <v>7.6923080000000005E-2</v>
      </c>
      <c r="AJ507" s="6">
        <v>0</v>
      </c>
      <c r="AK507" s="6">
        <v>0</v>
      </c>
      <c r="AL507" s="6">
        <v>0</v>
      </c>
      <c r="AM507" s="6">
        <v>0</v>
      </c>
      <c r="AN507" s="6">
        <v>0</v>
      </c>
    </row>
    <row r="508" spans="32:40">
      <c r="AF508" s="6">
        <v>1.6666670000000001E-2</v>
      </c>
      <c r="AG508" s="6">
        <v>2.3809520000000001E-2</v>
      </c>
      <c r="AH508" s="6">
        <v>1.3333329999999999E-2</v>
      </c>
      <c r="AI508" s="6">
        <v>4.123711E-2</v>
      </c>
      <c r="AJ508" s="6">
        <v>9.4339599999999999E-3</v>
      </c>
      <c r="AK508" s="6">
        <v>1.342282E-2</v>
      </c>
      <c r="AL508" s="6">
        <v>4.3478259999999998E-2</v>
      </c>
      <c r="AM508" s="6">
        <v>0</v>
      </c>
      <c r="AN508" s="6">
        <v>0</v>
      </c>
    </row>
    <row r="509" spans="32:40">
      <c r="AF509" s="6">
        <v>0.125</v>
      </c>
      <c r="AG509" s="6">
        <v>7.6923080000000005E-2</v>
      </c>
      <c r="AH509" s="6">
        <v>0.25806452000000002</v>
      </c>
      <c r="AI509" s="6">
        <v>0.18421053000000001</v>
      </c>
      <c r="AJ509" s="6">
        <v>0.24137931000000001</v>
      </c>
      <c r="AK509" s="6">
        <v>0.17073171000000001</v>
      </c>
      <c r="AL509" s="6">
        <v>0.22500000000000001</v>
      </c>
      <c r="AM509" s="6">
        <v>0.20689655000000001</v>
      </c>
      <c r="AN509" s="6">
        <v>0.24</v>
      </c>
    </row>
    <row r="510" spans="32:40">
      <c r="AF510" s="6">
        <v>0.28260869999999999</v>
      </c>
      <c r="AG510" s="6">
        <v>0.20338982999999999</v>
      </c>
      <c r="AH510" s="6">
        <v>0.38157894999999997</v>
      </c>
      <c r="AI510" s="6">
        <v>0.11904762000000001</v>
      </c>
      <c r="AJ510" s="6">
        <v>0.18110235999999999</v>
      </c>
      <c r="AK510" s="6">
        <v>0.22957198000000001</v>
      </c>
      <c r="AL510" s="6">
        <v>0.11111111</v>
      </c>
      <c r="AM510" s="6">
        <v>3.3333330000000001E-2</v>
      </c>
      <c r="AN510" s="6">
        <v>0.25641026</v>
      </c>
    </row>
    <row r="511" spans="32:40">
      <c r="AF511" s="6">
        <v>0.11271676</v>
      </c>
      <c r="AG511" s="6">
        <v>0.11587983</v>
      </c>
      <c r="AH511" s="6">
        <v>0.1285347</v>
      </c>
      <c r="AI511" s="6">
        <v>0.11693547999999999</v>
      </c>
      <c r="AJ511" s="6">
        <v>0.11695906</v>
      </c>
      <c r="AK511" s="6">
        <v>0.11219512</v>
      </c>
      <c r="AL511" s="6">
        <v>9.265176E-2</v>
      </c>
      <c r="AM511" s="6">
        <v>6.5843620000000005E-2</v>
      </c>
      <c r="AN511" s="6">
        <v>0.1416309</v>
      </c>
    </row>
    <row r="512" spans="32:40">
      <c r="AF512" s="6">
        <v>0.13636364000000001</v>
      </c>
      <c r="AG512" s="6">
        <v>0.12237762000000001</v>
      </c>
      <c r="AH512" s="6">
        <v>9.3508499999999994E-2</v>
      </c>
      <c r="AI512" s="6">
        <v>0.20207253999999999</v>
      </c>
      <c r="AJ512" s="6">
        <v>0.11898017</v>
      </c>
      <c r="AK512" s="6">
        <v>0.13439999999999999</v>
      </c>
      <c r="AL512" s="6">
        <v>0.13981763</v>
      </c>
      <c r="AM512" s="6">
        <v>8.0851060000000002E-2</v>
      </c>
      <c r="AN512" s="6">
        <v>0.10896309</v>
      </c>
    </row>
    <row r="513" spans="32:40">
      <c r="AF513" s="6">
        <v>0.84615384999999999</v>
      </c>
      <c r="AG513" s="6">
        <v>0.8</v>
      </c>
      <c r="AH513" s="6">
        <v>1</v>
      </c>
      <c r="AI513" s="6">
        <v>1</v>
      </c>
      <c r="AJ513" s="6">
        <v>1</v>
      </c>
      <c r="AK513" s="6">
        <v>1</v>
      </c>
      <c r="AL513" s="6">
        <v>1</v>
      </c>
      <c r="AM513" s="6">
        <v>1</v>
      </c>
      <c r="AN513" s="6">
        <v>1</v>
      </c>
    </row>
    <row r="514" spans="32:40">
      <c r="AF514" s="6">
        <v>1</v>
      </c>
      <c r="AG514" s="6">
        <v>0.86666666999999997</v>
      </c>
      <c r="AH514" s="6">
        <v>0.90909090999999997</v>
      </c>
      <c r="AI514" s="6">
        <v>1</v>
      </c>
      <c r="AJ514" s="6">
        <v>0.66666667000000002</v>
      </c>
      <c r="AK514" s="6">
        <v>1</v>
      </c>
      <c r="AL514" s="6">
        <v>1</v>
      </c>
      <c r="AM514" s="6">
        <v>1</v>
      </c>
      <c r="AN514" s="6">
        <v>1</v>
      </c>
    </row>
    <row r="515" spans="32:40">
      <c r="AF515" s="6">
        <v>5.5555559999999997E-2</v>
      </c>
      <c r="AG515" s="6">
        <v>0</v>
      </c>
      <c r="AH515" s="6">
        <v>6.3829789999999997E-2</v>
      </c>
      <c r="AI515" s="6">
        <v>0</v>
      </c>
      <c r="AJ515" s="6">
        <v>0</v>
      </c>
      <c r="AK515" s="6">
        <v>0</v>
      </c>
      <c r="AL515" s="6">
        <v>0.16666666999999999</v>
      </c>
      <c r="AM515" s="6">
        <v>6.25E-2</v>
      </c>
      <c r="AN515" s="6">
        <v>0</v>
      </c>
    </row>
    <row r="516" spans="32:40">
      <c r="AF516" s="6">
        <v>0.23636364000000001</v>
      </c>
      <c r="AG516" s="6">
        <v>0.171875</v>
      </c>
      <c r="AH516" s="6">
        <v>0.37572253999999999</v>
      </c>
      <c r="AI516" s="6">
        <v>0.17391303999999999</v>
      </c>
      <c r="AJ516" s="6">
        <v>0.23622046999999999</v>
      </c>
      <c r="AK516" s="6">
        <v>0.31007752</v>
      </c>
      <c r="AL516" s="6">
        <v>0.19024389999999999</v>
      </c>
      <c r="AM516" s="6">
        <v>7.0866139999999994E-2</v>
      </c>
      <c r="AN516" s="6">
        <v>0.33333332999999998</v>
      </c>
    </row>
    <row r="517" spans="32:40">
      <c r="AF517" s="6">
        <v>0</v>
      </c>
      <c r="AG517" s="6">
        <v>0.13888888999999999</v>
      </c>
      <c r="AH517" s="6">
        <v>0.16666666999999999</v>
      </c>
      <c r="AI517" s="6">
        <v>0.15789474000000001</v>
      </c>
      <c r="AJ517" s="6">
        <v>0.21212121</v>
      </c>
      <c r="AK517" s="6">
        <v>0.16949153</v>
      </c>
      <c r="AL517" s="6">
        <v>0.18</v>
      </c>
      <c r="AM517" s="6">
        <v>0.17647059000000001</v>
      </c>
      <c r="AN517" s="6">
        <v>0</v>
      </c>
    </row>
    <row r="518" spans="32:40">
      <c r="AF518" s="6">
        <v>0</v>
      </c>
      <c r="AG518" s="6">
        <v>0</v>
      </c>
      <c r="AH518" s="6">
        <v>0</v>
      </c>
      <c r="AI518" s="6">
        <v>0</v>
      </c>
      <c r="AJ518" s="6">
        <v>0.33333332999999998</v>
      </c>
      <c r="AK518" s="6">
        <v>9.0909089999999998E-2</v>
      </c>
      <c r="AL518" s="6">
        <v>7.1428569999999997E-2</v>
      </c>
      <c r="AM518" s="6">
        <v>0</v>
      </c>
      <c r="AN518" s="6">
        <v>0</v>
      </c>
    </row>
    <row r="519" spans="32:40">
      <c r="AF519" s="6">
        <v>0</v>
      </c>
      <c r="AG519" s="6">
        <v>3.4722219999999998E-2</v>
      </c>
      <c r="AH519" s="6">
        <v>2.3255809999999998E-2</v>
      </c>
      <c r="AI519" s="6">
        <v>0</v>
      </c>
      <c r="AJ519" s="6">
        <v>2.9761909999999999E-2</v>
      </c>
      <c r="AK519" s="6">
        <v>5.2083299999999997E-3</v>
      </c>
      <c r="AL519" s="6">
        <v>1.9933559999999999E-2</v>
      </c>
      <c r="AM519" s="6">
        <v>2.1978020000000001E-2</v>
      </c>
      <c r="AN519" s="6">
        <v>1.092896E-2</v>
      </c>
    </row>
    <row r="520" spans="32:40">
      <c r="AF520" s="6">
        <v>0</v>
      </c>
      <c r="AG520" s="6">
        <v>0</v>
      </c>
      <c r="AH520" s="6">
        <v>0</v>
      </c>
      <c r="AI520" s="6">
        <v>0</v>
      </c>
      <c r="AJ520" s="6">
        <v>0</v>
      </c>
      <c r="AK520" s="6">
        <v>0</v>
      </c>
      <c r="AL520" s="6">
        <v>0</v>
      </c>
      <c r="AM520" s="6">
        <v>0</v>
      </c>
      <c r="AN520" s="6">
        <v>0</v>
      </c>
    </row>
    <row r="521" spans="32:40">
      <c r="AF521" s="6">
        <v>5.1724140000000002E-2</v>
      </c>
      <c r="AG521" s="6">
        <v>0</v>
      </c>
      <c r="AH521" s="6">
        <v>5.5555559999999997E-2</v>
      </c>
      <c r="AI521" s="6">
        <v>2.2471910000000001E-2</v>
      </c>
      <c r="AJ521" s="6">
        <v>5.2173909999999997E-2</v>
      </c>
      <c r="AK521" s="6">
        <v>3.1496059999999999E-2</v>
      </c>
      <c r="AL521" s="6">
        <v>0.21666667000000001</v>
      </c>
      <c r="AM521" s="6">
        <v>0</v>
      </c>
      <c r="AN521" s="6">
        <v>0</v>
      </c>
    </row>
    <row r="522" spans="32:40">
      <c r="AF522" s="6">
        <v>0.14285713999999999</v>
      </c>
      <c r="AG522" s="6">
        <v>0.15</v>
      </c>
      <c r="AH522" s="6">
        <v>0.11764706</v>
      </c>
      <c r="AI522" s="6">
        <v>0</v>
      </c>
      <c r="AJ522" s="6">
        <v>6.6666669999999997E-2</v>
      </c>
      <c r="AK522" s="6">
        <v>0.18181818</v>
      </c>
      <c r="AL522" s="6">
        <v>0.36363635999999999</v>
      </c>
      <c r="AM522" s="6">
        <v>0.1</v>
      </c>
      <c r="AN522" s="6">
        <v>9.6774189999999996E-2</v>
      </c>
    </row>
    <row r="523" spans="32:40">
      <c r="AF523" s="6">
        <v>1.893939E-2</v>
      </c>
      <c r="AG523" s="6">
        <v>2.0618560000000001E-2</v>
      </c>
      <c r="AH523" s="6">
        <v>5.6737589999999997E-2</v>
      </c>
      <c r="AI523" s="6">
        <v>3.8961040000000002E-2</v>
      </c>
      <c r="AJ523" s="6">
        <v>0</v>
      </c>
      <c r="AK523" s="6">
        <v>3.9215689999999997E-2</v>
      </c>
      <c r="AL523" s="6">
        <v>2.6829269999999999E-2</v>
      </c>
      <c r="AM523" s="6">
        <v>1.503759E-2</v>
      </c>
      <c r="AN523" s="6">
        <v>2.1377670000000001E-2</v>
      </c>
    </row>
    <row r="524" spans="32:40">
      <c r="AF524" s="6">
        <v>0</v>
      </c>
      <c r="AG524" s="6">
        <v>0</v>
      </c>
      <c r="AH524" s="6">
        <v>4.3196500000000004E-3</v>
      </c>
      <c r="AI524" s="6">
        <v>0.125</v>
      </c>
      <c r="AJ524" s="6">
        <v>3.4722219999999998E-2</v>
      </c>
      <c r="AK524" s="6">
        <v>1.2500000000000001E-2</v>
      </c>
      <c r="AL524" s="6">
        <v>0</v>
      </c>
      <c r="AM524" s="6">
        <v>2.0689659999999999E-2</v>
      </c>
      <c r="AN524" s="6">
        <v>2.205882E-2</v>
      </c>
    </row>
    <row r="525" spans="32:40">
      <c r="AF525" s="6">
        <v>0</v>
      </c>
      <c r="AG525" s="6">
        <v>0</v>
      </c>
      <c r="AH525" s="6">
        <v>0</v>
      </c>
      <c r="AI525" s="6">
        <v>0</v>
      </c>
      <c r="AJ525" s="6">
        <v>0</v>
      </c>
      <c r="AK525" s="6">
        <v>9.0909089999999998E-2</v>
      </c>
      <c r="AL525" s="6">
        <v>0</v>
      </c>
      <c r="AM525" s="6">
        <v>0</v>
      </c>
      <c r="AN525" s="6">
        <v>0</v>
      </c>
    </row>
    <row r="526" spans="32:40">
      <c r="AF526" s="6">
        <v>8.8888889999999998E-2</v>
      </c>
      <c r="AG526" s="6">
        <v>7.5757580000000005E-2</v>
      </c>
      <c r="AH526" s="6">
        <v>4.6875E-2</v>
      </c>
      <c r="AI526" s="6">
        <v>0.12</v>
      </c>
      <c r="AJ526" s="6">
        <v>2.8571429999999998E-2</v>
      </c>
      <c r="AK526" s="6">
        <v>0.10714286000000001</v>
      </c>
      <c r="AL526" s="6">
        <v>0.19047618999999999</v>
      </c>
      <c r="AM526" s="6">
        <v>3.5714290000000003E-2</v>
      </c>
      <c r="AN526" s="6">
        <v>1.9607840000000001E-2</v>
      </c>
    </row>
    <row r="527" spans="32:40">
      <c r="AF527" s="6">
        <v>0.21621621999999999</v>
      </c>
      <c r="AG527" s="6">
        <v>9.375E-2</v>
      </c>
      <c r="AH527" s="6">
        <v>0.12857142999999999</v>
      </c>
      <c r="AI527" s="6">
        <v>0.13636364000000001</v>
      </c>
      <c r="AJ527" s="6">
        <v>0.17391303999999999</v>
      </c>
      <c r="AK527" s="6">
        <v>7.4999999999999997E-2</v>
      </c>
      <c r="AL527" s="6">
        <v>0.13114754000000001</v>
      </c>
      <c r="AM527" s="6">
        <v>0.11538461999999999</v>
      </c>
      <c r="AN527" s="6">
        <v>0.20430108</v>
      </c>
    </row>
    <row r="528" spans="32:40">
      <c r="AF528" s="6">
        <v>2.3148149999999999E-2</v>
      </c>
      <c r="AG528" s="6">
        <v>2.1126760000000001E-2</v>
      </c>
      <c r="AH528" s="6">
        <v>3.9285710000000001E-2</v>
      </c>
      <c r="AI528" s="6">
        <v>5.5118109999999998E-2</v>
      </c>
      <c r="AJ528" s="6">
        <v>5.7142859999999997E-2</v>
      </c>
      <c r="AK528" s="6">
        <v>6.8965520000000002E-2</v>
      </c>
      <c r="AL528" s="6">
        <v>5.523256E-2</v>
      </c>
      <c r="AM528" s="6">
        <v>4.3715850000000001E-2</v>
      </c>
      <c r="AN528" s="6">
        <v>3.4782609999999999E-2</v>
      </c>
    </row>
    <row r="529" spans="32:40">
      <c r="AF529" s="6">
        <v>5.5045869999999997E-2</v>
      </c>
      <c r="AG529" s="6">
        <v>5.421687E-2</v>
      </c>
      <c r="AH529" s="6">
        <v>6.5693429999999997E-2</v>
      </c>
      <c r="AI529" s="6">
        <v>5.9352519999999999E-2</v>
      </c>
      <c r="AJ529" s="6">
        <v>3.8854809999999997E-2</v>
      </c>
      <c r="AK529" s="6">
        <v>2.2831049999999999E-2</v>
      </c>
      <c r="AL529" s="6">
        <v>5.520833E-2</v>
      </c>
      <c r="AM529" s="6">
        <v>5.2005940000000001E-2</v>
      </c>
      <c r="AN529" s="6">
        <v>4.5321640000000003E-2</v>
      </c>
    </row>
    <row r="530" spans="32:40">
      <c r="AF530" s="6">
        <v>6.3829789999999997E-2</v>
      </c>
      <c r="AG530" s="6">
        <v>7.6335879999999995E-2</v>
      </c>
      <c r="AH530" s="6">
        <v>0.13496933</v>
      </c>
      <c r="AI530" s="6">
        <v>7.4074070000000006E-2</v>
      </c>
      <c r="AJ530" s="6">
        <v>0.10891089</v>
      </c>
      <c r="AK530" s="6">
        <v>5.5118109999999998E-2</v>
      </c>
      <c r="AL530" s="6">
        <v>6.9148940000000006E-2</v>
      </c>
      <c r="AM530" s="6">
        <v>0.05</v>
      </c>
      <c r="AN530" s="6">
        <v>7.6923080000000005E-2</v>
      </c>
    </row>
    <row r="531" spans="32:40">
      <c r="AF531" s="6">
        <v>0</v>
      </c>
      <c r="AG531" s="6">
        <v>1.369863E-2</v>
      </c>
      <c r="AH531" s="6">
        <v>0</v>
      </c>
      <c r="AI531" s="6">
        <v>0</v>
      </c>
      <c r="AJ531" s="6">
        <v>4.9505E-3</v>
      </c>
      <c r="AK531" s="6">
        <v>0</v>
      </c>
      <c r="AL531" s="6">
        <v>2.9940120000000001E-2</v>
      </c>
      <c r="AM531" s="6">
        <v>7.1428569999999997E-2</v>
      </c>
      <c r="AN531" s="6">
        <v>0</v>
      </c>
    </row>
    <row r="532" spans="32:40">
      <c r="AF532" s="6">
        <v>0</v>
      </c>
      <c r="AG532" s="6">
        <v>0.17391303999999999</v>
      </c>
      <c r="AH532" s="6">
        <v>0</v>
      </c>
      <c r="AI532" s="6">
        <v>0.17391303999999999</v>
      </c>
      <c r="AJ532" s="6">
        <v>0</v>
      </c>
      <c r="AK532" s="6">
        <v>7.1428569999999997E-2</v>
      </c>
      <c r="AL532" s="6">
        <v>0.4</v>
      </c>
      <c r="AM532" s="6">
        <v>0</v>
      </c>
      <c r="AN532" s="6">
        <v>0.28571428999999998</v>
      </c>
    </row>
    <row r="533" spans="32:40">
      <c r="AF533" s="6">
        <v>6.6127900000000003E-3</v>
      </c>
      <c r="AG533" s="6">
        <v>4.1152300000000001E-3</v>
      </c>
      <c r="AH533" s="6">
        <v>1.9157099999999999E-3</v>
      </c>
      <c r="AI533" s="6">
        <v>1.050972E-2</v>
      </c>
      <c r="AJ533" s="6">
        <v>4.2964600000000002E-3</v>
      </c>
      <c r="AK533" s="6">
        <v>4.7885100000000002E-3</v>
      </c>
      <c r="AL533" s="6">
        <v>1.9478E-3</v>
      </c>
      <c r="AM533" s="6">
        <v>3.7789299999999998E-3</v>
      </c>
      <c r="AN533" s="6">
        <v>2.53593E-3</v>
      </c>
    </row>
    <row r="534" spans="32:40">
      <c r="AF534" s="6">
        <v>0</v>
      </c>
      <c r="AG534" s="6">
        <v>6.99301E-3</v>
      </c>
      <c r="AH534" s="6">
        <v>1.6460909999999999E-2</v>
      </c>
      <c r="AI534" s="6">
        <v>1.8987339999999998E-2</v>
      </c>
      <c r="AJ534" s="6">
        <v>1.5873020000000002E-2</v>
      </c>
      <c r="AK534" s="6">
        <v>4.62963E-3</v>
      </c>
      <c r="AL534" s="6">
        <v>0</v>
      </c>
      <c r="AM534" s="6">
        <v>3.21543E-3</v>
      </c>
      <c r="AN534" s="6">
        <v>0</v>
      </c>
    </row>
    <row r="535" spans="32:40">
      <c r="AF535" s="6">
        <v>6.4102560000000003E-2</v>
      </c>
      <c r="AG535" s="6">
        <v>0.21052631999999999</v>
      </c>
      <c r="AH535" s="6">
        <v>0.15178570999999999</v>
      </c>
      <c r="AI535" s="6">
        <v>8.3333329999999997E-2</v>
      </c>
      <c r="AJ535" s="6">
        <v>0.19767441999999999</v>
      </c>
      <c r="AK535" s="6">
        <v>0.14117647</v>
      </c>
      <c r="AL535" s="6">
        <v>0.12735848999999999</v>
      </c>
      <c r="AM535" s="6">
        <v>0.10828026</v>
      </c>
      <c r="AN535" s="6">
        <v>0.18309859000000001</v>
      </c>
    </row>
    <row r="536" spans="32:40">
      <c r="AF536" s="6">
        <v>5.2631579999999997E-2</v>
      </c>
      <c r="AG536" s="6">
        <v>0</v>
      </c>
      <c r="AH536" s="6">
        <v>0</v>
      </c>
      <c r="AI536" s="6">
        <v>0.14285713999999999</v>
      </c>
      <c r="AJ536" s="6">
        <v>0</v>
      </c>
      <c r="AK536" s="6">
        <v>0</v>
      </c>
      <c r="AL536" s="6">
        <v>0</v>
      </c>
      <c r="AM536" s="6">
        <v>0</v>
      </c>
      <c r="AN536" s="6">
        <v>0</v>
      </c>
    </row>
    <row r="537" spans="32:40">
      <c r="AF537" s="6">
        <v>0.10674156999999999</v>
      </c>
      <c r="AG537" s="6">
        <v>0.18181818</v>
      </c>
      <c r="AH537" s="6">
        <v>0.125</v>
      </c>
      <c r="AI537" s="6">
        <v>0.31764705999999998</v>
      </c>
      <c r="AJ537" s="6">
        <v>0.13445377999999999</v>
      </c>
      <c r="AK537" s="6">
        <v>0.14566929000000001</v>
      </c>
      <c r="AL537" s="6">
        <v>0.15625</v>
      </c>
      <c r="AM537" s="6">
        <v>0.11678832</v>
      </c>
      <c r="AN537" s="6">
        <v>0.15079365</v>
      </c>
    </row>
    <row r="538" spans="32:40">
      <c r="AF538" s="6">
        <v>0.25</v>
      </c>
      <c r="AG538" s="6">
        <v>0.29230769000000001</v>
      </c>
      <c r="AH538" s="6">
        <v>0.20952381</v>
      </c>
      <c r="AI538" s="6">
        <v>0.33088234999999999</v>
      </c>
      <c r="AJ538" s="6">
        <v>0.19090909</v>
      </c>
      <c r="AK538" s="6">
        <v>0.14659686</v>
      </c>
      <c r="AL538" s="6">
        <v>0.25531914999999999</v>
      </c>
      <c r="AM538" s="6">
        <v>0.16025640999999999</v>
      </c>
      <c r="AN538" s="6">
        <v>0.20958083999999999</v>
      </c>
    </row>
    <row r="539" spans="32:40">
      <c r="AF539" s="6">
        <v>0.72413793000000004</v>
      </c>
      <c r="AG539" s="6">
        <v>0.78947367999999996</v>
      </c>
      <c r="AH539" s="6">
        <v>0.96428570999999996</v>
      </c>
      <c r="AI539" s="6">
        <v>0.91935484000000001</v>
      </c>
      <c r="AJ539" s="6">
        <v>0.84905660000000005</v>
      </c>
      <c r="AK539" s="6">
        <v>0.98412697999999998</v>
      </c>
      <c r="AL539" s="6">
        <v>0.92592593000000001</v>
      </c>
      <c r="AM539" s="6">
        <v>0.92592593000000001</v>
      </c>
      <c r="AN539" s="6">
        <v>0.94791667000000002</v>
      </c>
    </row>
    <row r="540" spans="32:40">
      <c r="AF540" s="6">
        <v>0.12637362999999999</v>
      </c>
      <c r="AG540" s="6">
        <v>0.15172414000000001</v>
      </c>
      <c r="AH540" s="6">
        <v>9.9137929999999999E-2</v>
      </c>
      <c r="AI540" s="6">
        <v>0.12820513</v>
      </c>
      <c r="AJ540" s="6">
        <v>0.125</v>
      </c>
      <c r="AK540" s="6">
        <v>0.1125</v>
      </c>
      <c r="AL540" s="6">
        <v>9.9601590000000004E-2</v>
      </c>
      <c r="AM540" s="6">
        <v>5.2325579999999997E-2</v>
      </c>
      <c r="AN540" s="6">
        <v>7.1038249999999997E-2</v>
      </c>
    </row>
    <row r="541" spans="32:40">
      <c r="AF541" s="6">
        <v>6.6334999999999996E-3</v>
      </c>
      <c r="AG541" s="6">
        <v>5.8365800000000001E-3</v>
      </c>
      <c r="AH541" s="6">
        <v>3.7313400000000001E-3</v>
      </c>
      <c r="AI541" s="6">
        <v>1.55763E-3</v>
      </c>
      <c r="AJ541" s="6">
        <v>1.295896E-2</v>
      </c>
      <c r="AK541" s="6">
        <v>8.6805600000000004E-3</v>
      </c>
      <c r="AL541" s="6">
        <v>7.5721699999999996E-3</v>
      </c>
      <c r="AM541" s="6">
        <v>9.1872800000000008E-3</v>
      </c>
      <c r="AN541" s="6">
        <v>1.212121E-2</v>
      </c>
    </row>
    <row r="542" spans="32:40">
      <c r="AF542" s="6">
        <v>0.95454545999999996</v>
      </c>
      <c r="AG542" s="6">
        <v>0.95</v>
      </c>
      <c r="AH542" s="6">
        <v>0.83673469</v>
      </c>
      <c r="AI542" s="6">
        <v>0.97222222000000003</v>
      </c>
      <c r="AJ542" s="6">
        <v>1</v>
      </c>
      <c r="AK542" s="6">
        <v>0.96923077000000002</v>
      </c>
      <c r="AL542" s="6">
        <v>0.95652174000000001</v>
      </c>
      <c r="AM542" s="6">
        <v>0.87096773999999999</v>
      </c>
      <c r="AN542" s="6">
        <v>1</v>
      </c>
    </row>
    <row r="543" spans="32:40">
      <c r="AF543" s="6">
        <v>5.3763440000000003E-2</v>
      </c>
      <c r="AG543" s="6">
        <v>2.1428570000000001E-2</v>
      </c>
      <c r="AH543" s="6">
        <v>2.6595750000000001E-2</v>
      </c>
      <c r="AI543" s="6">
        <v>2.57732E-2</v>
      </c>
      <c r="AJ543" s="6">
        <v>1.1764709999999999E-2</v>
      </c>
      <c r="AK543" s="6">
        <v>1.1299439999999999E-2</v>
      </c>
      <c r="AL543" s="6">
        <v>3.1128409999999999E-2</v>
      </c>
      <c r="AM543" s="6">
        <v>4.3715850000000001E-2</v>
      </c>
      <c r="AN543" s="6">
        <v>3.2432429999999998E-2</v>
      </c>
    </row>
    <row r="544" spans="32:40">
      <c r="AF544" s="6">
        <v>0.11337208999999999</v>
      </c>
      <c r="AG544" s="6">
        <v>0.13184931999999999</v>
      </c>
      <c r="AH544" s="6">
        <v>9.9255579999999996E-2</v>
      </c>
      <c r="AI544" s="6">
        <v>0.16932907</v>
      </c>
      <c r="AJ544" s="6">
        <v>0.16335226999999999</v>
      </c>
      <c r="AK544" s="6">
        <v>0.13533835</v>
      </c>
      <c r="AL544" s="6">
        <v>0.10957324</v>
      </c>
      <c r="AM544" s="6">
        <v>7.4501570000000003E-2</v>
      </c>
      <c r="AN544" s="6">
        <v>0.13545816999999999</v>
      </c>
    </row>
    <row r="545" spans="32:40">
      <c r="AF545" s="6">
        <v>3.3163270000000002E-2</v>
      </c>
      <c r="AG545" s="6">
        <v>6.7567569999999993E-2</v>
      </c>
      <c r="AH545" s="6">
        <v>5.9800659999999999E-2</v>
      </c>
      <c r="AI545" s="6">
        <v>6.9288390000000005E-2</v>
      </c>
      <c r="AJ545" s="6">
        <v>4.6099290000000001E-2</v>
      </c>
      <c r="AK545" s="6">
        <v>8.830549E-2</v>
      </c>
      <c r="AL545" s="6">
        <v>5.1724140000000002E-2</v>
      </c>
      <c r="AM545" s="6">
        <v>5.2325579999999997E-2</v>
      </c>
      <c r="AN545" s="6">
        <v>7.7922080000000005E-2</v>
      </c>
    </row>
    <row r="546" spans="32:40">
      <c r="AF546" s="6">
        <v>2.155172E-2</v>
      </c>
      <c r="AG546" s="6">
        <v>3.4090910000000002E-2</v>
      </c>
      <c r="AH546" s="6">
        <v>2.3364490000000002E-2</v>
      </c>
      <c r="AI546" s="6">
        <v>1.156069E-2</v>
      </c>
      <c r="AJ546" s="6">
        <v>9.7222219999999998E-2</v>
      </c>
      <c r="AK546" s="6">
        <v>2.9239770000000002E-2</v>
      </c>
      <c r="AL546" s="6">
        <v>1.9047620000000001E-2</v>
      </c>
      <c r="AM546" s="6">
        <v>2.3529410000000001E-2</v>
      </c>
      <c r="AN546" s="6">
        <v>9.0909089999999998E-2</v>
      </c>
    </row>
    <row r="547" spans="32:40">
      <c r="AF547" s="6">
        <v>1.0075570000000001E-2</v>
      </c>
      <c r="AG547" s="6">
        <v>2.8011199999999998E-3</v>
      </c>
      <c r="AH547" s="6">
        <v>5.1177100000000001E-3</v>
      </c>
      <c r="AI547" s="6">
        <v>2.0408160000000002E-2</v>
      </c>
      <c r="AJ547" s="6">
        <v>1.30039E-3</v>
      </c>
      <c r="AK547" s="6">
        <v>1.136364E-2</v>
      </c>
      <c r="AL547" s="6">
        <v>5.1282050000000003E-2</v>
      </c>
      <c r="AM547" s="6">
        <v>5.9322029999999998E-2</v>
      </c>
      <c r="AN547" s="6">
        <v>3.1446500000000001E-3</v>
      </c>
    </row>
    <row r="548" spans="32:40">
      <c r="AF548" s="6">
        <v>0.25</v>
      </c>
      <c r="AG548" s="6">
        <v>0.25</v>
      </c>
      <c r="AH548" s="6">
        <v>0.14285713999999999</v>
      </c>
      <c r="AI548" s="6">
        <v>0.125</v>
      </c>
      <c r="AJ548" s="6">
        <v>0.16666666999999999</v>
      </c>
      <c r="AK548" s="6">
        <v>0.3</v>
      </c>
      <c r="AL548" s="6">
        <v>0.33333332999999998</v>
      </c>
      <c r="AM548" s="6">
        <v>0.33333332999999998</v>
      </c>
      <c r="AN548" s="6">
        <v>0.375</v>
      </c>
    </row>
    <row r="549" spans="32:40">
      <c r="AF549" s="6">
        <v>0.76923076999999995</v>
      </c>
      <c r="AG549" s="6">
        <v>0.58620689999999998</v>
      </c>
      <c r="AH549" s="6">
        <v>0.48333333000000001</v>
      </c>
      <c r="AI549" s="6">
        <v>0.72151898999999997</v>
      </c>
      <c r="AJ549" s="6">
        <v>0.64044944000000004</v>
      </c>
      <c r="AK549" s="6">
        <v>0.79487180000000002</v>
      </c>
      <c r="AL549" s="6">
        <v>0.55000000000000004</v>
      </c>
      <c r="AM549" s="6">
        <v>0.76</v>
      </c>
      <c r="AN549" s="6">
        <v>0.57407406999999999</v>
      </c>
    </row>
    <row r="550" spans="32:40">
      <c r="AF550" s="6">
        <v>0</v>
      </c>
      <c r="AG550" s="6">
        <v>0</v>
      </c>
      <c r="AH550" s="6">
        <v>0</v>
      </c>
      <c r="AI550" s="6">
        <v>0.14285713999999999</v>
      </c>
      <c r="AJ550" s="6">
        <v>0.16666666999999999</v>
      </c>
      <c r="AK550" s="6">
        <v>0</v>
      </c>
      <c r="AL550" s="6">
        <v>0</v>
      </c>
      <c r="AM550" s="6">
        <v>0</v>
      </c>
      <c r="AN550" s="6">
        <v>0</v>
      </c>
    </row>
    <row r="551" spans="32:40">
      <c r="AF551" s="6">
        <v>4.4444440000000002E-2</v>
      </c>
      <c r="AG551" s="6">
        <v>7.1428569999999997E-2</v>
      </c>
      <c r="AH551" s="6">
        <v>5.3763440000000003E-2</v>
      </c>
      <c r="AI551" s="6">
        <v>0.15044247999999999</v>
      </c>
      <c r="AJ551" s="6">
        <v>0</v>
      </c>
      <c r="AK551" s="6">
        <v>6.8062830000000005E-2</v>
      </c>
      <c r="AL551" s="6">
        <v>9.7560980000000005E-2</v>
      </c>
      <c r="AM551" s="6">
        <v>6.6666669999999997E-2</v>
      </c>
      <c r="AN551" s="6">
        <v>6.1538460000000003E-2</v>
      </c>
    </row>
    <row r="552" spans="32:40">
      <c r="AF552" s="6">
        <v>6.1538460000000003E-2</v>
      </c>
      <c r="AG552" s="6">
        <v>0.20168067000000001</v>
      </c>
      <c r="AH552" s="6">
        <v>9.0090089999999998E-2</v>
      </c>
      <c r="AI552" s="6">
        <v>0.11682243</v>
      </c>
      <c r="AJ552" s="6">
        <v>8.0645159999999994E-2</v>
      </c>
      <c r="AK552" s="6">
        <v>0.16230367000000001</v>
      </c>
      <c r="AL552" s="6">
        <v>0.11428571</v>
      </c>
      <c r="AM552" s="6">
        <v>0.25423729</v>
      </c>
      <c r="AN552" s="6">
        <v>0.17857143</v>
      </c>
    </row>
    <row r="553" spans="32:40">
      <c r="AF553" s="6">
        <v>0</v>
      </c>
      <c r="AG553" s="6">
        <v>0</v>
      </c>
      <c r="AH553" s="6">
        <v>0</v>
      </c>
      <c r="AI553" s="6">
        <v>0</v>
      </c>
      <c r="AJ553" s="6">
        <v>0</v>
      </c>
      <c r="AK553" s="6">
        <v>0</v>
      </c>
      <c r="AL553" s="6">
        <v>0</v>
      </c>
      <c r="AM553" s="6">
        <v>0</v>
      </c>
      <c r="AN553" s="6">
        <v>0</v>
      </c>
    </row>
    <row r="554" spans="32:40">
      <c r="AF554" s="6">
        <v>8.0601800000000001E-3</v>
      </c>
      <c r="AG554" s="6">
        <v>6.0606100000000001E-3</v>
      </c>
      <c r="AH554" s="6">
        <v>4.1981500000000003E-3</v>
      </c>
      <c r="AI554" s="6">
        <v>3.9204699999999997E-3</v>
      </c>
      <c r="AJ554" s="6">
        <v>2.0390299999999998E-3</v>
      </c>
      <c r="AK554" s="6">
        <v>3.1047900000000001E-3</v>
      </c>
      <c r="AL554" s="6">
        <v>2.7317399999999999E-3</v>
      </c>
      <c r="AM554" s="6">
        <v>3.2686899999999999E-3</v>
      </c>
      <c r="AN554" s="6">
        <v>5.8044999999999998E-3</v>
      </c>
    </row>
    <row r="555" spans="32:40">
      <c r="AF555" s="6">
        <v>8.3333329999999997E-2</v>
      </c>
      <c r="AG555" s="6">
        <v>6.1538460000000003E-2</v>
      </c>
      <c r="AH555" s="6">
        <v>6.8965520000000002E-2</v>
      </c>
      <c r="AI555" s="6">
        <v>5.3846150000000002E-2</v>
      </c>
      <c r="AJ555" s="6">
        <v>6.976744E-2</v>
      </c>
      <c r="AK555" s="6">
        <v>4.3243240000000002E-2</v>
      </c>
      <c r="AL555" s="6">
        <v>7.0175440000000006E-2</v>
      </c>
      <c r="AM555" s="6">
        <v>4.1095890000000003E-2</v>
      </c>
      <c r="AN555" s="6">
        <v>7.3170730000000003E-2</v>
      </c>
    </row>
    <row r="556" spans="32:40">
      <c r="AF556" s="6">
        <v>3.515625E-2</v>
      </c>
      <c r="AG556" s="6">
        <v>1.5706810000000002E-2</v>
      </c>
      <c r="AH556" s="6">
        <v>1.5060240000000001E-2</v>
      </c>
      <c r="AI556" s="6">
        <v>2.5906740000000001E-2</v>
      </c>
      <c r="AJ556" s="6">
        <v>3.1007750000000001E-2</v>
      </c>
      <c r="AK556" s="6">
        <v>2.5380710000000001E-2</v>
      </c>
      <c r="AL556" s="6">
        <v>9.9009900000000001E-3</v>
      </c>
      <c r="AM556" s="6">
        <v>0.02</v>
      </c>
      <c r="AN556" s="6">
        <v>1.8181820000000001E-2</v>
      </c>
    </row>
    <row r="557" spans="32:40">
      <c r="AF557" s="6">
        <v>0.27165354000000003</v>
      </c>
      <c r="AG557" s="6">
        <v>0.1908397</v>
      </c>
      <c r="AH557" s="6">
        <v>0.17970401999999999</v>
      </c>
      <c r="AI557" s="6">
        <v>0.38818564999999999</v>
      </c>
      <c r="AJ557" s="6">
        <v>0.187251</v>
      </c>
      <c r="AK557" s="6">
        <v>0.17360115000000001</v>
      </c>
      <c r="AL557" s="6">
        <v>0.20843990000000001</v>
      </c>
      <c r="AM557" s="6">
        <v>0.14689266000000001</v>
      </c>
      <c r="AN557" s="6">
        <v>0.29513602999999999</v>
      </c>
    </row>
    <row r="558" spans="32:40">
      <c r="AF558" s="6">
        <v>0.125</v>
      </c>
      <c r="AG558" s="6">
        <v>3.7735850000000001E-2</v>
      </c>
      <c r="AH558" s="6">
        <v>4.4943820000000002E-2</v>
      </c>
      <c r="AI558" s="6">
        <v>0.18518519</v>
      </c>
      <c r="AJ558" s="6">
        <v>6.6666669999999997E-2</v>
      </c>
      <c r="AK558" s="6">
        <v>0.37931035000000002</v>
      </c>
      <c r="AL558" s="6">
        <v>0.22727273000000001</v>
      </c>
      <c r="AM558" s="6">
        <v>6.6666669999999997E-2</v>
      </c>
      <c r="AN558" s="6">
        <v>4.7619050000000003E-2</v>
      </c>
    </row>
    <row r="559" spans="32:40">
      <c r="AF559" s="6">
        <v>0.37037037</v>
      </c>
      <c r="AG559" s="6">
        <v>0.34375</v>
      </c>
      <c r="AH559" s="6">
        <v>0.2</v>
      </c>
      <c r="AI559" s="6">
        <v>0.43589744000000002</v>
      </c>
      <c r="AJ559" s="6">
        <v>0.13157895</v>
      </c>
      <c r="AK559" s="6">
        <v>0.18</v>
      </c>
      <c r="AL559" s="6">
        <v>0.48</v>
      </c>
      <c r="AM559" s="6">
        <v>0.42857142999999998</v>
      </c>
      <c r="AN559" s="6">
        <v>0.16</v>
      </c>
    </row>
    <row r="560" spans="32:40">
      <c r="AF560" s="6">
        <v>0</v>
      </c>
      <c r="AG560" s="6">
        <v>0</v>
      </c>
      <c r="AH560" s="6">
        <v>0</v>
      </c>
      <c r="AI560" s="6">
        <v>1.9607840000000001E-2</v>
      </c>
      <c r="AJ560" s="6">
        <v>3.4482760000000001E-2</v>
      </c>
      <c r="AK560" s="6">
        <v>0</v>
      </c>
      <c r="AL560" s="6">
        <v>4.6511629999999998E-2</v>
      </c>
      <c r="AM560" s="6">
        <v>0</v>
      </c>
      <c r="AN560" s="6">
        <v>7.8947370000000003E-2</v>
      </c>
    </row>
    <row r="561" spans="32:40">
      <c r="AF561" s="6">
        <v>1.6229710000000001E-2</v>
      </c>
      <c r="AG561" s="6">
        <v>3.7764350000000002E-2</v>
      </c>
      <c r="AH561" s="6">
        <v>9.0684300000000006E-3</v>
      </c>
      <c r="AI561" s="6">
        <v>1.018809E-2</v>
      </c>
      <c r="AJ561" s="6">
        <v>9.9909200000000004E-3</v>
      </c>
      <c r="AK561" s="6">
        <v>6.5952199999999997E-3</v>
      </c>
      <c r="AL561" s="6">
        <v>2.3809500000000002E-3</v>
      </c>
      <c r="AM561" s="6">
        <v>2.7415999999999999E-3</v>
      </c>
      <c r="AN561" s="6">
        <v>5.2395200000000001E-3</v>
      </c>
    </row>
    <row r="562" spans="32:40">
      <c r="AF562" s="6">
        <v>0</v>
      </c>
      <c r="AG562" s="6">
        <v>0</v>
      </c>
      <c r="AH562" s="6">
        <v>0.42105262999999998</v>
      </c>
      <c r="AI562" s="6">
        <v>0</v>
      </c>
      <c r="AJ562" s="6">
        <v>0</v>
      </c>
      <c r="AK562" s="6">
        <v>7.1428569999999997E-2</v>
      </c>
      <c r="AL562" s="6">
        <v>0.14583333000000001</v>
      </c>
      <c r="AM562" s="6">
        <v>7.4074070000000006E-2</v>
      </c>
      <c r="AN562" s="6">
        <v>0</v>
      </c>
    </row>
    <row r="563" spans="32:40">
      <c r="AF563" s="6">
        <v>0</v>
      </c>
      <c r="AG563" s="6">
        <v>0</v>
      </c>
      <c r="AH563" s="6">
        <v>0.28571428999999998</v>
      </c>
      <c r="AI563" s="6">
        <v>0</v>
      </c>
      <c r="AJ563" s="6">
        <v>0.33333332999999998</v>
      </c>
      <c r="AK563" s="6">
        <v>0</v>
      </c>
      <c r="AL563" s="6">
        <v>0</v>
      </c>
      <c r="AM563" s="6">
        <v>0</v>
      </c>
      <c r="AN563" s="6">
        <v>0.33333332999999998</v>
      </c>
    </row>
    <row r="564" spans="32:40">
      <c r="AF564" s="6">
        <v>0.26415094</v>
      </c>
      <c r="AG564" s="6">
        <v>0.18421053000000001</v>
      </c>
      <c r="AH564" s="6">
        <v>0.2</v>
      </c>
      <c r="AI564" s="6">
        <v>0.27906976999999999</v>
      </c>
      <c r="AJ564" s="6">
        <v>0.13043478</v>
      </c>
      <c r="AK564" s="6">
        <v>0.15555556000000001</v>
      </c>
      <c r="AL564" s="6">
        <v>0.17241379000000001</v>
      </c>
      <c r="AM564" s="6">
        <v>0.11267605999999999</v>
      </c>
      <c r="AN564" s="6">
        <v>0.18032787</v>
      </c>
    </row>
    <row r="565" spans="32:40">
      <c r="AF565" s="6">
        <v>0</v>
      </c>
      <c r="AG565" s="6">
        <v>0</v>
      </c>
      <c r="AH565" s="6">
        <v>0</v>
      </c>
      <c r="AI565" s="6">
        <v>0</v>
      </c>
      <c r="AJ565" s="6">
        <v>8.3333299999999999E-3</v>
      </c>
      <c r="AK565" s="6">
        <v>8.0645200000000004E-3</v>
      </c>
      <c r="AL565" s="6">
        <v>0</v>
      </c>
      <c r="AM565" s="6">
        <v>0</v>
      </c>
      <c r="AN565" s="6">
        <v>0</v>
      </c>
    </row>
    <row r="566" spans="32:40">
      <c r="AF566" s="6">
        <v>0.5</v>
      </c>
      <c r="AG566" s="6">
        <v>0</v>
      </c>
      <c r="AH566" s="6">
        <v>0.16666666999999999</v>
      </c>
      <c r="AI566" s="6">
        <v>0</v>
      </c>
      <c r="AJ566" s="6">
        <v>1</v>
      </c>
      <c r="AK566" s="6">
        <v>0.33333332999999998</v>
      </c>
      <c r="AL566" s="6">
        <v>0.5</v>
      </c>
      <c r="AM566" s="6">
        <v>0.5</v>
      </c>
      <c r="AN566" s="6">
        <v>1</v>
      </c>
    </row>
    <row r="567" spans="32:40">
      <c r="AF567" s="6">
        <v>8.4745760000000003E-2</v>
      </c>
      <c r="AG567" s="6">
        <v>8.4507040000000005E-2</v>
      </c>
      <c r="AH567" s="6">
        <v>6.5934069999999997E-2</v>
      </c>
      <c r="AI567" s="6">
        <v>8.1967209999999999E-2</v>
      </c>
      <c r="AJ567" s="6">
        <v>8.0645159999999994E-2</v>
      </c>
      <c r="AK567" s="6">
        <v>2.1739129999999999E-2</v>
      </c>
      <c r="AL567" s="6">
        <v>0.10833333000000001</v>
      </c>
      <c r="AM567" s="6">
        <v>0.05</v>
      </c>
      <c r="AN567" s="6">
        <v>8.9285710000000004E-2</v>
      </c>
    </row>
    <row r="568" spans="32:40">
      <c r="AF568" s="6">
        <v>0.11111111</v>
      </c>
      <c r="AG568" s="6">
        <v>0</v>
      </c>
      <c r="AH568" s="6">
        <v>0</v>
      </c>
      <c r="AI568" s="6">
        <v>0</v>
      </c>
      <c r="AJ568" s="6">
        <v>0.57142857000000002</v>
      </c>
      <c r="AK568" s="6">
        <v>0.33333332999999998</v>
      </c>
      <c r="AL568" s="6">
        <v>0</v>
      </c>
      <c r="AM568" s="6">
        <v>0</v>
      </c>
      <c r="AN568" s="6">
        <v>0</v>
      </c>
    </row>
    <row r="569" spans="32:40">
      <c r="AF569" s="6">
        <v>0.375</v>
      </c>
      <c r="AG569" s="6">
        <v>0.23529412</v>
      </c>
      <c r="AH569" s="6">
        <v>0.32142857000000002</v>
      </c>
      <c r="AI569" s="6">
        <v>0.375</v>
      </c>
      <c r="AJ569" s="6">
        <v>0.2</v>
      </c>
      <c r="AK569" s="6">
        <v>0.22727273000000001</v>
      </c>
      <c r="AL569" s="6">
        <v>0.3125</v>
      </c>
      <c r="AM569" s="6">
        <v>0.13333333</v>
      </c>
      <c r="AN569" s="6">
        <v>0.8</v>
      </c>
    </row>
    <row r="570" spans="32:40">
      <c r="AF570" s="6">
        <v>0.1</v>
      </c>
      <c r="AG570" s="6">
        <v>0.13207547</v>
      </c>
      <c r="AH570" s="6">
        <v>6.1452510000000002E-2</v>
      </c>
      <c r="AI570" s="6">
        <v>0.15584416000000001</v>
      </c>
      <c r="AJ570" s="6">
        <v>0.1</v>
      </c>
      <c r="AK570" s="6">
        <v>8.0291970000000004E-2</v>
      </c>
      <c r="AL570" s="6">
        <v>0.14374999999999999</v>
      </c>
      <c r="AM570" s="6">
        <v>7.526882E-2</v>
      </c>
      <c r="AN570" s="6">
        <v>0.20740740999999999</v>
      </c>
    </row>
    <row r="571" spans="32:40">
      <c r="AF571" s="6">
        <v>0</v>
      </c>
      <c r="AG571" s="6">
        <v>0</v>
      </c>
      <c r="AH571" s="6">
        <v>0</v>
      </c>
      <c r="AI571" s="6">
        <v>0</v>
      </c>
      <c r="AJ571" s="6">
        <v>0</v>
      </c>
      <c r="AK571" s="6">
        <v>0</v>
      </c>
      <c r="AL571" s="6">
        <v>2.3255809999999998E-2</v>
      </c>
      <c r="AM571" s="6">
        <v>0</v>
      </c>
      <c r="AN571" s="6">
        <v>0</v>
      </c>
    </row>
    <row r="572" spans="32:40">
      <c r="AF572" s="6">
        <v>7.1428569999999997E-2</v>
      </c>
      <c r="AG572" s="6">
        <v>0</v>
      </c>
      <c r="AH572" s="6">
        <v>0.16666666999999999</v>
      </c>
      <c r="AI572" s="6">
        <v>1</v>
      </c>
      <c r="AJ572" s="6">
        <v>0</v>
      </c>
      <c r="AK572" s="6">
        <v>0</v>
      </c>
      <c r="AL572" s="6">
        <v>0</v>
      </c>
      <c r="AM572" s="6">
        <v>9.0909089999999998E-2</v>
      </c>
      <c r="AN572" s="6">
        <v>0.22222222</v>
      </c>
    </row>
    <row r="573" spans="32:40">
      <c r="AF573" s="6">
        <v>0.55555555999999995</v>
      </c>
      <c r="AG573" s="6">
        <v>0.375</v>
      </c>
      <c r="AH573" s="6">
        <v>0.37837838000000001</v>
      </c>
      <c r="AI573" s="6">
        <v>0.44444444</v>
      </c>
      <c r="AJ573" s="6">
        <v>0.42857142999999998</v>
      </c>
      <c r="AK573" s="6">
        <v>0.3125</v>
      </c>
      <c r="AL573" s="6">
        <v>0.66666667000000002</v>
      </c>
      <c r="AM573" s="6">
        <v>1</v>
      </c>
      <c r="AN573" s="6">
        <v>0.4</v>
      </c>
    </row>
    <row r="574" spans="32:40">
      <c r="AF574" s="6">
        <v>0.14285713999999999</v>
      </c>
      <c r="AG574" s="6">
        <v>0.42857142999999998</v>
      </c>
      <c r="AH574" s="6">
        <v>0.11111111</v>
      </c>
      <c r="AI574" s="6">
        <v>0.25</v>
      </c>
      <c r="AJ574" s="6">
        <v>0.33333332999999998</v>
      </c>
      <c r="AK574" s="6">
        <v>0.5</v>
      </c>
      <c r="AL574" s="6">
        <v>1</v>
      </c>
      <c r="AM574" s="6">
        <v>0.5</v>
      </c>
      <c r="AN574" s="6">
        <v>1</v>
      </c>
    </row>
    <row r="575" spans="32:40">
      <c r="AF575" s="6">
        <v>1</v>
      </c>
      <c r="AG575" s="6">
        <v>1</v>
      </c>
      <c r="AH575" s="6">
        <v>0.8</v>
      </c>
      <c r="AI575" s="6">
        <v>1</v>
      </c>
      <c r="AJ575" s="6">
        <v>1</v>
      </c>
      <c r="AK575" s="6">
        <v>1</v>
      </c>
      <c r="AL575" s="6">
        <v>1</v>
      </c>
      <c r="AM575" s="6">
        <v>1</v>
      </c>
      <c r="AN575" s="6">
        <v>1</v>
      </c>
    </row>
    <row r="576" spans="32:40">
      <c r="AF576" s="6">
        <v>2.3516240000000001E-2</v>
      </c>
      <c r="AG576" s="6">
        <v>1.7583410000000001E-2</v>
      </c>
      <c r="AH576" s="6">
        <v>2.2782360000000001E-2</v>
      </c>
      <c r="AI576" s="6">
        <v>7.4303399999999997E-3</v>
      </c>
      <c r="AJ576" s="6">
        <v>9.8063300000000003E-3</v>
      </c>
      <c r="AK576" s="6">
        <v>5.5924499999999997E-3</v>
      </c>
      <c r="AL576" s="6">
        <v>2.3005029999999999E-2</v>
      </c>
      <c r="AM576" s="6">
        <v>9.9923100000000008E-3</v>
      </c>
      <c r="AN576" s="6">
        <v>2.04499E-2</v>
      </c>
    </row>
    <row r="577" spans="32:40">
      <c r="AF577" s="6">
        <v>0</v>
      </c>
      <c r="AG577" s="6">
        <v>0</v>
      </c>
      <c r="AH577" s="6">
        <v>0</v>
      </c>
      <c r="AI577" s="6">
        <v>0.57142857000000002</v>
      </c>
      <c r="AJ577" s="6">
        <v>0.125</v>
      </c>
      <c r="AK577" s="6">
        <v>0.2</v>
      </c>
      <c r="AL577" s="6">
        <v>0</v>
      </c>
      <c r="AM577" s="6">
        <v>0</v>
      </c>
      <c r="AN577" s="6">
        <v>0</v>
      </c>
    </row>
    <row r="578" spans="32:40">
      <c r="AF578" s="6">
        <v>0</v>
      </c>
      <c r="AG578" s="6">
        <v>0</v>
      </c>
      <c r="AH578" s="6">
        <v>0</v>
      </c>
      <c r="AI578" s="6">
        <v>3.0303030000000002E-2</v>
      </c>
      <c r="AJ578" s="6">
        <v>6.25E-2</v>
      </c>
      <c r="AK578" s="6">
        <v>0</v>
      </c>
      <c r="AL578" s="6">
        <v>0</v>
      </c>
      <c r="AM578" s="6">
        <v>0</v>
      </c>
      <c r="AN578" s="6">
        <v>0</v>
      </c>
    </row>
    <row r="579" spans="32:40">
      <c r="AF579" s="6">
        <v>0</v>
      </c>
      <c r="AG579" s="6">
        <v>0.05</v>
      </c>
      <c r="AH579" s="6">
        <v>0</v>
      </c>
      <c r="AI579" s="6">
        <v>0</v>
      </c>
      <c r="AJ579" s="6">
        <v>0</v>
      </c>
      <c r="AK579" s="6">
        <v>0</v>
      </c>
      <c r="AL579" s="6">
        <v>0</v>
      </c>
      <c r="AM579" s="6">
        <v>0</v>
      </c>
      <c r="AN579" s="6">
        <v>0</v>
      </c>
    </row>
    <row r="580" spans="32:40">
      <c r="AF580" s="6">
        <v>0.88888889000000004</v>
      </c>
      <c r="AG580" s="6">
        <v>0.27272727000000002</v>
      </c>
      <c r="AH580" s="6">
        <v>0.70588234999999999</v>
      </c>
      <c r="AI580" s="6">
        <v>0.83333332999999998</v>
      </c>
      <c r="AJ580" s="6">
        <v>0</v>
      </c>
      <c r="AK580" s="6">
        <v>1</v>
      </c>
      <c r="AL580" s="6">
        <v>0.95454545999999996</v>
      </c>
      <c r="AM580" s="6">
        <v>1</v>
      </c>
      <c r="AN580" s="6">
        <v>1</v>
      </c>
    </row>
    <row r="581" spans="32:40">
      <c r="AF581" s="6">
        <v>0.34</v>
      </c>
      <c r="AG581" s="6">
        <v>0.41666667000000002</v>
      </c>
      <c r="AH581" s="6">
        <v>0.24637681</v>
      </c>
      <c r="AI581" s="6">
        <v>0.37288136</v>
      </c>
      <c r="AJ581" s="6">
        <v>0.51515151999999997</v>
      </c>
      <c r="AK581" s="6">
        <v>0.39130435000000002</v>
      </c>
      <c r="AL581" s="6">
        <v>0.50980391999999997</v>
      </c>
      <c r="AM581" s="6">
        <v>0.30769231000000002</v>
      </c>
      <c r="AN581" s="6">
        <v>0.47058823999999999</v>
      </c>
    </row>
    <row r="582" spans="32:40">
      <c r="AF582" s="6">
        <v>1.2658229999999999E-2</v>
      </c>
      <c r="AG582" s="6">
        <v>4.5454550000000003E-2</v>
      </c>
      <c r="AH582" s="6">
        <v>6.7415729999999993E-2</v>
      </c>
      <c r="AI582" s="6">
        <v>4.4642859999999999E-2</v>
      </c>
      <c r="AJ582" s="6">
        <v>1.492537E-2</v>
      </c>
      <c r="AK582" s="6">
        <v>3.488372E-2</v>
      </c>
      <c r="AL582" s="6">
        <v>0</v>
      </c>
      <c r="AM582" s="6">
        <v>1.9607840000000001E-2</v>
      </c>
      <c r="AN582" s="6">
        <v>0</v>
      </c>
    </row>
    <row r="583" spans="32:40">
      <c r="AF583" s="6">
        <v>3.8461540000000002E-2</v>
      </c>
      <c r="AG583" s="6">
        <v>5.8252430000000001E-2</v>
      </c>
      <c r="AH583" s="6">
        <v>0</v>
      </c>
      <c r="AI583" s="6">
        <v>3.401361E-2</v>
      </c>
      <c r="AJ583" s="6">
        <v>3.5398230000000003E-2</v>
      </c>
      <c r="AK583" s="6">
        <v>1.9480520000000001E-2</v>
      </c>
      <c r="AL583" s="6">
        <v>5.5045869999999997E-2</v>
      </c>
      <c r="AM583" s="6">
        <v>2.2471910000000001E-2</v>
      </c>
      <c r="AN583" s="6">
        <v>2.8169010000000001E-2</v>
      </c>
    </row>
    <row r="584" spans="32:40">
      <c r="AF584" s="6">
        <v>7.5757580000000005E-2</v>
      </c>
      <c r="AG584" s="6">
        <v>0.15384614999999999</v>
      </c>
      <c r="AH584" s="6">
        <v>0.14130435</v>
      </c>
      <c r="AI584" s="6">
        <v>0.11111111</v>
      </c>
      <c r="AJ584" s="6">
        <v>8.1632650000000001E-2</v>
      </c>
      <c r="AK584" s="6">
        <v>0.33898305000000001</v>
      </c>
      <c r="AL584" s="6">
        <v>0.29166667000000002</v>
      </c>
      <c r="AM584" s="6">
        <v>0.29268293000000001</v>
      </c>
      <c r="AN584" s="6">
        <v>0.25641026</v>
      </c>
    </row>
    <row r="585" spans="32:40">
      <c r="AF585" s="6">
        <v>0.76470587999999995</v>
      </c>
      <c r="AG585" s="6">
        <v>0.84615384999999999</v>
      </c>
      <c r="AH585" s="6">
        <v>0.84615384999999999</v>
      </c>
      <c r="AI585" s="6">
        <v>0.79411765000000001</v>
      </c>
      <c r="AJ585" s="6">
        <v>0.86956522000000003</v>
      </c>
      <c r="AK585" s="6">
        <v>0.92307691999999997</v>
      </c>
      <c r="AL585" s="6">
        <v>0.94285713999999998</v>
      </c>
      <c r="AM585" s="6">
        <v>0.84375</v>
      </c>
      <c r="AN585" s="6">
        <v>0.875</v>
      </c>
    </row>
    <row r="586" spans="32:40">
      <c r="AF586" s="6">
        <v>5.6179799999999998E-3</v>
      </c>
      <c r="AG586" s="6">
        <v>0</v>
      </c>
      <c r="AH586" s="6">
        <v>0</v>
      </c>
      <c r="AI586" s="6">
        <v>0</v>
      </c>
      <c r="AJ586" s="6">
        <v>1.123596E-2</v>
      </c>
      <c r="AK586" s="6">
        <v>7.4074099999999997E-3</v>
      </c>
      <c r="AL586" s="6">
        <v>0</v>
      </c>
      <c r="AM586" s="6">
        <v>0</v>
      </c>
      <c r="AN586" s="6">
        <v>0</v>
      </c>
    </row>
    <row r="587" spans="32:40">
      <c r="AF587" s="6">
        <v>0.88888889000000004</v>
      </c>
      <c r="AG587" s="6">
        <v>0.76923076999999995</v>
      </c>
      <c r="AH587" s="6">
        <v>0.47727272999999998</v>
      </c>
      <c r="AI587" s="6">
        <v>0.54545454999999998</v>
      </c>
      <c r="AJ587" s="6">
        <v>0.75</v>
      </c>
      <c r="AK587" s="6">
        <v>0.52941176999999995</v>
      </c>
      <c r="AL587" s="6">
        <v>0.88888889000000004</v>
      </c>
      <c r="AM587" s="6">
        <v>0.8</v>
      </c>
      <c r="AN587" s="6">
        <v>0.42424242000000001</v>
      </c>
    </row>
    <row r="588" spans="32:40">
      <c r="AF588" s="6">
        <v>0</v>
      </c>
      <c r="AG588" s="6">
        <v>0</v>
      </c>
      <c r="AH588" s="6">
        <v>7.1428569999999997E-2</v>
      </c>
      <c r="AI588" s="6">
        <v>0.28571428999999998</v>
      </c>
      <c r="AJ588" s="6">
        <v>0.5</v>
      </c>
      <c r="AK588" s="6">
        <v>0</v>
      </c>
      <c r="AL588" s="6">
        <v>0</v>
      </c>
      <c r="AM588" s="6">
        <v>9.0909089999999998E-2</v>
      </c>
      <c r="AN588" s="6">
        <v>0.375</v>
      </c>
    </row>
    <row r="589" spans="32:40">
      <c r="AF589" s="6">
        <v>0.58333332999999998</v>
      </c>
      <c r="AG589" s="6">
        <v>0.75</v>
      </c>
      <c r="AH589" s="6">
        <v>0.57692308000000003</v>
      </c>
      <c r="AI589" s="6">
        <v>0.73913044000000006</v>
      </c>
      <c r="AJ589" s="6">
        <v>0.69491524999999998</v>
      </c>
      <c r="AK589" s="6">
        <v>0.57894736999999996</v>
      </c>
      <c r="AL589" s="6">
        <v>0.63636364000000001</v>
      </c>
      <c r="AM589" s="6">
        <v>0.6</v>
      </c>
      <c r="AN589" s="6">
        <v>0.65384615000000001</v>
      </c>
    </row>
    <row r="590" spans="32:40">
      <c r="AF590" s="6">
        <v>0</v>
      </c>
      <c r="AG590" s="6">
        <v>0</v>
      </c>
      <c r="AH590" s="6">
        <v>0</v>
      </c>
      <c r="AI590" s="6">
        <v>0</v>
      </c>
      <c r="AJ590" s="6">
        <v>0</v>
      </c>
      <c r="AK590" s="6">
        <v>0</v>
      </c>
      <c r="AL590" s="6">
        <v>0</v>
      </c>
      <c r="AM590" s="6">
        <v>0</v>
      </c>
      <c r="AN590" s="6">
        <v>0</v>
      </c>
    </row>
    <row r="591" spans="32:40">
      <c r="AF591" s="6">
        <v>0.2</v>
      </c>
      <c r="AG591" s="6">
        <v>0.33333332999999998</v>
      </c>
      <c r="AH591" s="6">
        <v>0.27272727000000002</v>
      </c>
      <c r="AI591" s="6">
        <v>0.71428570999999996</v>
      </c>
      <c r="AJ591" s="6">
        <v>0.2</v>
      </c>
      <c r="AK591" s="6">
        <v>0.25</v>
      </c>
      <c r="AL591" s="6">
        <v>1</v>
      </c>
      <c r="AM591" s="6">
        <v>0</v>
      </c>
      <c r="AN591" s="6">
        <v>1</v>
      </c>
    </row>
    <row r="592" spans="32:40">
      <c r="AF592" s="6">
        <v>1.162791E-2</v>
      </c>
      <c r="AG592" s="6">
        <v>1.8181820000000001E-2</v>
      </c>
      <c r="AH592" s="6">
        <v>1.3274340000000001E-2</v>
      </c>
      <c r="AI592" s="6">
        <v>6.43087E-3</v>
      </c>
      <c r="AJ592" s="6">
        <v>2.3017900000000001E-2</v>
      </c>
      <c r="AK592" s="6">
        <v>1.5974439999999999E-2</v>
      </c>
      <c r="AL592" s="6">
        <v>1.078167E-2</v>
      </c>
      <c r="AM592" s="6">
        <v>3.2128509999999999E-2</v>
      </c>
      <c r="AN592" s="6">
        <v>1.6666670000000001E-2</v>
      </c>
    </row>
    <row r="593" spans="32:40">
      <c r="AF593" s="6">
        <v>2.1820799999999999E-3</v>
      </c>
      <c r="AG593" s="6">
        <v>3.4551899999999999E-3</v>
      </c>
      <c r="AH593" s="6">
        <v>2.6347499999999999E-3</v>
      </c>
      <c r="AI593" s="6">
        <v>5.1973699999999998E-3</v>
      </c>
      <c r="AJ593" s="6">
        <v>1.9854899999999999E-3</v>
      </c>
      <c r="AK593" s="6">
        <v>2.15942E-3</v>
      </c>
      <c r="AL593" s="6">
        <v>3.0322299999999999E-3</v>
      </c>
      <c r="AM593" s="6">
        <v>1.5764500000000001E-3</v>
      </c>
      <c r="AN593" s="6">
        <v>3.0959E-3</v>
      </c>
    </row>
    <row r="594" spans="32:40">
      <c r="AF594" s="6">
        <v>0</v>
      </c>
      <c r="AG594" s="6">
        <v>2.57069E-3</v>
      </c>
      <c r="AH594" s="6">
        <v>2.91545E-3</v>
      </c>
      <c r="AI594" s="6">
        <v>1.19761E-3</v>
      </c>
      <c r="AJ594" s="6">
        <v>2.3640699999999998E-3</v>
      </c>
      <c r="AK594" s="6">
        <v>1.1185699999999999E-3</v>
      </c>
      <c r="AL594" s="6">
        <v>0</v>
      </c>
      <c r="AM594" s="6">
        <v>5.4719599999999997E-3</v>
      </c>
      <c r="AN594" s="6">
        <v>1.61812E-3</v>
      </c>
    </row>
    <row r="595" spans="32:40">
      <c r="AF595" s="6">
        <v>0.17730497000000001</v>
      </c>
      <c r="AG595" s="6">
        <v>0.13924051000000001</v>
      </c>
      <c r="AH595" s="6">
        <v>0.125</v>
      </c>
      <c r="AI595" s="6">
        <v>0.19047618999999999</v>
      </c>
      <c r="AJ595" s="6">
        <v>0.14000000000000001</v>
      </c>
      <c r="AK595" s="6">
        <v>0.10489511</v>
      </c>
      <c r="AL595" s="6">
        <v>0.20670390999999999</v>
      </c>
      <c r="AM595" s="6">
        <v>0.17326733</v>
      </c>
      <c r="AN595" s="6">
        <v>0.15032680000000001</v>
      </c>
    </row>
    <row r="596" spans="32:40">
      <c r="AF596" s="6">
        <v>0</v>
      </c>
      <c r="AG596" s="6">
        <v>3.4482760000000001E-2</v>
      </c>
      <c r="AH596" s="6">
        <v>9.6153849999999999E-2</v>
      </c>
      <c r="AI596" s="6">
        <v>2.7777779999999998E-2</v>
      </c>
      <c r="AJ596" s="6">
        <v>0</v>
      </c>
      <c r="AK596" s="6">
        <v>1.2658229999999999E-2</v>
      </c>
      <c r="AL596" s="6">
        <v>0</v>
      </c>
      <c r="AM596" s="6">
        <v>1.5873020000000002E-2</v>
      </c>
      <c r="AN596" s="6">
        <v>3.0769230000000002E-2</v>
      </c>
    </row>
    <row r="597" spans="32:40">
      <c r="AF597" s="6">
        <v>0</v>
      </c>
      <c r="AG597" s="6">
        <v>0</v>
      </c>
      <c r="AH597" s="6">
        <v>0</v>
      </c>
      <c r="AI597" s="6">
        <v>0</v>
      </c>
      <c r="AJ597" s="6">
        <v>0</v>
      </c>
      <c r="AK597" s="6">
        <v>0</v>
      </c>
      <c r="AL597" s="6">
        <v>0</v>
      </c>
      <c r="AM597" s="6">
        <v>0</v>
      </c>
      <c r="AN597" s="6">
        <v>0</v>
      </c>
    </row>
    <row r="598" spans="32:40">
      <c r="AF598" s="6">
        <v>0</v>
      </c>
      <c r="AG598" s="6">
        <v>8.5106379999999995E-2</v>
      </c>
      <c r="AH598" s="6">
        <v>8.4507040000000005E-2</v>
      </c>
      <c r="AI598" s="6">
        <v>0.11627907</v>
      </c>
      <c r="AJ598" s="6">
        <v>0.12195122</v>
      </c>
      <c r="AK598" s="6">
        <v>2.702703E-2</v>
      </c>
      <c r="AL598" s="6">
        <v>0.125</v>
      </c>
      <c r="AM598" s="6">
        <v>3.225807E-2</v>
      </c>
      <c r="AN598" s="6">
        <v>6.6666669999999997E-2</v>
      </c>
    </row>
    <row r="599" spans="32:40">
      <c r="AF599" s="6">
        <v>0.55172414000000003</v>
      </c>
      <c r="AG599" s="6">
        <v>0.39534883999999998</v>
      </c>
      <c r="AH599" s="6">
        <v>0.39189189000000002</v>
      </c>
      <c r="AI599" s="6">
        <v>0.61111110999999996</v>
      </c>
      <c r="AJ599" s="6">
        <v>0.73076923000000005</v>
      </c>
      <c r="AK599" s="6">
        <v>0.47761194000000001</v>
      </c>
      <c r="AL599" s="6">
        <v>0.77551020000000004</v>
      </c>
      <c r="AM599" s="6">
        <v>0.64285714000000005</v>
      </c>
      <c r="AN599" s="6">
        <v>0.64516129</v>
      </c>
    </row>
    <row r="600" spans="32:40">
      <c r="AF600" s="6">
        <v>0</v>
      </c>
      <c r="AG600" s="6">
        <v>6.0606060000000003E-2</v>
      </c>
      <c r="AH600" s="6">
        <v>0</v>
      </c>
      <c r="AI600" s="6">
        <v>0.14285713999999999</v>
      </c>
      <c r="AJ600" s="6">
        <v>5.5555559999999997E-2</v>
      </c>
      <c r="AK600" s="6">
        <v>8.8235289999999994E-2</v>
      </c>
      <c r="AL600" s="6">
        <v>8.3333329999999997E-2</v>
      </c>
      <c r="AM600" s="6">
        <v>6.25E-2</v>
      </c>
      <c r="AN600" s="6">
        <v>0.33333332999999998</v>
      </c>
    </row>
    <row r="601" spans="32:40">
      <c r="AF601" s="6">
        <v>0</v>
      </c>
      <c r="AG601" s="6">
        <v>0</v>
      </c>
      <c r="AH601" s="6">
        <v>7.2463800000000002E-3</v>
      </c>
      <c r="AI601" s="6">
        <v>0</v>
      </c>
      <c r="AJ601" s="6">
        <v>7.2463800000000002E-3</v>
      </c>
      <c r="AK601" s="6">
        <v>0</v>
      </c>
      <c r="AL601" s="6">
        <v>0</v>
      </c>
      <c r="AM601" s="6">
        <v>0</v>
      </c>
      <c r="AN601" s="6">
        <v>2.702703E-2</v>
      </c>
    </row>
    <row r="602" spans="32:40">
      <c r="AF602" s="6">
        <v>0</v>
      </c>
      <c r="AG602" s="6">
        <v>0</v>
      </c>
      <c r="AH602" s="6">
        <v>0</v>
      </c>
      <c r="AI602" s="6">
        <v>0</v>
      </c>
      <c r="AJ602" s="6">
        <v>0</v>
      </c>
      <c r="AK602" s="6">
        <v>2.5641029999999999E-2</v>
      </c>
      <c r="AL602" s="6">
        <v>3.703704E-2</v>
      </c>
      <c r="AM602" s="6">
        <v>0.04</v>
      </c>
      <c r="AN602" s="6">
        <v>0</v>
      </c>
    </row>
    <row r="603" spans="32:40">
      <c r="AF603" s="6">
        <v>0.625</v>
      </c>
      <c r="AG603" s="6">
        <v>0.73333333000000001</v>
      </c>
      <c r="AH603" s="6">
        <v>0.7</v>
      </c>
      <c r="AI603" s="6">
        <v>0.83333332999999998</v>
      </c>
      <c r="AJ603" s="6">
        <v>0.88</v>
      </c>
      <c r="AK603" s="6">
        <v>0.8125</v>
      </c>
      <c r="AL603" s="6">
        <v>0.71428570999999996</v>
      </c>
      <c r="AM603" s="6">
        <v>0.73333333000000001</v>
      </c>
      <c r="AN603" s="6">
        <v>1</v>
      </c>
    </row>
    <row r="604" spans="32:40">
      <c r="AF604" s="6">
        <v>8.3439490000000005E-2</v>
      </c>
      <c r="AG604" s="6">
        <v>9.0456949999999994E-2</v>
      </c>
      <c r="AH604" s="6">
        <v>0.10415598</v>
      </c>
      <c r="AI604" s="6">
        <v>0.10255242000000001</v>
      </c>
      <c r="AJ604" s="6">
        <v>0.1386086</v>
      </c>
      <c r="AK604" s="6">
        <v>0.16239687</v>
      </c>
      <c r="AL604" s="6">
        <v>7.1741799999999994E-2</v>
      </c>
      <c r="AM604" s="6">
        <v>6.8061289999999997E-2</v>
      </c>
      <c r="AN604" s="6">
        <v>9.7234100000000004E-2</v>
      </c>
    </row>
    <row r="605" spans="32:40">
      <c r="AF605" s="6">
        <v>0.11320755</v>
      </c>
      <c r="AG605" s="6">
        <v>0.17857143</v>
      </c>
      <c r="AH605" s="6">
        <v>0.16666666999999999</v>
      </c>
      <c r="AI605" s="6">
        <v>0.15254237000000001</v>
      </c>
      <c r="AJ605" s="6">
        <v>0.22058823999999999</v>
      </c>
      <c r="AK605" s="6">
        <v>0.16129031999999999</v>
      </c>
      <c r="AL605" s="6">
        <v>0.16216216</v>
      </c>
      <c r="AM605" s="6">
        <v>0.21428570999999999</v>
      </c>
      <c r="AN605" s="6">
        <v>7.1428569999999997E-2</v>
      </c>
    </row>
    <row r="606" spans="32:40">
      <c r="AF606" s="6">
        <v>0.25</v>
      </c>
      <c r="AG606" s="6">
        <v>0</v>
      </c>
      <c r="AH606" s="6">
        <v>0</v>
      </c>
      <c r="AI606" s="6">
        <v>0</v>
      </c>
      <c r="AJ606" s="6">
        <v>0</v>
      </c>
      <c r="AK606" s="6">
        <v>0</v>
      </c>
      <c r="AL606" s="6">
        <v>0</v>
      </c>
      <c r="AM606" s="6">
        <v>0</v>
      </c>
      <c r="AN606" s="6">
        <v>0</v>
      </c>
    </row>
    <row r="607" spans="32:40">
      <c r="AF607" s="6">
        <v>0.6</v>
      </c>
      <c r="AG607" s="6">
        <v>0.8</v>
      </c>
      <c r="AH607" s="6">
        <v>0.5</v>
      </c>
      <c r="AI607" s="6">
        <v>0.8</v>
      </c>
      <c r="AJ607" s="6">
        <v>0.4</v>
      </c>
      <c r="AK607" s="6">
        <v>0.71428570999999996</v>
      </c>
      <c r="AL607" s="6">
        <v>0</v>
      </c>
      <c r="AM607" s="6">
        <v>0.5</v>
      </c>
      <c r="AN607" s="6">
        <v>0</v>
      </c>
    </row>
    <row r="608" spans="32:40">
      <c r="AF608" s="6">
        <v>0.14285713999999999</v>
      </c>
      <c r="AG608" s="6">
        <v>0.45161289999999998</v>
      </c>
      <c r="AH608" s="6">
        <v>0.29166667000000002</v>
      </c>
      <c r="AI608" s="6">
        <v>0.33333332999999998</v>
      </c>
      <c r="AJ608" s="6">
        <v>0.24137931000000001</v>
      </c>
      <c r="AK608" s="6">
        <v>0.19512194999999999</v>
      </c>
      <c r="AL608" s="6">
        <v>0.21212121</v>
      </c>
      <c r="AM608" s="6">
        <v>0.35483871</v>
      </c>
      <c r="AN608" s="6">
        <v>0.41935484000000001</v>
      </c>
    </row>
    <row r="609" spans="32:40">
      <c r="AF609" s="6">
        <v>0</v>
      </c>
      <c r="AG609" s="6">
        <v>0</v>
      </c>
      <c r="AH609" s="6">
        <v>2.7777779999999998E-2</v>
      </c>
      <c r="AI609" s="6">
        <v>7.3170730000000003E-2</v>
      </c>
      <c r="AJ609" s="6">
        <v>0</v>
      </c>
      <c r="AK609" s="6">
        <v>0</v>
      </c>
      <c r="AL609" s="6">
        <v>0</v>
      </c>
      <c r="AM609" s="6">
        <v>0</v>
      </c>
      <c r="AN609" s="6">
        <v>0</v>
      </c>
    </row>
    <row r="610" spans="32:40">
      <c r="AF610" s="6">
        <v>0.37037037</v>
      </c>
      <c r="AG610" s="6">
        <v>0.59090909000000003</v>
      </c>
      <c r="AH610" s="6">
        <v>0.5</v>
      </c>
      <c r="AI610" s="6">
        <v>0.33333332999999998</v>
      </c>
      <c r="AJ610" s="6">
        <v>0.83333332999999998</v>
      </c>
      <c r="AK610" s="6">
        <v>7.6923080000000005E-2</v>
      </c>
      <c r="AL610" s="6">
        <v>0.5</v>
      </c>
      <c r="AM610" s="6">
        <v>0.1</v>
      </c>
      <c r="AN610" s="6">
        <v>0.5</v>
      </c>
    </row>
    <row r="611" spans="32:40">
      <c r="AF611" s="6">
        <v>0.66666667000000002</v>
      </c>
      <c r="AG611" s="6">
        <v>1</v>
      </c>
      <c r="AH611" s="6">
        <v>0.55555555999999995</v>
      </c>
      <c r="AI611" s="6">
        <v>0.2</v>
      </c>
      <c r="AJ611" s="6">
        <v>0.33333332999999998</v>
      </c>
      <c r="AK611" s="6">
        <v>0.44444444</v>
      </c>
      <c r="AL611" s="6">
        <v>0</v>
      </c>
      <c r="AM611" s="6">
        <v>0.57142857000000002</v>
      </c>
      <c r="AN611" s="6">
        <v>1</v>
      </c>
    </row>
    <row r="612" spans="32:40">
      <c r="AF612" s="6">
        <v>0.21774193999999999</v>
      </c>
      <c r="AG612" s="6">
        <v>0.33070865999999999</v>
      </c>
      <c r="AH612" s="6">
        <v>0.22580644999999999</v>
      </c>
      <c r="AI612" s="6">
        <v>0.19911503999999999</v>
      </c>
      <c r="AJ612" s="6">
        <v>0.17977528000000001</v>
      </c>
      <c r="AK612" s="6">
        <v>0.18333332999999999</v>
      </c>
      <c r="AL612" s="6">
        <v>0.2909699</v>
      </c>
      <c r="AM612" s="6">
        <v>0.22324158999999999</v>
      </c>
      <c r="AN612" s="6">
        <v>0.27345845000000002</v>
      </c>
    </row>
    <row r="613" spans="32:40">
      <c r="AF613" s="6">
        <v>0.47058823999999999</v>
      </c>
      <c r="AG613" s="6">
        <v>0.92307691999999997</v>
      </c>
      <c r="AH613" s="6">
        <v>0.34146342000000002</v>
      </c>
      <c r="AI613" s="6">
        <v>0.75</v>
      </c>
      <c r="AJ613" s="6">
        <v>0.78571429000000004</v>
      </c>
      <c r="AK613" s="6">
        <v>0.83333332999999998</v>
      </c>
      <c r="AL613" s="6">
        <v>0.83333332999999998</v>
      </c>
      <c r="AM613" s="6">
        <v>0.46153845999999998</v>
      </c>
      <c r="AN613" s="6">
        <v>0.66666667000000002</v>
      </c>
    </row>
    <row r="614" spans="32:40">
      <c r="AF614" s="6">
        <v>0.85714285999999995</v>
      </c>
      <c r="AG614" s="6">
        <v>0.875</v>
      </c>
      <c r="AH614" s="6">
        <v>1</v>
      </c>
      <c r="AI614" s="6">
        <v>0.95</v>
      </c>
      <c r="AJ614" s="6">
        <v>1</v>
      </c>
      <c r="AK614" s="6">
        <v>0.875</v>
      </c>
      <c r="AL614" s="6">
        <v>0.8</v>
      </c>
      <c r="AM614" s="6">
        <v>1</v>
      </c>
      <c r="AN614" s="6">
        <v>1</v>
      </c>
    </row>
    <row r="615" spans="32:40">
      <c r="AF615" s="6">
        <v>0.6</v>
      </c>
      <c r="AG615" s="6">
        <v>1</v>
      </c>
      <c r="AH615" s="6">
        <v>0.5</v>
      </c>
      <c r="AI615" s="6">
        <v>0</v>
      </c>
      <c r="AJ615" s="6">
        <v>0</v>
      </c>
      <c r="AK615" s="6">
        <v>0.33333332999999998</v>
      </c>
      <c r="AL615" s="6">
        <v>0.25</v>
      </c>
      <c r="AM615" s="6">
        <v>0</v>
      </c>
      <c r="AN615" s="6">
        <v>0</v>
      </c>
    </row>
    <row r="616" spans="32:40">
      <c r="AF616" s="6">
        <v>0</v>
      </c>
      <c r="AG616" s="6">
        <v>0.11111111</v>
      </c>
      <c r="AH616" s="6">
        <v>0</v>
      </c>
      <c r="AI616" s="6">
        <v>0</v>
      </c>
      <c r="AJ616" s="6">
        <v>0</v>
      </c>
      <c r="AK616" s="6">
        <v>0</v>
      </c>
      <c r="AL616" s="6">
        <v>0</v>
      </c>
      <c r="AM616" s="6">
        <v>0</v>
      </c>
      <c r="AN616" s="6">
        <v>0</v>
      </c>
    </row>
    <row r="617" spans="32:40">
      <c r="AF617" s="6">
        <v>0</v>
      </c>
      <c r="AG617" s="6">
        <v>0</v>
      </c>
      <c r="AH617" s="6">
        <v>0</v>
      </c>
      <c r="AI617" s="6">
        <v>0</v>
      </c>
      <c r="AJ617" s="6">
        <v>0</v>
      </c>
      <c r="AK617" s="6">
        <v>0</v>
      </c>
      <c r="AL617" s="6">
        <v>0</v>
      </c>
      <c r="AM617" s="6">
        <v>0</v>
      </c>
      <c r="AN617" s="6">
        <v>0</v>
      </c>
    </row>
    <row r="618" spans="32:40">
      <c r="AF618" s="6">
        <v>3.950617E-2</v>
      </c>
      <c r="AG618" s="6">
        <v>4.5138890000000001E-2</v>
      </c>
      <c r="AH618" s="6">
        <v>5.0359710000000002E-2</v>
      </c>
      <c r="AI618" s="6">
        <v>0.12719298000000001</v>
      </c>
      <c r="AJ618" s="6">
        <v>7.3446330000000004E-2</v>
      </c>
      <c r="AK618" s="6">
        <v>4.3875690000000002E-2</v>
      </c>
      <c r="AL618" s="6">
        <v>6.0137459999999997E-2</v>
      </c>
      <c r="AM618" s="6">
        <v>6.0526320000000002E-2</v>
      </c>
      <c r="AN618" s="6">
        <v>9.3922649999999996E-2</v>
      </c>
    </row>
    <row r="619" spans="32:40">
      <c r="AF619" s="6">
        <v>0.80769230999999997</v>
      </c>
      <c r="AG619" s="6">
        <v>0.64583332999999998</v>
      </c>
      <c r="AH619" s="6">
        <v>0.60606061</v>
      </c>
      <c r="AI619" s="6">
        <v>0.9375</v>
      </c>
      <c r="AJ619" s="6">
        <v>0.82499999999999996</v>
      </c>
      <c r="AK619" s="6">
        <v>0.74576271000000005</v>
      </c>
      <c r="AL619" s="6">
        <v>0.78378378000000004</v>
      </c>
      <c r="AM619" s="6">
        <v>0.58620689999999998</v>
      </c>
      <c r="AN619" s="6">
        <v>0.5</v>
      </c>
    </row>
    <row r="620" spans="32:40">
      <c r="AF620" s="6">
        <v>0.28306878000000002</v>
      </c>
      <c r="AG620" s="6">
        <v>0.35053762999999999</v>
      </c>
      <c r="AH620" s="6">
        <v>0.18096356999999999</v>
      </c>
      <c r="AI620" s="6">
        <v>0.27937337000000001</v>
      </c>
      <c r="AJ620" s="6">
        <v>0.20752798</v>
      </c>
      <c r="AK620" s="6">
        <v>0.17314022000000001</v>
      </c>
      <c r="AL620" s="6">
        <v>0.48734177000000001</v>
      </c>
      <c r="AM620" s="6">
        <v>0.19869281</v>
      </c>
      <c r="AN620" s="6">
        <v>0.22514070999999999</v>
      </c>
    </row>
    <row r="621" spans="32:40">
      <c r="AF621" s="6">
        <v>2.6615969999999999E-2</v>
      </c>
      <c r="AG621" s="6">
        <v>2.8571400000000002E-3</v>
      </c>
      <c r="AH621" s="6">
        <v>3.0534400000000001E-3</v>
      </c>
      <c r="AI621" s="6">
        <v>8.8105700000000002E-3</v>
      </c>
      <c r="AJ621" s="6">
        <v>4.0160600000000001E-3</v>
      </c>
      <c r="AK621" s="6">
        <v>0</v>
      </c>
      <c r="AL621" s="6">
        <v>1.131222E-2</v>
      </c>
      <c r="AM621" s="6">
        <v>2.0040100000000001E-3</v>
      </c>
      <c r="AN621" s="6">
        <v>3.11042E-3</v>
      </c>
    </row>
    <row r="622" spans="32:40">
      <c r="AF622" s="6">
        <v>0.42857142999999998</v>
      </c>
      <c r="AG622" s="6">
        <v>0.6</v>
      </c>
      <c r="AH622" s="6">
        <v>0.43076923</v>
      </c>
      <c r="AI622" s="6">
        <v>0.4</v>
      </c>
      <c r="AJ622" s="6">
        <v>0.25</v>
      </c>
      <c r="AK622" s="6">
        <v>0.25490195999999998</v>
      </c>
      <c r="AL622" s="6">
        <v>0.81818181999999995</v>
      </c>
      <c r="AM622" s="6">
        <v>0.54285713999999996</v>
      </c>
      <c r="AN622" s="6">
        <v>0.3</v>
      </c>
    </row>
    <row r="623" spans="32:40">
      <c r="AF623" s="6">
        <v>1</v>
      </c>
      <c r="AG623" s="6">
        <v>0.66666667000000002</v>
      </c>
      <c r="AH623" s="6">
        <v>1</v>
      </c>
      <c r="AI623" s="6">
        <v>1</v>
      </c>
      <c r="AJ623" s="6">
        <v>0.71428570999999996</v>
      </c>
      <c r="AK623" s="6">
        <v>0.4</v>
      </c>
      <c r="AL623" s="6">
        <v>1</v>
      </c>
      <c r="AM623" s="6">
        <v>0.6</v>
      </c>
      <c r="AN623" s="6">
        <v>1</v>
      </c>
    </row>
    <row r="624" spans="32:40">
      <c r="AF624" s="6">
        <v>0</v>
      </c>
      <c r="AG624" s="6">
        <v>0</v>
      </c>
      <c r="AH624" s="6">
        <v>2.3529410000000001E-2</v>
      </c>
      <c r="AI624" s="6">
        <v>0</v>
      </c>
      <c r="AJ624" s="6">
        <v>0</v>
      </c>
      <c r="AK624" s="6">
        <v>0</v>
      </c>
      <c r="AL624" s="6">
        <v>0</v>
      </c>
      <c r="AM624" s="6">
        <v>0</v>
      </c>
      <c r="AN624" s="6">
        <v>0</v>
      </c>
    </row>
    <row r="625" spans="32:40">
      <c r="AF625" s="6">
        <v>4.3256999999999997E-2</v>
      </c>
      <c r="AG625" s="6">
        <v>7.7625570000000005E-2</v>
      </c>
      <c r="AH625" s="6">
        <v>5.2272730000000003E-2</v>
      </c>
      <c r="AI625" s="6">
        <v>6.1135370000000001E-2</v>
      </c>
      <c r="AJ625" s="6">
        <v>3.8997209999999997E-2</v>
      </c>
      <c r="AK625" s="6">
        <v>4.283054E-2</v>
      </c>
      <c r="AL625" s="6">
        <v>7.2507550000000004E-2</v>
      </c>
      <c r="AM625" s="6">
        <v>7.1186440000000004E-2</v>
      </c>
      <c r="AN625" s="6">
        <v>8.0717490000000003E-2</v>
      </c>
    </row>
    <row r="626" spans="32:40">
      <c r="AF626" s="6">
        <v>3.4722199999999998E-3</v>
      </c>
      <c r="AG626" s="6">
        <v>0</v>
      </c>
      <c r="AH626" s="6">
        <v>3.0769199999999999E-3</v>
      </c>
      <c r="AI626" s="6">
        <v>4.2016800000000002E-3</v>
      </c>
      <c r="AJ626" s="6">
        <v>7.4626900000000001E-3</v>
      </c>
      <c r="AK626" s="6">
        <v>5.9171600000000003E-3</v>
      </c>
      <c r="AL626" s="6">
        <v>1.052632E-2</v>
      </c>
      <c r="AM626" s="6">
        <v>0</v>
      </c>
      <c r="AN626" s="6">
        <v>0</v>
      </c>
    </row>
    <row r="627" spans="32:40">
      <c r="AF627" s="6">
        <v>1.3071899999999999E-2</v>
      </c>
      <c r="AG627" s="6">
        <v>3.8461540000000002E-2</v>
      </c>
      <c r="AH627" s="6">
        <v>3.097345E-2</v>
      </c>
      <c r="AI627" s="6">
        <v>4.9549549999999998E-2</v>
      </c>
      <c r="AJ627" s="6">
        <v>2.7777779999999998E-2</v>
      </c>
      <c r="AK627" s="6">
        <v>2.9268289999999999E-2</v>
      </c>
      <c r="AL627" s="6">
        <v>6.4606739999999996E-2</v>
      </c>
      <c r="AM627" s="6">
        <v>5.7377049999999999E-2</v>
      </c>
      <c r="AN627" s="6">
        <v>1.4150940000000001E-2</v>
      </c>
    </row>
    <row r="628" spans="32:40">
      <c r="AF628" s="6">
        <v>0.28571428999999998</v>
      </c>
      <c r="AG628" s="6">
        <v>0.5</v>
      </c>
      <c r="AH628" s="6">
        <v>0</v>
      </c>
      <c r="AI628" s="6">
        <v>0.11111111</v>
      </c>
      <c r="AJ628" s="6">
        <v>0</v>
      </c>
      <c r="AK628" s="6">
        <v>0.4</v>
      </c>
      <c r="AL628" s="6">
        <v>9.0909089999999998E-2</v>
      </c>
      <c r="AM628" s="6">
        <v>0</v>
      </c>
      <c r="AN628" s="6">
        <v>0</v>
      </c>
    </row>
    <row r="629" spans="32:40">
      <c r="AF629" s="6">
        <v>3.0927840000000002E-2</v>
      </c>
      <c r="AG629" s="6">
        <v>4.8387100000000002E-2</v>
      </c>
      <c r="AH629" s="6">
        <v>4.3668119999999998E-2</v>
      </c>
      <c r="AI629" s="6">
        <v>3.5634739999999998E-2</v>
      </c>
      <c r="AJ629" s="6">
        <v>7.1698109999999995E-2</v>
      </c>
      <c r="AK629" s="6">
        <v>4.8736460000000002E-2</v>
      </c>
      <c r="AL629" s="6">
        <v>2.27704E-2</v>
      </c>
      <c r="AM629" s="6">
        <v>4.8275859999999997E-2</v>
      </c>
      <c r="AN629" s="6">
        <v>0.11864407</v>
      </c>
    </row>
    <row r="630" spans="32:40">
      <c r="AF630" s="6">
        <v>0</v>
      </c>
      <c r="AG630" s="6">
        <v>0</v>
      </c>
      <c r="AH630" s="6">
        <v>0</v>
      </c>
      <c r="AI630" s="6">
        <v>0</v>
      </c>
      <c r="AJ630" s="6">
        <v>0</v>
      </c>
      <c r="AK630" s="6">
        <v>0</v>
      </c>
      <c r="AL630" s="6">
        <v>0</v>
      </c>
      <c r="AM630" s="6">
        <v>0</v>
      </c>
      <c r="AN630" s="6">
        <v>0</v>
      </c>
    </row>
    <row r="631" spans="32:40">
      <c r="AF631" s="6">
        <v>0.43243242999999998</v>
      </c>
      <c r="AG631" s="6">
        <v>0.29166667000000002</v>
      </c>
      <c r="AH631" s="6">
        <v>0.20779221</v>
      </c>
      <c r="AI631" s="6">
        <v>0.35877862999999999</v>
      </c>
      <c r="AJ631" s="6">
        <v>0.21717172000000001</v>
      </c>
      <c r="AK631" s="6">
        <v>0.21825396999999999</v>
      </c>
      <c r="AL631" s="6">
        <v>0.64516129</v>
      </c>
      <c r="AM631" s="6">
        <v>0.31818182</v>
      </c>
      <c r="AN631" s="6">
        <v>0.11666667</v>
      </c>
    </row>
    <row r="632" spans="32:40">
      <c r="AF632" s="6">
        <v>0.41304348000000002</v>
      </c>
      <c r="AG632" s="6">
        <v>0.59090909000000003</v>
      </c>
      <c r="AH632" s="6">
        <v>0.33707864999999998</v>
      </c>
      <c r="AI632" s="6">
        <v>0.67741936000000003</v>
      </c>
      <c r="AJ632" s="6">
        <v>0.40677965999999999</v>
      </c>
      <c r="AK632" s="6">
        <v>0.51428571000000001</v>
      </c>
      <c r="AL632" s="6">
        <v>0.68686868999999995</v>
      </c>
      <c r="AM632" s="6">
        <v>0.42857142999999998</v>
      </c>
      <c r="AN632" s="6">
        <v>0.57142857000000002</v>
      </c>
    </row>
    <row r="633" spans="32:40">
      <c r="AF633" s="6">
        <v>0.83333332999999998</v>
      </c>
      <c r="AG633" s="6">
        <v>0.94444444000000005</v>
      </c>
      <c r="AH633" s="6">
        <v>0.83333332999999998</v>
      </c>
      <c r="AI633" s="6">
        <v>1</v>
      </c>
      <c r="AJ633" s="6">
        <v>0.66666667000000002</v>
      </c>
      <c r="AK633" s="6">
        <v>1</v>
      </c>
      <c r="AL633" s="6">
        <v>1</v>
      </c>
      <c r="AM633" s="6">
        <v>0</v>
      </c>
      <c r="AN633" s="6">
        <v>1</v>
      </c>
    </row>
    <row r="634" spans="32:40">
      <c r="AF634" s="6">
        <v>0.98730965000000004</v>
      </c>
      <c r="AG634" s="6">
        <v>0.96779660999999995</v>
      </c>
      <c r="AH634" s="6">
        <v>0.95787140000000004</v>
      </c>
      <c r="AI634" s="6">
        <v>0.99356222999999999</v>
      </c>
      <c r="AJ634" s="6">
        <v>0.97272727000000003</v>
      </c>
      <c r="AK634" s="6">
        <v>0.96666666999999995</v>
      </c>
      <c r="AL634" s="6">
        <v>0.98063973000000004</v>
      </c>
      <c r="AM634" s="6">
        <v>0.96213424999999997</v>
      </c>
      <c r="AN634" s="6">
        <v>0.89887640000000002</v>
      </c>
    </row>
    <row r="635" spans="32:40">
      <c r="AF635" s="6">
        <v>0.48275862000000003</v>
      </c>
      <c r="AG635" s="6">
        <v>0.375</v>
      </c>
      <c r="AH635" s="6">
        <v>0.41666667000000002</v>
      </c>
      <c r="AI635" s="6">
        <v>0.5625</v>
      </c>
      <c r="AJ635" s="6">
        <v>0.31818182</v>
      </c>
      <c r="AK635" s="6">
        <v>0.48837208999999998</v>
      </c>
      <c r="AL635" s="6">
        <v>0.44736841999999999</v>
      </c>
      <c r="AM635" s="6">
        <v>0.15789474000000001</v>
      </c>
      <c r="AN635" s="6">
        <v>0.65217391000000002</v>
      </c>
    </row>
    <row r="636" spans="32:40">
      <c r="AF636" s="6">
        <v>0.16326531</v>
      </c>
      <c r="AG636" s="6">
        <v>0.16814159000000001</v>
      </c>
      <c r="AH636" s="6">
        <v>0.20725389</v>
      </c>
      <c r="AI636" s="6">
        <v>0.22516555999999999</v>
      </c>
      <c r="AJ636" s="6">
        <v>0.12867646999999999</v>
      </c>
      <c r="AK636" s="6">
        <v>0.12154696</v>
      </c>
      <c r="AL636" s="6">
        <v>0.26589594999999999</v>
      </c>
      <c r="AM636" s="6">
        <v>0.18620690000000001</v>
      </c>
      <c r="AN636" s="6">
        <v>0.23499999999999999</v>
      </c>
    </row>
    <row r="637" spans="32:40">
      <c r="AF637" s="6">
        <v>0</v>
      </c>
      <c r="AG637" s="6">
        <v>0</v>
      </c>
      <c r="AH637" s="6">
        <v>4.1666670000000003E-2</v>
      </c>
      <c r="AI637" s="6">
        <v>0</v>
      </c>
      <c r="AJ637" s="6">
        <v>0</v>
      </c>
      <c r="AK637" s="6">
        <v>0.2</v>
      </c>
      <c r="AL637" s="6">
        <v>0.45</v>
      </c>
      <c r="AM637" s="6">
        <v>0</v>
      </c>
      <c r="AN637" s="6">
        <v>0</v>
      </c>
    </row>
    <row r="638" spans="32:40">
      <c r="AF638" s="6">
        <v>0</v>
      </c>
      <c r="AG638" s="6">
        <v>6.6666669999999997E-2</v>
      </c>
      <c r="AH638" s="6">
        <v>0</v>
      </c>
      <c r="AI638" s="6">
        <v>0.6</v>
      </c>
      <c r="AJ638" s="6">
        <v>0</v>
      </c>
      <c r="AK638" s="6">
        <v>0.17647059000000001</v>
      </c>
      <c r="AL638" s="6">
        <v>0.35714286000000001</v>
      </c>
      <c r="AM638" s="6">
        <v>0.15384614999999999</v>
      </c>
      <c r="AN638" s="6">
        <v>8.1967209999999999E-2</v>
      </c>
    </row>
    <row r="639" spans="32:40">
      <c r="AF639" s="6">
        <v>3.7313400000000001E-3</v>
      </c>
      <c r="AG639" s="6">
        <v>2.2727270000000001E-2</v>
      </c>
      <c r="AH639" s="6">
        <v>2.49066E-3</v>
      </c>
      <c r="AI639" s="6">
        <v>7.2202200000000003E-3</v>
      </c>
      <c r="AJ639" s="6">
        <v>4.44444E-3</v>
      </c>
      <c r="AK639" s="6">
        <v>1.1461320000000001E-2</v>
      </c>
      <c r="AL639" s="6">
        <v>1.7142859999999999E-2</v>
      </c>
      <c r="AM639" s="6">
        <v>9.6618399999999997E-3</v>
      </c>
      <c r="AN639" s="6">
        <v>0</v>
      </c>
    </row>
    <row r="640" spans="32:40">
      <c r="AF640" s="6">
        <v>0.36633663</v>
      </c>
      <c r="AG640" s="6">
        <v>0.54545454999999998</v>
      </c>
      <c r="AH640" s="6">
        <v>0.63636364000000001</v>
      </c>
      <c r="AI640" s="6">
        <v>0.77419355000000001</v>
      </c>
      <c r="AJ640" s="6">
        <v>0.28000000000000003</v>
      </c>
      <c r="AK640" s="6">
        <v>0.72340426000000002</v>
      </c>
      <c r="AL640" s="6">
        <v>0.36363635999999999</v>
      </c>
      <c r="AM640" s="6">
        <v>0.62068966000000003</v>
      </c>
      <c r="AN640" s="6">
        <v>0.4</v>
      </c>
    </row>
    <row r="641" spans="32:40">
      <c r="AF641" s="6">
        <v>0.14184397000000001</v>
      </c>
      <c r="AG641" s="6">
        <v>0.19553073000000001</v>
      </c>
      <c r="AH641" s="6">
        <v>6.5573770000000003E-2</v>
      </c>
      <c r="AI641" s="6">
        <v>0.16568047</v>
      </c>
      <c r="AJ641" s="6">
        <v>0.15384614999999999</v>
      </c>
      <c r="AK641" s="6">
        <v>0.10471204000000001</v>
      </c>
      <c r="AL641" s="6">
        <v>0.14285713999999999</v>
      </c>
      <c r="AM641" s="6">
        <v>0.23943661999999999</v>
      </c>
      <c r="AN641" s="6">
        <v>0.21379310000000001</v>
      </c>
    </row>
    <row r="642" spans="32:40">
      <c r="AF642" s="6">
        <v>4.2553189999999998E-2</v>
      </c>
      <c r="AG642" s="6">
        <v>3.8961040000000002E-2</v>
      </c>
      <c r="AH642" s="6">
        <v>4.5662099999999997E-2</v>
      </c>
      <c r="AI642" s="6">
        <v>3.3898310000000001E-2</v>
      </c>
      <c r="AJ642" s="6">
        <v>3.225807E-2</v>
      </c>
      <c r="AK642" s="6">
        <v>2.912621E-2</v>
      </c>
      <c r="AL642" s="6">
        <v>3.1007750000000001E-2</v>
      </c>
      <c r="AM642" s="6">
        <v>0</v>
      </c>
      <c r="AN642" s="6">
        <v>5.4054049999999999E-2</v>
      </c>
    </row>
    <row r="643" spans="32:40">
      <c r="AF643" s="6">
        <v>0</v>
      </c>
      <c r="AG643" s="6">
        <v>0</v>
      </c>
      <c r="AH643" s="6">
        <v>0</v>
      </c>
      <c r="AI643" s="6">
        <v>0</v>
      </c>
      <c r="AJ643" s="6">
        <v>3.3333330000000001E-2</v>
      </c>
      <c r="AK643" s="6">
        <v>0.16666666999999999</v>
      </c>
      <c r="AL643" s="6">
        <v>4.6511629999999998E-2</v>
      </c>
      <c r="AM643" s="6">
        <v>0</v>
      </c>
      <c r="AN643" s="6">
        <v>3.125E-2</v>
      </c>
    </row>
    <row r="644" spans="32:40">
      <c r="AF644" s="6">
        <v>0.54838710000000002</v>
      </c>
      <c r="AG644" s="6">
        <v>0.67647058999999998</v>
      </c>
      <c r="AH644" s="6">
        <v>0.59183673999999997</v>
      </c>
      <c r="AI644" s="6">
        <v>0.5</v>
      </c>
      <c r="AJ644" s="6">
        <v>0.39534883999999998</v>
      </c>
      <c r="AK644" s="6">
        <v>0.46666667000000001</v>
      </c>
      <c r="AL644" s="6">
        <v>0.54666667000000002</v>
      </c>
      <c r="AM644" s="6">
        <v>0.31111111000000002</v>
      </c>
      <c r="AN644" s="6">
        <v>0.72131148</v>
      </c>
    </row>
    <row r="645" spans="32:40">
      <c r="AF645" s="6">
        <v>0</v>
      </c>
      <c r="AG645" s="6">
        <v>0</v>
      </c>
      <c r="AH645" s="6">
        <v>0</v>
      </c>
      <c r="AI645" s="6">
        <v>0</v>
      </c>
      <c r="AJ645" s="6">
        <v>0</v>
      </c>
      <c r="AK645" s="6">
        <v>0</v>
      </c>
      <c r="AL645" s="6">
        <v>0</v>
      </c>
      <c r="AM645" s="6">
        <v>0</v>
      </c>
      <c r="AN645" s="6">
        <v>0</v>
      </c>
    </row>
    <row r="646" spans="32:40">
      <c r="AF646" s="6">
        <v>0.57142857000000002</v>
      </c>
      <c r="AG646" s="6">
        <v>0.68181818000000005</v>
      </c>
      <c r="AH646" s="6">
        <v>0.63157894999999997</v>
      </c>
      <c r="AI646" s="6">
        <v>0.89130434999999997</v>
      </c>
      <c r="AJ646" s="6">
        <v>0.76363636000000001</v>
      </c>
      <c r="AK646" s="6">
        <v>0.84090909000000003</v>
      </c>
      <c r="AL646" s="6">
        <v>0.53191489000000003</v>
      </c>
      <c r="AM646" s="6">
        <v>0.515625</v>
      </c>
      <c r="AN646" s="6">
        <v>0.4</v>
      </c>
    </row>
    <row r="647" spans="32:40">
      <c r="AF647" s="6">
        <v>3.6458329999999997E-2</v>
      </c>
      <c r="AG647" s="6">
        <v>2.5862070000000001E-2</v>
      </c>
      <c r="AH647" s="6">
        <v>1.840491E-2</v>
      </c>
      <c r="AI647" s="6">
        <v>3.135889E-2</v>
      </c>
      <c r="AJ647" s="6">
        <v>2.6058629999999999E-2</v>
      </c>
      <c r="AK647" s="6">
        <v>4.123711E-2</v>
      </c>
      <c r="AL647" s="6">
        <v>3.9772729999999999E-2</v>
      </c>
      <c r="AM647" s="6">
        <v>2.1052629999999999E-2</v>
      </c>
      <c r="AN647" s="6">
        <v>4.2735040000000002E-2</v>
      </c>
    </row>
    <row r="648" spans="32:40">
      <c r="AF648" s="6">
        <v>0</v>
      </c>
      <c r="AG648" s="6">
        <v>0</v>
      </c>
      <c r="AH648" s="6">
        <v>0</v>
      </c>
      <c r="AI648" s="6">
        <v>0</v>
      </c>
      <c r="AJ648" s="6">
        <v>0</v>
      </c>
      <c r="AK648" s="6">
        <v>0.25</v>
      </c>
      <c r="AL648" s="6">
        <v>9.0909089999999998E-2</v>
      </c>
      <c r="AM648" s="6">
        <v>0.5</v>
      </c>
      <c r="AN648" s="6">
        <v>0</v>
      </c>
    </row>
    <row r="649" spans="32:40">
      <c r="AF649" s="6">
        <v>4.054054E-2</v>
      </c>
      <c r="AG649" s="6">
        <v>8.8414629999999994E-2</v>
      </c>
      <c r="AH649" s="6">
        <v>8.9385480000000003E-2</v>
      </c>
      <c r="AI649" s="6">
        <v>8.5653110000000005E-2</v>
      </c>
      <c r="AJ649" s="6">
        <v>7.2463769999999997E-2</v>
      </c>
      <c r="AK649" s="6">
        <v>7.4031890000000003E-2</v>
      </c>
      <c r="AL649" s="6">
        <v>8.108108E-2</v>
      </c>
      <c r="AM649" s="6">
        <v>5.8333330000000003E-2</v>
      </c>
      <c r="AN649" s="6">
        <v>5.1546389999999997E-2</v>
      </c>
    </row>
    <row r="650" spans="32:40">
      <c r="AF650" s="6">
        <v>0.375</v>
      </c>
      <c r="AG650" s="6">
        <v>0.57142857000000002</v>
      </c>
      <c r="AH650" s="6">
        <v>0.23076922999999999</v>
      </c>
      <c r="AI650" s="6">
        <v>0.12</v>
      </c>
      <c r="AJ650" s="6">
        <v>0.2</v>
      </c>
      <c r="AK650" s="6">
        <v>0.28000000000000003</v>
      </c>
      <c r="AL650" s="6">
        <v>0.55000000000000004</v>
      </c>
      <c r="AM650" s="6">
        <v>0.5</v>
      </c>
      <c r="AN650" s="6">
        <v>0</v>
      </c>
    </row>
    <row r="651" spans="32:40">
      <c r="AF651" s="6">
        <v>8.1300810000000001E-2</v>
      </c>
      <c r="AG651" s="6">
        <v>8.5106379999999995E-2</v>
      </c>
      <c r="AH651" s="6">
        <v>6.8027210000000005E-2</v>
      </c>
      <c r="AI651" s="6">
        <v>6.9565219999999997E-2</v>
      </c>
      <c r="AJ651" s="6">
        <v>8.6956519999999995E-2</v>
      </c>
      <c r="AK651" s="6">
        <v>7.368421E-2</v>
      </c>
      <c r="AL651" s="6">
        <v>9.7345130000000002E-2</v>
      </c>
      <c r="AM651" s="6">
        <v>0</v>
      </c>
      <c r="AN651" s="6">
        <v>3.2608699999999997E-2</v>
      </c>
    </row>
    <row r="652" spans="32:40">
      <c r="AF652" s="6">
        <v>0.43010753000000002</v>
      </c>
      <c r="AG652" s="6">
        <v>0.38888888999999999</v>
      </c>
      <c r="AH652" s="6">
        <v>0.31578947000000002</v>
      </c>
      <c r="AI652" s="6">
        <v>0.64748201000000005</v>
      </c>
      <c r="AJ652" s="6">
        <v>0.36494252999999999</v>
      </c>
      <c r="AK652" s="6">
        <v>0.38139535000000002</v>
      </c>
      <c r="AL652" s="6">
        <v>0.54639174999999995</v>
      </c>
      <c r="AM652" s="6">
        <v>0.52238806000000004</v>
      </c>
      <c r="AN652" s="6">
        <v>0.40652819000000001</v>
      </c>
    </row>
    <row r="653" spans="32:40">
      <c r="AF653" s="6">
        <v>3.0769230000000002E-2</v>
      </c>
      <c r="AG653" s="6">
        <v>6.3829789999999997E-2</v>
      </c>
      <c r="AH653" s="6">
        <v>4.0650409999999998E-2</v>
      </c>
      <c r="AI653" s="6">
        <v>3.1531530000000002E-2</v>
      </c>
      <c r="AJ653" s="6">
        <v>3.8461540000000002E-2</v>
      </c>
      <c r="AK653" s="6">
        <v>7.5342469999999995E-2</v>
      </c>
      <c r="AL653" s="6">
        <v>6.25E-2</v>
      </c>
      <c r="AM653" s="6">
        <v>0</v>
      </c>
      <c r="AN653" s="6">
        <v>0.12244898</v>
      </c>
    </row>
    <row r="654" spans="32:40">
      <c r="AF654" s="6">
        <v>0</v>
      </c>
      <c r="AG654" s="6">
        <v>0</v>
      </c>
      <c r="AH654" s="6">
        <v>0</v>
      </c>
      <c r="AI654" s="6">
        <v>0</v>
      </c>
      <c r="AJ654" s="6">
        <v>0</v>
      </c>
      <c r="AK654" s="6">
        <v>0</v>
      </c>
      <c r="AL654" s="6">
        <v>0</v>
      </c>
      <c r="AM654" s="6">
        <v>0</v>
      </c>
      <c r="AN654" s="6">
        <v>0</v>
      </c>
    </row>
    <row r="655" spans="32:40">
      <c r="AF655" s="6">
        <v>0.92307691999999997</v>
      </c>
      <c r="AG655" s="6">
        <v>1</v>
      </c>
      <c r="AH655" s="6">
        <v>0.89473683999999998</v>
      </c>
      <c r="AI655" s="6">
        <v>0.81818181999999995</v>
      </c>
      <c r="AJ655" s="6">
        <v>0.76923076999999995</v>
      </c>
      <c r="AK655" s="6">
        <v>0.71428570999999996</v>
      </c>
      <c r="AL655" s="6">
        <v>0.84210525999999997</v>
      </c>
      <c r="AM655" s="6">
        <v>0.875</v>
      </c>
      <c r="AN655" s="6">
        <v>0.86363635999999999</v>
      </c>
    </row>
    <row r="656" spans="32:40">
      <c r="AF656" s="6">
        <v>1</v>
      </c>
      <c r="AG656" s="6">
        <v>0.8</v>
      </c>
      <c r="AH656" s="6">
        <v>0.77777777999999997</v>
      </c>
      <c r="AI656" s="6">
        <v>0.61538462000000005</v>
      </c>
      <c r="AJ656" s="6">
        <v>0</v>
      </c>
      <c r="AK656" s="6">
        <v>0.5</v>
      </c>
      <c r="AL656" s="6">
        <v>0.84615384999999999</v>
      </c>
      <c r="AM656" s="6">
        <v>0</v>
      </c>
      <c r="AN656" s="6">
        <v>0.4</v>
      </c>
    </row>
    <row r="657" spans="32:40">
      <c r="AF657" s="6">
        <v>0</v>
      </c>
      <c r="AG657" s="6">
        <v>0</v>
      </c>
      <c r="AH657" s="6">
        <v>2.6315789999999999E-2</v>
      </c>
      <c r="AI657" s="6">
        <v>0</v>
      </c>
      <c r="AJ657" s="6">
        <v>7.6923080000000005E-2</v>
      </c>
      <c r="AK657" s="6">
        <v>7.4074070000000006E-2</v>
      </c>
      <c r="AL657" s="6">
        <v>0</v>
      </c>
      <c r="AM657" s="6">
        <v>0.11111111</v>
      </c>
      <c r="AN657" s="6">
        <v>6.8965520000000002E-2</v>
      </c>
    </row>
    <row r="658" spans="32:40">
      <c r="AF658" s="6">
        <v>5.7142859999999997E-2</v>
      </c>
      <c r="AG658" s="6">
        <v>0.14814815000000001</v>
      </c>
      <c r="AH658" s="6">
        <v>4.5454550000000003E-2</v>
      </c>
      <c r="AI658" s="6">
        <v>0.14285713999999999</v>
      </c>
      <c r="AJ658" s="6">
        <v>5.2631579999999997E-2</v>
      </c>
      <c r="AK658" s="6">
        <v>6.8181820000000004E-2</v>
      </c>
      <c r="AL658" s="6">
        <v>0.69230769000000003</v>
      </c>
      <c r="AM658" s="6">
        <v>0.22222222</v>
      </c>
      <c r="AN658" s="6">
        <v>0.15789474000000001</v>
      </c>
    </row>
    <row r="659" spans="32:40">
      <c r="AF659" s="6">
        <v>0</v>
      </c>
      <c r="AG659" s="6">
        <v>0</v>
      </c>
      <c r="AH659" s="6">
        <v>0</v>
      </c>
      <c r="AI659" s="6">
        <v>0</v>
      </c>
      <c r="AJ659" s="6">
        <v>0</v>
      </c>
      <c r="AK659" s="6">
        <v>0</v>
      </c>
      <c r="AL659" s="6">
        <v>0</v>
      </c>
      <c r="AM659" s="6">
        <v>0</v>
      </c>
      <c r="AN659" s="6">
        <v>0</v>
      </c>
    </row>
    <row r="660" spans="32:40">
      <c r="AF660" s="6">
        <v>0.85714285999999995</v>
      </c>
      <c r="AG660" s="6">
        <v>0.7</v>
      </c>
      <c r="AH660" s="6">
        <v>0.7</v>
      </c>
      <c r="AI660" s="6">
        <v>0.92307691999999997</v>
      </c>
      <c r="AJ660" s="6">
        <v>1</v>
      </c>
      <c r="AK660" s="6">
        <v>0.44444444</v>
      </c>
      <c r="AL660" s="6">
        <v>1</v>
      </c>
      <c r="AM660" s="6">
        <v>0.625</v>
      </c>
      <c r="AN660" s="6">
        <v>0.5</v>
      </c>
    </row>
    <row r="661" spans="32:40">
      <c r="AF661" s="6">
        <v>0.16455696</v>
      </c>
      <c r="AG661" s="6">
        <v>0.13978494999999999</v>
      </c>
      <c r="AH661" s="6">
        <v>9.2307689999999998E-2</v>
      </c>
      <c r="AI661" s="6">
        <v>0.10280374</v>
      </c>
      <c r="AJ661" s="6">
        <v>4.8076920000000002E-2</v>
      </c>
      <c r="AK661" s="6">
        <v>6.0913710000000003E-2</v>
      </c>
      <c r="AL661" s="6">
        <v>0.18181818</v>
      </c>
      <c r="AM661" s="6">
        <v>9.3333330000000006E-2</v>
      </c>
      <c r="AN661" s="6">
        <v>0.12987013</v>
      </c>
    </row>
    <row r="662" spans="32:40">
      <c r="AF662" s="6">
        <v>0.04</v>
      </c>
      <c r="AG662" s="6">
        <v>3.125E-2</v>
      </c>
      <c r="AH662" s="6">
        <v>2.12766E-2</v>
      </c>
      <c r="AI662" s="6">
        <v>2.3529410000000001E-2</v>
      </c>
      <c r="AJ662" s="6">
        <v>0</v>
      </c>
      <c r="AK662" s="6">
        <v>0.15094340000000001</v>
      </c>
      <c r="AL662" s="6">
        <v>0</v>
      </c>
      <c r="AM662" s="6">
        <v>0.1</v>
      </c>
      <c r="AN662" s="6">
        <v>0.25</v>
      </c>
    </row>
    <row r="663" spans="32:40">
      <c r="AF663" s="6">
        <v>0.6</v>
      </c>
      <c r="AG663" s="6">
        <v>0.69230769000000003</v>
      </c>
      <c r="AH663" s="6">
        <v>0.46666667000000001</v>
      </c>
      <c r="AI663" s="6">
        <v>0.42857142999999998</v>
      </c>
      <c r="AJ663" s="6">
        <v>0</v>
      </c>
      <c r="AK663" s="6">
        <v>0.69230769000000003</v>
      </c>
      <c r="AL663" s="6">
        <v>0.72727273000000003</v>
      </c>
      <c r="AM663" s="6">
        <v>0.90909090999999997</v>
      </c>
      <c r="AN663" s="6">
        <v>0.54545454999999998</v>
      </c>
    </row>
    <row r="664" spans="32:40">
      <c r="AF664" s="6">
        <v>4.6656299999999998E-2</v>
      </c>
      <c r="AG664" s="6">
        <v>5.3833609999999997E-2</v>
      </c>
      <c r="AH664" s="6">
        <v>2.7467809999999999E-2</v>
      </c>
      <c r="AI664" s="6">
        <v>5.8339050000000003E-2</v>
      </c>
      <c r="AJ664" s="6">
        <v>5.5497379999999999E-2</v>
      </c>
      <c r="AK664" s="6">
        <v>4.623356E-2</v>
      </c>
      <c r="AL664" s="6">
        <v>7.9545459999999998E-2</v>
      </c>
      <c r="AM664" s="6">
        <v>3.0100330000000002E-2</v>
      </c>
      <c r="AN664" s="6">
        <v>4.1436499999999996E-3</v>
      </c>
    </row>
    <row r="665" spans="32:40">
      <c r="AF665" s="6">
        <v>0.11278196</v>
      </c>
      <c r="AG665" s="6">
        <v>0.10303030000000001</v>
      </c>
      <c r="AH665" s="6">
        <v>0.14545454999999999</v>
      </c>
      <c r="AI665" s="6">
        <v>4.8780490000000003E-2</v>
      </c>
      <c r="AJ665" s="6">
        <v>4.0816329999999998E-2</v>
      </c>
      <c r="AK665" s="6">
        <v>4.8507460000000002E-2</v>
      </c>
      <c r="AL665" s="6">
        <v>7.2727269999999997E-2</v>
      </c>
      <c r="AM665" s="6">
        <v>7.2289160000000005E-2</v>
      </c>
      <c r="AN665" s="6">
        <v>6.7567569999999993E-2</v>
      </c>
    </row>
    <row r="666" spans="32:40">
      <c r="AF666" s="6">
        <v>1.3333329999999999E-2</v>
      </c>
      <c r="AG666" s="6">
        <v>0</v>
      </c>
      <c r="AH666" s="6">
        <v>1.4705879999999999E-2</v>
      </c>
      <c r="AI666" s="6">
        <v>6.13497E-3</v>
      </c>
      <c r="AJ666" s="6">
        <v>2.5423729999999999E-2</v>
      </c>
      <c r="AK666" s="6">
        <v>0</v>
      </c>
      <c r="AL666" s="6">
        <v>0</v>
      </c>
      <c r="AM666" s="6">
        <v>0</v>
      </c>
      <c r="AN666" s="6">
        <v>0</v>
      </c>
    </row>
    <row r="667" spans="32:40">
      <c r="AF667" s="6">
        <v>0.72222222000000003</v>
      </c>
      <c r="AG667" s="6">
        <v>0.40740741000000003</v>
      </c>
      <c r="AH667" s="6">
        <v>0.45238095</v>
      </c>
      <c r="AI667" s="6">
        <v>0.3</v>
      </c>
      <c r="AJ667" s="6">
        <v>0.34615384999999999</v>
      </c>
      <c r="AK667" s="6">
        <v>0.28205128000000002</v>
      </c>
      <c r="AL667" s="6">
        <v>0.83333332999999998</v>
      </c>
      <c r="AM667" s="6">
        <v>0.33333332999999998</v>
      </c>
      <c r="AN667" s="6">
        <v>0.83333332999999998</v>
      </c>
    </row>
    <row r="668" spans="32:40">
      <c r="AF668" s="6">
        <v>0.65882353000000005</v>
      </c>
      <c r="AG668" s="6">
        <v>0.73282442999999997</v>
      </c>
      <c r="AH668" s="6">
        <v>0.63837637999999997</v>
      </c>
      <c r="AI668" s="6">
        <v>0.60927151999999996</v>
      </c>
      <c r="AJ668" s="6">
        <v>0.75369458</v>
      </c>
      <c r="AK668" s="6">
        <v>0.67741936000000003</v>
      </c>
      <c r="AL668" s="6">
        <v>0.84745762999999996</v>
      </c>
      <c r="AM668" s="6">
        <v>0.79629629999999996</v>
      </c>
      <c r="AN668" s="6">
        <v>0.83653845999999998</v>
      </c>
    </row>
    <row r="669" spans="32:40">
      <c r="AF669" s="6">
        <v>0.16666666999999999</v>
      </c>
      <c r="AG669" s="6">
        <v>0.11111111</v>
      </c>
      <c r="AH669" s="6">
        <v>5.2631579999999997E-2</v>
      </c>
      <c r="AI669" s="6">
        <v>5.2631579999999997E-2</v>
      </c>
      <c r="AJ669" s="6">
        <v>5.1282050000000003E-2</v>
      </c>
      <c r="AK669" s="6">
        <v>0</v>
      </c>
      <c r="AL669" s="6">
        <v>0.11111111</v>
      </c>
      <c r="AM669" s="6">
        <v>0</v>
      </c>
      <c r="AN669" s="6">
        <v>0</v>
      </c>
    </row>
    <row r="670" spans="32:40">
      <c r="AF670" s="6">
        <v>0.11111111</v>
      </c>
      <c r="AG670" s="6">
        <v>5.9259260000000001E-2</v>
      </c>
      <c r="AH670" s="6">
        <v>9.7902100000000006E-2</v>
      </c>
      <c r="AI670" s="6">
        <v>0.17142857</v>
      </c>
      <c r="AJ670" s="6">
        <v>0.19753086</v>
      </c>
      <c r="AK670" s="6">
        <v>6.9444439999999996E-2</v>
      </c>
      <c r="AL670" s="6">
        <v>0.22448979999999999</v>
      </c>
      <c r="AM670" s="6">
        <v>0.10294117999999999</v>
      </c>
      <c r="AN670" s="6">
        <v>0.11111111</v>
      </c>
    </row>
    <row r="671" spans="32:40">
      <c r="AF671" s="6">
        <v>0</v>
      </c>
      <c r="AG671" s="6">
        <v>2.0833330000000001E-2</v>
      </c>
      <c r="AH671" s="6">
        <v>8.2644599999999995E-3</v>
      </c>
      <c r="AI671" s="6">
        <v>0.02</v>
      </c>
      <c r="AJ671" s="6">
        <v>6.0606100000000001E-3</v>
      </c>
      <c r="AK671" s="6">
        <v>2.5000000000000001E-2</v>
      </c>
      <c r="AL671" s="6">
        <v>0.13043478</v>
      </c>
      <c r="AM671" s="6">
        <v>1.298701E-2</v>
      </c>
      <c r="AN671" s="6">
        <v>0</v>
      </c>
    </row>
    <row r="672" spans="32:40">
      <c r="AF672" s="6">
        <v>5.8823529999999999E-2</v>
      </c>
      <c r="AG672" s="6">
        <v>0</v>
      </c>
      <c r="AH672" s="6">
        <v>0.42857142999999998</v>
      </c>
      <c r="AI672" s="6">
        <v>0</v>
      </c>
      <c r="AJ672" s="6">
        <v>0</v>
      </c>
      <c r="AK672" s="6">
        <v>1</v>
      </c>
      <c r="AL672" s="6">
        <v>0.14285713999999999</v>
      </c>
      <c r="AM672" s="6">
        <v>0.21428570999999999</v>
      </c>
      <c r="AN672" s="6">
        <v>0.22222222</v>
      </c>
    </row>
    <row r="673" spans="32:40">
      <c r="AF673" s="6">
        <v>0.5</v>
      </c>
      <c r="AG673" s="6">
        <v>0.46666667000000001</v>
      </c>
      <c r="AH673" s="6">
        <v>0.37837838000000001</v>
      </c>
      <c r="AI673" s="6">
        <v>0.38709676999999998</v>
      </c>
      <c r="AJ673" s="6">
        <v>0.2</v>
      </c>
      <c r="AK673" s="6">
        <v>0.22222222</v>
      </c>
      <c r="AL673" s="6">
        <v>0.65625</v>
      </c>
      <c r="AM673" s="6">
        <v>0.30303029999999997</v>
      </c>
      <c r="AN673" s="6">
        <v>0.29032258</v>
      </c>
    </row>
    <row r="674" spans="32:40">
      <c r="AF674" s="6">
        <v>3.7823830000000003E-2</v>
      </c>
      <c r="AG674" s="6">
        <v>5.8309039999999999E-2</v>
      </c>
      <c r="AH674" s="6">
        <v>4.87106E-2</v>
      </c>
      <c r="AI674" s="6">
        <v>7.9608940000000003E-2</v>
      </c>
      <c r="AJ674" s="6">
        <v>5.7268720000000002E-2</v>
      </c>
      <c r="AK674" s="6">
        <v>7.1956439999999997E-2</v>
      </c>
      <c r="AL674" s="6">
        <v>6.119757E-2</v>
      </c>
      <c r="AM674" s="6">
        <v>4.0610449999999999E-2</v>
      </c>
      <c r="AN674" s="6">
        <v>5.4603850000000002E-2</v>
      </c>
    </row>
    <row r="675" spans="32:40">
      <c r="AF675" s="6">
        <v>7.6923080000000005E-2</v>
      </c>
      <c r="AG675" s="6">
        <v>0</v>
      </c>
      <c r="AH675" s="6">
        <v>3.125E-2</v>
      </c>
      <c r="AI675" s="6">
        <v>0</v>
      </c>
      <c r="AJ675" s="6">
        <v>0</v>
      </c>
      <c r="AK675" s="6">
        <v>2.941177E-2</v>
      </c>
      <c r="AL675" s="6">
        <v>7.1428569999999997E-2</v>
      </c>
      <c r="AM675" s="6">
        <v>5.2631579999999997E-2</v>
      </c>
      <c r="AN675" s="6">
        <v>0</v>
      </c>
    </row>
    <row r="676" spans="32:40">
      <c r="AF676" s="6">
        <v>0</v>
      </c>
      <c r="AG676" s="6">
        <v>0</v>
      </c>
      <c r="AH676" s="6">
        <v>0</v>
      </c>
      <c r="AI676" s="6">
        <v>0</v>
      </c>
      <c r="AJ676" s="6">
        <v>0.33333332999999998</v>
      </c>
      <c r="AK676" s="6">
        <v>8.3333329999999997E-2</v>
      </c>
      <c r="AL676" s="6">
        <v>2.941177E-2</v>
      </c>
      <c r="AM676" s="6">
        <v>0</v>
      </c>
      <c r="AN676" s="6">
        <v>0</v>
      </c>
    </row>
    <row r="677" spans="32:40">
      <c r="AF677" s="6">
        <v>0.28749999999999998</v>
      </c>
      <c r="AG677" s="6">
        <v>0.32394366000000002</v>
      </c>
      <c r="AH677" s="6">
        <v>0.31073445999999999</v>
      </c>
      <c r="AI677" s="6">
        <v>0.34117647000000001</v>
      </c>
      <c r="AJ677" s="6">
        <v>0.47126436999999999</v>
      </c>
      <c r="AK677" s="6">
        <v>0.47142856999999999</v>
      </c>
      <c r="AL677" s="6">
        <v>0.39130435000000002</v>
      </c>
      <c r="AM677" s="6">
        <v>0.36746988000000003</v>
      </c>
      <c r="AN677" s="6">
        <v>0.28217821999999998</v>
      </c>
    </row>
    <row r="678" spans="32:40">
      <c r="AF678" s="6">
        <v>0.57142857000000002</v>
      </c>
      <c r="AG678" s="6">
        <v>0.46428571000000002</v>
      </c>
      <c r="AH678" s="6">
        <v>0.46153845999999998</v>
      </c>
      <c r="AI678" s="6">
        <v>0.78571429000000004</v>
      </c>
      <c r="AJ678" s="6">
        <v>0.71428570999999996</v>
      </c>
      <c r="AK678" s="6">
        <v>0.9</v>
      </c>
      <c r="AL678" s="6">
        <v>0.88888889000000004</v>
      </c>
      <c r="AM678" s="6">
        <v>0.75</v>
      </c>
      <c r="AN678" s="6">
        <v>0.5</v>
      </c>
    </row>
    <row r="679" spans="32:40">
      <c r="AF679" s="6">
        <v>4.385965E-2</v>
      </c>
      <c r="AG679" s="6">
        <v>3.0534349999999998E-2</v>
      </c>
      <c r="AH679" s="6">
        <v>2.9850749999999999E-2</v>
      </c>
      <c r="AI679" s="6">
        <v>7.1794869999999997E-2</v>
      </c>
      <c r="AJ679" s="6">
        <v>6.4102560000000003E-2</v>
      </c>
      <c r="AK679" s="6">
        <v>7.0351759999999999E-2</v>
      </c>
      <c r="AL679" s="6">
        <v>6.7164180000000004E-2</v>
      </c>
      <c r="AM679" s="6">
        <v>3.8216559999999997E-2</v>
      </c>
      <c r="AN679" s="6">
        <v>2.4691359999999999E-2</v>
      </c>
    </row>
    <row r="680" spans="32:40">
      <c r="AF680" s="6">
        <v>0.23529412</v>
      </c>
      <c r="AG680" s="6">
        <v>0.44444444</v>
      </c>
      <c r="AH680" s="6">
        <v>0.29411765000000001</v>
      </c>
      <c r="AI680" s="6">
        <v>0.5</v>
      </c>
      <c r="AJ680" s="6">
        <v>0</v>
      </c>
      <c r="AK680" s="6">
        <v>0.11111111</v>
      </c>
      <c r="AL680" s="6">
        <v>8.3333329999999997E-2</v>
      </c>
      <c r="AM680" s="6">
        <v>1</v>
      </c>
      <c r="AN680" s="6">
        <v>1</v>
      </c>
    </row>
    <row r="681" spans="32:40">
      <c r="AF681" s="6">
        <v>0.73228347000000005</v>
      </c>
      <c r="AG681" s="6">
        <v>0.69696970000000003</v>
      </c>
      <c r="AH681" s="6">
        <v>0.80921052999999998</v>
      </c>
      <c r="AI681" s="6">
        <v>0.82631578999999999</v>
      </c>
      <c r="AJ681" s="6">
        <v>0.88435374</v>
      </c>
      <c r="AK681" s="6">
        <v>0.88023952000000005</v>
      </c>
      <c r="AL681" s="6">
        <v>0.82625483</v>
      </c>
      <c r="AM681" s="6">
        <v>0.7734375</v>
      </c>
      <c r="AN681" s="6">
        <v>0.71065990000000001</v>
      </c>
    </row>
    <row r="682" spans="32:40">
      <c r="AF682" s="6">
        <v>3.11804E-2</v>
      </c>
      <c r="AG682" s="6">
        <v>3.8980510000000003E-2</v>
      </c>
      <c r="AH682" s="6">
        <v>3.3070870000000002E-2</v>
      </c>
      <c r="AI682" s="6">
        <v>3.881279E-2</v>
      </c>
      <c r="AJ682" s="6">
        <v>4.2187500000000003E-2</v>
      </c>
      <c r="AK682" s="6">
        <v>3.2846720000000003E-2</v>
      </c>
      <c r="AL682" s="6">
        <v>5.782313E-2</v>
      </c>
      <c r="AM682" s="6">
        <v>4.9520769999999999E-2</v>
      </c>
      <c r="AN682" s="6">
        <v>2.982955E-2</v>
      </c>
    </row>
    <row r="683" spans="32:40">
      <c r="AF683" s="6">
        <v>0.47619048000000003</v>
      </c>
      <c r="AG683" s="6">
        <v>0.52173913000000005</v>
      </c>
      <c r="AH683" s="6">
        <v>0.125</v>
      </c>
      <c r="AI683" s="6">
        <v>0.46666667000000001</v>
      </c>
      <c r="AJ683" s="6">
        <v>0.19047618999999999</v>
      </c>
      <c r="AK683" s="6">
        <v>0.16666666999999999</v>
      </c>
      <c r="AL683" s="6">
        <v>0.36363635999999999</v>
      </c>
      <c r="AM683" s="6">
        <v>0.5</v>
      </c>
      <c r="AN683" s="6">
        <v>0.2</v>
      </c>
    </row>
    <row r="684" spans="32:40">
      <c r="AF684" s="6">
        <v>0</v>
      </c>
      <c r="AG684" s="6">
        <v>0</v>
      </c>
      <c r="AH684" s="6">
        <v>0</v>
      </c>
      <c r="AI684" s="6">
        <v>0</v>
      </c>
      <c r="AJ684" s="6">
        <v>0</v>
      </c>
      <c r="AK684" s="6">
        <v>1</v>
      </c>
      <c r="AL684" s="6">
        <v>0</v>
      </c>
      <c r="AM684" s="6">
        <v>0</v>
      </c>
      <c r="AN684" s="6">
        <v>0</v>
      </c>
    </row>
    <row r="685" spans="32:40">
      <c r="AF685" s="6">
        <v>0.23076922999999999</v>
      </c>
      <c r="AG685" s="6">
        <v>0.2</v>
      </c>
      <c r="AH685" s="6">
        <v>0.28571428999999998</v>
      </c>
      <c r="AI685" s="6">
        <v>0.29411765000000001</v>
      </c>
      <c r="AJ685" s="6">
        <v>0</v>
      </c>
      <c r="AK685" s="6">
        <v>0.24242424000000001</v>
      </c>
      <c r="AL685" s="6">
        <v>0.33333332999999998</v>
      </c>
      <c r="AM685" s="6">
        <v>0.125</v>
      </c>
      <c r="AN685" s="6">
        <v>0.31578947000000002</v>
      </c>
    </row>
    <row r="686" spans="32:40">
      <c r="AF686" s="6">
        <v>0.18518519</v>
      </c>
      <c r="AG686" s="6">
        <v>0.14893617000000001</v>
      </c>
      <c r="AH686" s="6">
        <v>0.21621621999999999</v>
      </c>
      <c r="AI686" s="6">
        <v>0.41935484000000001</v>
      </c>
      <c r="AJ686" s="6">
        <v>0.17391303999999999</v>
      </c>
      <c r="AK686" s="6">
        <v>0.19417476</v>
      </c>
      <c r="AL686" s="6">
        <v>0.32692307999999998</v>
      </c>
      <c r="AM686" s="6">
        <v>0.28378377999999999</v>
      </c>
      <c r="AN686" s="6">
        <v>0.34782608999999998</v>
      </c>
    </row>
    <row r="687" spans="32:40">
      <c r="AF687" s="6">
        <v>0</v>
      </c>
      <c r="AG687" s="6">
        <v>0.6</v>
      </c>
      <c r="AH687" s="6">
        <v>0</v>
      </c>
      <c r="AI687" s="6">
        <v>0.33333332999999998</v>
      </c>
      <c r="AJ687" s="6">
        <v>0.5</v>
      </c>
      <c r="AK687" s="6">
        <v>0.57142857000000002</v>
      </c>
      <c r="AL687" s="6">
        <v>0.33333332999999998</v>
      </c>
      <c r="AM687" s="6">
        <v>0.125</v>
      </c>
      <c r="AN687" s="6">
        <v>1</v>
      </c>
    </row>
    <row r="688" spans="32:40">
      <c r="AF688" s="6">
        <v>0</v>
      </c>
      <c r="AG688" s="6">
        <v>0</v>
      </c>
      <c r="AH688" s="6">
        <v>0</v>
      </c>
      <c r="AI688" s="6">
        <v>0</v>
      </c>
      <c r="AJ688" s="6">
        <v>0</v>
      </c>
      <c r="AK688" s="6">
        <v>0</v>
      </c>
      <c r="AL688" s="6">
        <v>0</v>
      </c>
      <c r="AM688" s="6">
        <v>0</v>
      </c>
      <c r="AN688" s="6">
        <v>0</v>
      </c>
    </row>
    <row r="689" spans="32:40">
      <c r="AF689" s="6">
        <v>5.8098589999999999E-2</v>
      </c>
      <c r="AG689" s="6">
        <v>8.8815790000000006E-2</v>
      </c>
      <c r="AH689" s="6">
        <v>7.9219289999999998E-2</v>
      </c>
      <c r="AI689" s="6">
        <v>0.13538462000000001</v>
      </c>
      <c r="AJ689" s="6">
        <v>6.3144329999999999E-2</v>
      </c>
      <c r="AK689" s="6">
        <v>8.2819379999999998E-2</v>
      </c>
      <c r="AL689" s="6">
        <v>4.2330449999999999E-2</v>
      </c>
      <c r="AM689" s="6">
        <v>5.3686930000000001E-2</v>
      </c>
      <c r="AN689" s="6">
        <v>0.10959885</v>
      </c>
    </row>
    <row r="690" spans="32:40">
      <c r="AF690" s="6">
        <v>1</v>
      </c>
      <c r="AG690" s="6">
        <v>0.69230769000000003</v>
      </c>
      <c r="AH690" s="6">
        <v>0.66666667000000002</v>
      </c>
      <c r="AI690" s="6">
        <v>0.375</v>
      </c>
      <c r="AJ690" s="6">
        <v>1</v>
      </c>
      <c r="AK690" s="6">
        <v>1</v>
      </c>
      <c r="AL690" s="6">
        <v>0.75</v>
      </c>
      <c r="AM690" s="6">
        <v>1</v>
      </c>
      <c r="AN690" s="6">
        <v>1</v>
      </c>
    </row>
    <row r="691" spans="32:40">
      <c r="AF691" s="6">
        <v>1.6632020000000001E-2</v>
      </c>
      <c r="AG691" s="6">
        <v>1.3729979999999999E-2</v>
      </c>
      <c r="AH691" s="6">
        <v>1.344538E-2</v>
      </c>
      <c r="AI691" s="6">
        <v>2.4630539999999999E-2</v>
      </c>
      <c r="AJ691" s="6">
        <v>1.0416669999999999E-2</v>
      </c>
      <c r="AK691" s="6">
        <v>2.39521E-2</v>
      </c>
      <c r="AL691" s="6">
        <v>3.4343430000000001E-2</v>
      </c>
      <c r="AM691" s="6">
        <v>1.0309280000000001E-2</v>
      </c>
      <c r="AN691" s="6">
        <v>6.99301E-3</v>
      </c>
    </row>
    <row r="692" spans="32:40">
      <c r="AF692" s="6">
        <v>5.3361800000000003E-3</v>
      </c>
      <c r="AG692" s="6">
        <v>8.7032199999999994E-3</v>
      </c>
      <c r="AH692" s="6">
        <v>1.1443099999999999E-2</v>
      </c>
      <c r="AI692" s="6">
        <v>1.468189E-2</v>
      </c>
      <c r="AJ692" s="6">
        <v>1.6227180000000001E-2</v>
      </c>
      <c r="AK692" s="6">
        <v>1.139241E-2</v>
      </c>
      <c r="AL692" s="6">
        <v>9.3617000000000006E-3</v>
      </c>
      <c r="AM692" s="6">
        <v>1.0810810000000001E-2</v>
      </c>
      <c r="AN692" s="6">
        <v>1.427003E-2</v>
      </c>
    </row>
    <row r="693" spans="32:40">
      <c r="AF693" s="6">
        <v>6.7796609999999993E-2</v>
      </c>
      <c r="AG693" s="6">
        <v>5.434783E-2</v>
      </c>
      <c r="AH693" s="6">
        <v>6.9892469999999998E-2</v>
      </c>
      <c r="AI693" s="6">
        <v>3.3898310000000001E-2</v>
      </c>
      <c r="AJ693" s="6">
        <v>6.521739E-2</v>
      </c>
      <c r="AK693" s="6">
        <v>8.4337350000000005E-2</v>
      </c>
      <c r="AL693" s="6">
        <v>2.702703E-2</v>
      </c>
      <c r="AM693" s="6">
        <v>5.9523810000000003E-2</v>
      </c>
      <c r="AN693" s="6">
        <v>0.11363636000000001</v>
      </c>
    </row>
    <row r="694" spans="32:40">
      <c r="AF694" s="6">
        <v>0.93333332999999996</v>
      </c>
      <c r="AG694" s="6">
        <v>0.82352941000000002</v>
      </c>
      <c r="AH694" s="6">
        <v>0.60714285999999995</v>
      </c>
      <c r="AI694" s="6">
        <v>0.42105262999999998</v>
      </c>
      <c r="AJ694" s="6">
        <v>0.75</v>
      </c>
      <c r="AK694" s="6">
        <v>0.6</v>
      </c>
      <c r="AL694" s="6">
        <v>1</v>
      </c>
      <c r="AM694" s="6">
        <v>0.57142857000000002</v>
      </c>
      <c r="AN694" s="6">
        <v>0.66666667000000002</v>
      </c>
    </row>
    <row r="695" spans="32:40">
      <c r="AF695" s="6">
        <v>0</v>
      </c>
      <c r="AG695" s="6">
        <v>0.3</v>
      </c>
      <c r="AH695" s="6">
        <v>0.14285713999999999</v>
      </c>
      <c r="AI695" s="6">
        <v>0</v>
      </c>
      <c r="AJ695" s="6">
        <v>0.25</v>
      </c>
      <c r="AK695" s="6">
        <v>0.5</v>
      </c>
      <c r="AL695" s="6">
        <v>0.33333332999999998</v>
      </c>
      <c r="AM695" s="6">
        <v>0.25</v>
      </c>
      <c r="AN695" s="6">
        <v>0.14285713999999999</v>
      </c>
    </row>
    <row r="696" spans="32:40">
      <c r="AF696" s="6">
        <v>0.71428570999999996</v>
      </c>
      <c r="AG696" s="6">
        <v>1</v>
      </c>
      <c r="AH696" s="6">
        <v>0.6</v>
      </c>
      <c r="AI696" s="6">
        <v>0</v>
      </c>
      <c r="AJ696" s="6">
        <v>0</v>
      </c>
      <c r="AK696" s="6">
        <v>4.3478259999999998E-2</v>
      </c>
      <c r="AL696" s="6">
        <v>1</v>
      </c>
      <c r="AM696" s="6">
        <v>0.71428570999999996</v>
      </c>
      <c r="AN696" s="6">
        <v>0</v>
      </c>
    </row>
    <row r="697" spans="32:40">
      <c r="AF697" s="6">
        <v>0.71951220000000005</v>
      </c>
      <c r="AG697" s="6">
        <v>0.69523809999999997</v>
      </c>
      <c r="AH697" s="6">
        <v>0.69285713999999998</v>
      </c>
      <c r="AI697" s="6">
        <v>0.82978722999999999</v>
      </c>
      <c r="AJ697" s="6">
        <v>0.65957447000000002</v>
      </c>
      <c r="AK697" s="6">
        <v>0.625</v>
      </c>
      <c r="AL697" s="6">
        <v>0.55670103000000004</v>
      </c>
      <c r="AM697" s="6">
        <v>0.50299400999999999</v>
      </c>
      <c r="AN697" s="6">
        <v>0.67226891</v>
      </c>
    </row>
    <row r="698" spans="32:40">
      <c r="AF698" s="6">
        <v>0.28571428999999998</v>
      </c>
      <c r="AG698" s="6">
        <v>0.27272727000000002</v>
      </c>
      <c r="AH698" s="6">
        <v>5.4054049999999999E-2</v>
      </c>
      <c r="AI698" s="6">
        <v>0.57142857000000002</v>
      </c>
      <c r="AJ698" s="6">
        <v>0.22222222</v>
      </c>
      <c r="AK698" s="6">
        <v>0.11111111</v>
      </c>
      <c r="AL698" s="6">
        <v>0.10344828</v>
      </c>
      <c r="AM698" s="6">
        <v>0.14285713999999999</v>
      </c>
      <c r="AN698" s="6">
        <v>0.2</v>
      </c>
    </row>
    <row r="699" spans="32:40">
      <c r="AF699" s="6">
        <v>0.88235293999999997</v>
      </c>
      <c r="AG699" s="6">
        <v>0.93548387</v>
      </c>
      <c r="AH699" s="6">
        <v>0.98809524000000004</v>
      </c>
      <c r="AI699" s="6">
        <v>0.96296296000000003</v>
      </c>
      <c r="AJ699" s="6">
        <v>0.92857142999999998</v>
      </c>
      <c r="AK699" s="6">
        <v>0.94871795000000003</v>
      </c>
      <c r="AL699" s="6">
        <v>1</v>
      </c>
      <c r="AM699" s="6">
        <v>0.87878787999999997</v>
      </c>
      <c r="AN699" s="6">
        <v>1</v>
      </c>
    </row>
    <row r="700" spans="32:40">
      <c r="AF700" s="6">
        <v>0</v>
      </c>
      <c r="AG700" s="6">
        <v>0</v>
      </c>
      <c r="AH700" s="6">
        <v>0</v>
      </c>
      <c r="AI700" s="6">
        <v>0</v>
      </c>
      <c r="AJ700" s="6">
        <v>0</v>
      </c>
      <c r="AK700" s="6">
        <v>0</v>
      </c>
      <c r="AL700" s="6">
        <v>1.3333329999999999E-2</v>
      </c>
      <c r="AM700" s="6">
        <v>9.0909100000000007E-3</v>
      </c>
      <c r="AN700" s="6">
        <v>0</v>
      </c>
    </row>
    <row r="701" spans="32:40">
      <c r="AF701" s="6">
        <v>4.1958000000000004E-3</v>
      </c>
      <c r="AG701" s="6">
        <v>2.8604099999999999E-3</v>
      </c>
      <c r="AH701" s="6">
        <v>1.8691599999999999E-3</v>
      </c>
      <c r="AI701" s="6">
        <v>1.1773899999999999E-3</v>
      </c>
      <c r="AJ701" s="6">
        <v>2.4254200000000002E-3</v>
      </c>
      <c r="AK701" s="6">
        <v>1.3349200000000001E-3</v>
      </c>
      <c r="AL701" s="6">
        <v>2.50731E-3</v>
      </c>
      <c r="AM701" s="6">
        <v>1.3221699999999999E-3</v>
      </c>
      <c r="AN701" s="6">
        <v>1.7683499999999999E-3</v>
      </c>
    </row>
    <row r="702" spans="32:40">
      <c r="AF702" s="6">
        <v>0</v>
      </c>
      <c r="AG702" s="6">
        <v>0</v>
      </c>
      <c r="AH702" s="6">
        <v>0</v>
      </c>
      <c r="AI702" s="6">
        <v>0</v>
      </c>
      <c r="AJ702" s="6">
        <v>0</v>
      </c>
      <c r="AK702" s="6">
        <v>0</v>
      </c>
      <c r="AL702" s="6">
        <v>0.25</v>
      </c>
      <c r="AM702" s="6">
        <v>0</v>
      </c>
      <c r="AN702" s="6">
        <v>0</v>
      </c>
    </row>
    <row r="703" spans="32:40">
      <c r="AF703" s="6">
        <v>0.54938271999999999</v>
      </c>
      <c r="AG703" s="6">
        <v>0.56874999999999998</v>
      </c>
      <c r="AH703" s="6">
        <v>0.53263707999999998</v>
      </c>
      <c r="AI703" s="6">
        <v>0.78285713999999995</v>
      </c>
      <c r="AJ703" s="6">
        <v>0.64948454</v>
      </c>
      <c r="AK703" s="6">
        <v>0.62717769999999995</v>
      </c>
      <c r="AL703" s="6">
        <v>0.8</v>
      </c>
      <c r="AM703" s="6">
        <v>0.80147058999999998</v>
      </c>
      <c r="AN703" s="6">
        <v>0.65116278999999999</v>
      </c>
    </row>
    <row r="704" spans="32:40">
      <c r="AF704" s="6">
        <v>9.0909089999999998E-2</v>
      </c>
      <c r="AG704" s="6">
        <v>9.7560980000000005E-2</v>
      </c>
      <c r="AH704" s="6">
        <v>3.703704E-2</v>
      </c>
      <c r="AI704" s="6">
        <v>4.7619050000000003E-2</v>
      </c>
      <c r="AJ704" s="6">
        <v>0</v>
      </c>
      <c r="AK704" s="6">
        <v>0.15384614999999999</v>
      </c>
      <c r="AL704" s="6">
        <v>0</v>
      </c>
      <c r="AM704" s="6">
        <v>2.6315789999999999E-2</v>
      </c>
      <c r="AN704" s="6">
        <v>0.14285713999999999</v>
      </c>
    </row>
    <row r="705" spans="32:40">
      <c r="AF705" s="6">
        <v>4.9088400000000003E-3</v>
      </c>
      <c r="AG705" s="6">
        <v>1.515152E-2</v>
      </c>
      <c r="AH705" s="6">
        <v>3.9727599999999997E-3</v>
      </c>
      <c r="AI705" s="6">
        <v>1.4015399999999999E-3</v>
      </c>
      <c r="AJ705" s="6">
        <v>3.1512599999999999E-3</v>
      </c>
      <c r="AK705" s="6">
        <v>1.098097E-2</v>
      </c>
      <c r="AL705" s="6">
        <v>6.8792999999999997E-3</v>
      </c>
      <c r="AM705" s="6">
        <v>4.8951100000000003E-3</v>
      </c>
      <c r="AN705" s="6">
        <v>4.2492900000000002E-3</v>
      </c>
    </row>
    <row r="706" spans="32:40">
      <c r="AF706" s="6">
        <v>0.52</v>
      </c>
      <c r="AG706" s="6">
        <v>0.5</v>
      </c>
      <c r="AH706" s="6">
        <v>0.55555555999999995</v>
      </c>
      <c r="AI706" s="6">
        <v>0.29545454999999998</v>
      </c>
      <c r="AJ706" s="6">
        <v>0.24137931000000001</v>
      </c>
      <c r="AK706" s="6">
        <v>0.60526316000000002</v>
      </c>
      <c r="AL706" s="6">
        <v>0.45833332999999998</v>
      </c>
      <c r="AM706" s="6">
        <v>0.40540541000000002</v>
      </c>
      <c r="AN706" s="6">
        <v>0.21428570999999999</v>
      </c>
    </row>
    <row r="707" spans="32:40">
      <c r="AF707" s="6">
        <v>0</v>
      </c>
      <c r="AG707" s="6">
        <v>0.33333332999999998</v>
      </c>
      <c r="AH707" s="6">
        <v>0</v>
      </c>
      <c r="AI707" s="6">
        <v>0</v>
      </c>
      <c r="AJ707" s="6">
        <v>0</v>
      </c>
      <c r="AK707" s="6">
        <v>5.5555559999999997E-2</v>
      </c>
      <c r="AL707" s="6">
        <v>0.16666666999999999</v>
      </c>
      <c r="AM707" s="6">
        <v>0</v>
      </c>
      <c r="AN707" s="6">
        <v>0</v>
      </c>
    </row>
    <row r="708" spans="32:40">
      <c r="AF708" s="6">
        <v>0.5</v>
      </c>
      <c r="AG708" s="6">
        <v>0.67857142999999998</v>
      </c>
      <c r="AH708" s="6">
        <v>0.94117647000000004</v>
      </c>
      <c r="AI708" s="6">
        <v>0.91666667000000002</v>
      </c>
      <c r="AJ708" s="6">
        <v>0.71428570999999996</v>
      </c>
      <c r="AK708" s="6">
        <v>0.8</v>
      </c>
      <c r="AL708" s="6">
        <v>0.59090909000000003</v>
      </c>
      <c r="AM708" s="6">
        <v>0.88235293999999997</v>
      </c>
      <c r="AN708" s="6">
        <v>0.5</v>
      </c>
    </row>
    <row r="709" spans="32:40">
      <c r="AF709" s="6">
        <v>0.25</v>
      </c>
      <c r="AG709" s="6">
        <v>0.625</v>
      </c>
      <c r="AH709" s="6">
        <v>0</v>
      </c>
      <c r="AI709" s="6">
        <v>0.25</v>
      </c>
      <c r="AJ709" s="6">
        <v>0</v>
      </c>
      <c r="AK709" s="6">
        <v>0</v>
      </c>
      <c r="AL709" s="6">
        <v>1</v>
      </c>
      <c r="AM709" s="6">
        <v>0</v>
      </c>
      <c r="AN709" s="6">
        <v>0</v>
      </c>
    </row>
    <row r="710" spans="32:40">
      <c r="AF710" s="6">
        <v>0.18181818</v>
      </c>
      <c r="AG710" s="6">
        <v>0.47619048000000003</v>
      </c>
      <c r="AH710" s="6">
        <v>0.25</v>
      </c>
      <c r="AI710" s="6">
        <v>0.22222222</v>
      </c>
      <c r="AJ710" s="6">
        <v>0.27272727000000002</v>
      </c>
      <c r="AK710" s="6">
        <v>8.3333329999999997E-2</v>
      </c>
      <c r="AL710" s="6">
        <v>0.46153845999999998</v>
      </c>
      <c r="AM710" s="6">
        <v>0.46666667000000001</v>
      </c>
      <c r="AN710" s="6">
        <v>0.15384614999999999</v>
      </c>
    </row>
    <row r="711" spans="32:40">
      <c r="AF711" s="6">
        <v>0</v>
      </c>
      <c r="AG711" s="6">
        <v>0</v>
      </c>
      <c r="AH711" s="6">
        <v>6.0606060000000003E-2</v>
      </c>
      <c r="AI711" s="6">
        <v>0.125</v>
      </c>
      <c r="AJ711" s="6">
        <v>0</v>
      </c>
      <c r="AK711" s="6">
        <v>0</v>
      </c>
      <c r="AL711" s="6">
        <v>0</v>
      </c>
      <c r="AM711" s="6">
        <v>0</v>
      </c>
      <c r="AN711" s="6">
        <v>0</v>
      </c>
    </row>
    <row r="712" spans="32:40">
      <c r="AF712" s="6">
        <v>6.6438499999999998E-3</v>
      </c>
      <c r="AG712" s="6">
        <v>7.6158199999999997E-3</v>
      </c>
      <c r="AH712" s="6">
        <v>4.9906400000000002E-3</v>
      </c>
      <c r="AI712" s="6">
        <v>6.0100500000000003E-3</v>
      </c>
      <c r="AJ712" s="6">
        <v>8.0201999999999999E-3</v>
      </c>
      <c r="AK712" s="6">
        <v>8.3725799999999993E-3</v>
      </c>
      <c r="AL712" s="6">
        <v>8.2172200000000008E-3</v>
      </c>
      <c r="AM712" s="6">
        <v>7.3765200000000001E-3</v>
      </c>
      <c r="AN712" s="6">
        <v>6.1923999999999998E-3</v>
      </c>
    </row>
    <row r="713" spans="32:40">
      <c r="AF713" s="6">
        <v>1.7969450000000001E-2</v>
      </c>
      <c r="AG713" s="6">
        <v>1.6898610000000001E-2</v>
      </c>
      <c r="AH713" s="6">
        <v>1.073695E-2</v>
      </c>
      <c r="AI713" s="6">
        <v>3.6793689999999997E-2</v>
      </c>
      <c r="AJ713" s="6">
        <v>1.8140590000000002E-2</v>
      </c>
      <c r="AK713" s="6">
        <v>2.4046430000000001E-2</v>
      </c>
      <c r="AL713" s="6">
        <v>2.8895770000000001E-2</v>
      </c>
      <c r="AM713" s="6">
        <v>1.945525E-2</v>
      </c>
      <c r="AN713" s="6">
        <v>1.495017E-2</v>
      </c>
    </row>
    <row r="714" spans="32:40">
      <c r="AF714" s="6">
        <v>0</v>
      </c>
      <c r="AG714" s="6">
        <v>0</v>
      </c>
      <c r="AH714" s="6">
        <v>0</v>
      </c>
      <c r="AI714" s="6">
        <v>0</v>
      </c>
      <c r="AJ714" s="6">
        <v>0</v>
      </c>
      <c r="AK714" s="6">
        <v>0</v>
      </c>
      <c r="AL714" s="6">
        <v>0</v>
      </c>
      <c r="AM714" s="6">
        <v>0</v>
      </c>
      <c r="AN714" s="6">
        <v>0</v>
      </c>
    </row>
    <row r="715" spans="32:40">
      <c r="AF715" s="6">
        <v>1.16771E-3</v>
      </c>
      <c r="AG715" s="6">
        <v>1.94582E-3</v>
      </c>
      <c r="AH715" s="6">
        <v>8.4953000000000003E-4</v>
      </c>
      <c r="AI715" s="6">
        <v>2.0665000000000002E-3</v>
      </c>
      <c r="AJ715" s="6">
        <v>2.0438499999999998E-3</v>
      </c>
      <c r="AK715" s="6">
        <v>1.6423399999999999E-3</v>
      </c>
      <c r="AL715" s="6">
        <v>1.81269E-3</v>
      </c>
      <c r="AM715" s="6">
        <v>1.3576599999999999E-3</v>
      </c>
      <c r="AN715" s="6">
        <v>4.2676999999999998E-4</v>
      </c>
    </row>
    <row r="716" spans="32:40">
      <c r="AF716" s="6">
        <v>0</v>
      </c>
      <c r="AG716" s="6">
        <v>0</v>
      </c>
      <c r="AH716" s="6">
        <v>0</v>
      </c>
      <c r="AI716" s="6">
        <v>0.33333332999999998</v>
      </c>
      <c r="AJ716" s="6">
        <v>0</v>
      </c>
      <c r="AK716" s="6">
        <v>0</v>
      </c>
      <c r="AL716" s="6">
        <v>0</v>
      </c>
      <c r="AM716" s="6">
        <v>0</v>
      </c>
      <c r="AN716" s="6">
        <v>0</v>
      </c>
    </row>
    <row r="717" spans="32:40">
      <c r="AF717" s="6">
        <v>0.48387097000000001</v>
      </c>
      <c r="AG717" s="6">
        <v>0.50847458000000001</v>
      </c>
      <c r="AH717" s="6">
        <v>0.22727273000000001</v>
      </c>
      <c r="AI717" s="6">
        <v>0.4</v>
      </c>
      <c r="AJ717" s="6">
        <v>0.5</v>
      </c>
      <c r="AK717" s="6">
        <v>0.44</v>
      </c>
      <c r="AL717" s="6">
        <v>0.18181818</v>
      </c>
      <c r="AM717" s="6">
        <v>0.15789474000000001</v>
      </c>
      <c r="AN717" s="6">
        <v>0.15</v>
      </c>
    </row>
    <row r="718" spans="32:40">
      <c r="AF718" s="6">
        <v>0.28571428999999998</v>
      </c>
      <c r="AG718" s="6">
        <v>0.36764706000000003</v>
      </c>
      <c r="AH718" s="6">
        <v>0.2254902</v>
      </c>
      <c r="AI718" s="6">
        <v>0.34426230000000002</v>
      </c>
      <c r="AJ718" s="6">
        <v>0.34615384999999999</v>
      </c>
      <c r="AK718" s="6">
        <v>0.3</v>
      </c>
      <c r="AL718" s="6">
        <v>0.25</v>
      </c>
      <c r="AM718" s="6">
        <v>0.35135135000000001</v>
      </c>
      <c r="AN718" s="6">
        <v>0.34</v>
      </c>
    </row>
    <row r="719" spans="32:40">
      <c r="AF719" s="6">
        <v>0.21428570999999999</v>
      </c>
      <c r="AG719" s="6">
        <v>0.48387097000000001</v>
      </c>
      <c r="AH719" s="6">
        <v>0.35294118000000002</v>
      </c>
      <c r="AI719" s="6">
        <v>0.58333332999999998</v>
      </c>
      <c r="AJ719" s="6">
        <v>0.42857142999999998</v>
      </c>
      <c r="AK719" s="6">
        <v>0.46153845999999998</v>
      </c>
      <c r="AL719" s="6">
        <v>0.5</v>
      </c>
      <c r="AM719" s="6">
        <v>0.5</v>
      </c>
      <c r="AN719" s="6">
        <v>0.66666667000000002</v>
      </c>
    </row>
    <row r="720" spans="32:40">
      <c r="AF720" s="6">
        <v>2.1771220000000001E-2</v>
      </c>
      <c r="AG720" s="6">
        <v>2.5824389999999999E-2</v>
      </c>
      <c r="AH720" s="6">
        <v>1.101152E-2</v>
      </c>
      <c r="AI720" s="6">
        <v>2.6168219999999999E-2</v>
      </c>
      <c r="AJ720" s="6">
        <v>1.359954E-2</v>
      </c>
      <c r="AK720" s="6">
        <v>1.69728E-2</v>
      </c>
      <c r="AL720" s="6">
        <v>1.6174250000000001E-2</v>
      </c>
      <c r="AM720" s="6">
        <v>1.5965940000000001E-2</v>
      </c>
      <c r="AN720" s="6">
        <v>2.6609899999999999E-2</v>
      </c>
    </row>
    <row r="721" spans="32:40">
      <c r="AF721" s="6">
        <v>5.4098999999999996E-3</v>
      </c>
      <c r="AG721" s="6">
        <v>2.47985E-3</v>
      </c>
      <c r="AH721" s="6">
        <v>2.72975E-3</v>
      </c>
      <c r="AI721" s="6">
        <v>4.70588E-3</v>
      </c>
      <c r="AJ721" s="6">
        <v>4.2075699999999999E-3</v>
      </c>
      <c r="AK721" s="6">
        <v>3.5440100000000002E-3</v>
      </c>
      <c r="AL721" s="6">
        <v>4.24757E-3</v>
      </c>
      <c r="AM721" s="6">
        <v>3.0280099999999998E-3</v>
      </c>
      <c r="AN721" s="6">
        <v>1.16822E-3</v>
      </c>
    </row>
    <row r="722" spans="32:40">
      <c r="AF722" s="6">
        <v>9.0909089999999998E-2</v>
      </c>
      <c r="AG722" s="6">
        <v>7.6086959999999995E-2</v>
      </c>
      <c r="AH722" s="6">
        <v>0.26923077000000001</v>
      </c>
      <c r="AI722" s="6">
        <v>0.08</v>
      </c>
      <c r="AJ722" s="6">
        <v>0.28070175000000003</v>
      </c>
      <c r="AK722" s="6">
        <v>0.29310344999999999</v>
      </c>
      <c r="AL722" s="6">
        <v>0.17475727999999999</v>
      </c>
      <c r="AM722" s="6">
        <v>0.10256410000000001</v>
      </c>
      <c r="AN722" s="6">
        <v>0.16216216</v>
      </c>
    </row>
    <row r="723" spans="32:40">
      <c r="AF723" s="6">
        <v>0</v>
      </c>
      <c r="AG723" s="6">
        <v>0</v>
      </c>
      <c r="AH723" s="6">
        <v>0.23529412</v>
      </c>
      <c r="AI723" s="6">
        <v>0.46666667000000001</v>
      </c>
      <c r="AJ723" s="6">
        <v>0.3</v>
      </c>
      <c r="AK723" s="6">
        <v>0.81818181999999995</v>
      </c>
      <c r="AL723" s="6">
        <v>0.33333332999999998</v>
      </c>
      <c r="AM723" s="6">
        <v>0.14285713999999999</v>
      </c>
      <c r="AN723" s="6">
        <v>0.4</v>
      </c>
    </row>
    <row r="724" spans="32:40">
      <c r="AF724" s="6">
        <v>0.83333332999999998</v>
      </c>
      <c r="AG724" s="6">
        <v>0.33333332999999998</v>
      </c>
      <c r="AH724" s="6">
        <v>0.46153845999999998</v>
      </c>
      <c r="AI724" s="6">
        <v>9.0909089999999998E-2</v>
      </c>
      <c r="AJ724" s="6">
        <v>1</v>
      </c>
      <c r="AK724" s="6">
        <v>0.61538462000000005</v>
      </c>
      <c r="AL724" s="6">
        <v>0.71428570999999996</v>
      </c>
      <c r="AM724" s="6">
        <v>0.83333332999999998</v>
      </c>
      <c r="AN724" s="6">
        <v>0.41666667000000002</v>
      </c>
    </row>
    <row r="725" spans="32:40">
      <c r="AF725" s="6">
        <v>4.2253520000000003E-2</v>
      </c>
      <c r="AG725" s="6">
        <v>0.10638298</v>
      </c>
      <c r="AH725" s="6">
        <v>0.125</v>
      </c>
      <c r="AI725" s="6">
        <v>7.6923080000000005E-2</v>
      </c>
      <c r="AJ725" s="6">
        <v>0.25</v>
      </c>
      <c r="AK725" s="6">
        <v>0.11290322999999999</v>
      </c>
      <c r="AL725" s="6">
        <v>0.04</v>
      </c>
      <c r="AM725" s="6">
        <v>0.13114754000000001</v>
      </c>
      <c r="AN725" s="6">
        <v>0.14035088000000001</v>
      </c>
    </row>
    <row r="726" spans="32:40">
      <c r="AF726" s="6">
        <v>2.557545E-2</v>
      </c>
      <c r="AG726" s="6">
        <v>2.072539E-2</v>
      </c>
      <c r="AH726" s="6">
        <v>1.9955649999999998E-2</v>
      </c>
      <c r="AI726" s="6">
        <v>3.2833019999999997E-2</v>
      </c>
      <c r="AJ726" s="6">
        <v>2.0183489999999998E-2</v>
      </c>
      <c r="AK726" s="6">
        <v>2.0868109999999999E-2</v>
      </c>
      <c r="AL726" s="6">
        <v>2.5677599999999998E-2</v>
      </c>
      <c r="AM726" s="6">
        <v>2.3765999999999999E-2</v>
      </c>
      <c r="AN726" s="6">
        <v>4.6816480000000001E-2</v>
      </c>
    </row>
    <row r="727" spans="32:40">
      <c r="AF727" s="6">
        <v>0.12941177000000001</v>
      </c>
      <c r="AG727" s="6">
        <v>0.12121212000000001</v>
      </c>
      <c r="AH727" s="6">
        <v>0.17647059000000001</v>
      </c>
      <c r="AI727" s="6">
        <v>0.14814815000000001</v>
      </c>
      <c r="AJ727" s="6">
        <v>0.14634146000000001</v>
      </c>
      <c r="AK727" s="6">
        <v>4.9019609999999998E-2</v>
      </c>
      <c r="AL727" s="6">
        <v>0.13249211</v>
      </c>
      <c r="AM727" s="6">
        <v>0.14503816999999999</v>
      </c>
      <c r="AN727" s="6">
        <v>0.10526315999999999</v>
      </c>
    </row>
    <row r="728" spans="32:40">
      <c r="AF728" s="6">
        <v>0</v>
      </c>
      <c r="AG728" s="6">
        <v>0</v>
      </c>
      <c r="AH728" s="6">
        <v>0.11111111</v>
      </c>
      <c r="AI728" s="6">
        <v>8.3333329999999997E-2</v>
      </c>
      <c r="AJ728" s="6">
        <v>0</v>
      </c>
      <c r="AK728" s="6">
        <v>0.13333333</v>
      </c>
      <c r="AL728" s="6">
        <v>9.4017089999999998E-2</v>
      </c>
      <c r="AM728" s="6">
        <v>0.18</v>
      </c>
      <c r="AN728" s="6">
        <v>3.5087720000000003E-2</v>
      </c>
    </row>
    <row r="729" spans="32:40">
      <c r="AF729" s="6">
        <v>0</v>
      </c>
      <c r="AG729" s="6">
        <v>4.7619050000000003E-2</v>
      </c>
      <c r="AH729" s="6">
        <v>2.12766E-2</v>
      </c>
      <c r="AI729" s="6">
        <v>0</v>
      </c>
      <c r="AJ729" s="6">
        <v>0</v>
      </c>
      <c r="AK729" s="6">
        <v>1.0204080000000001E-2</v>
      </c>
      <c r="AL729" s="6">
        <v>4.2105259999999999E-2</v>
      </c>
      <c r="AM729" s="6">
        <v>0</v>
      </c>
      <c r="AN729" s="6">
        <v>0.05</v>
      </c>
    </row>
    <row r="730" spans="32:40">
      <c r="AF730" s="6">
        <v>0.5</v>
      </c>
      <c r="AG730" s="6">
        <v>0</v>
      </c>
      <c r="AH730" s="6">
        <v>0</v>
      </c>
      <c r="AI730" s="6">
        <v>0</v>
      </c>
      <c r="AJ730" s="6">
        <v>0.5</v>
      </c>
      <c r="AK730" s="6">
        <v>1</v>
      </c>
      <c r="AL730" s="6">
        <v>0</v>
      </c>
      <c r="AM730" s="6">
        <v>0.5</v>
      </c>
      <c r="AN730" s="6">
        <v>0</v>
      </c>
    </row>
    <row r="731" spans="32:40">
      <c r="AF731" s="6">
        <v>0.625</v>
      </c>
      <c r="AG731" s="6">
        <v>1</v>
      </c>
      <c r="AH731" s="6">
        <v>0.5</v>
      </c>
      <c r="AI731" s="6">
        <v>0.30769231000000002</v>
      </c>
      <c r="AJ731" s="6">
        <v>0.33333332999999998</v>
      </c>
      <c r="AK731" s="6">
        <v>0.42857142999999998</v>
      </c>
      <c r="AL731" s="6">
        <v>1</v>
      </c>
      <c r="AM731" s="6">
        <v>1</v>
      </c>
      <c r="AN731" s="6">
        <v>1</v>
      </c>
    </row>
    <row r="732" spans="32:40">
      <c r="AF732" s="6">
        <v>5.5710300000000003E-3</v>
      </c>
      <c r="AG732" s="6">
        <v>2.4405099999999999E-3</v>
      </c>
      <c r="AH732" s="6">
        <v>2.5531899999999999E-3</v>
      </c>
      <c r="AI732" s="6">
        <v>6.2953E-4</v>
      </c>
      <c r="AJ732" s="6">
        <v>4.0749799999999997E-3</v>
      </c>
      <c r="AK732" s="6">
        <v>1.93424E-3</v>
      </c>
      <c r="AL732" s="6">
        <v>3.3002999999999998E-4</v>
      </c>
      <c r="AM732" s="6">
        <v>2.07814E-3</v>
      </c>
      <c r="AN732" s="6">
        <v>2.9188600000000001E-3</v>
      </c>
    </row>
    <row r="733" spans="32:40">
      <c r="AF733" s="6">
        <v>0.5</v>
      </c>
      <c r="AG733" s="6">
        <v>9.0909089999999998E-2</v>
      </c>
      <c r="AH733" s="6">
        <v>0.2</v>
      </c>
      <c r="AI733" s="6">
        <v>0</v>
      </c>
      <c r="AJ733" s="6">
        <v>3.703704E-2</v>
      </c>
      <c r="AK733" s="6">
        <v>0.5</v>
      </c>
      <c r="AL733" s="6">
        <v>8.3333329999999997E-2</v>
      </c>
      <c r="AM733" s="6">
        <v>0</v>
      </c>
      <c r="AN733" s="6">
        <v>0</v>
      </c>
    </row>
    <row r="734" spans="32:40">
      <c r="AF734" s="6">
        <v>8.3382999999999999E-3</v>
      </c>
      <c r="AG734" s="6">
        <v>1.197263E-2</v>
      </c>
      <c r="AH734" s="6">
        <v>7.4426900000000001E-3</v>
      </c>
      <c r="AI734" s="6">
        <v>4.3103450000000001E-2</v>
      </c>
      <c r="AJ734" s="6">
        <v>1.159901E-2</v>
      </c>
      <c r="AK734" s="6">
        <v>1.1840160000000001E-2</v>
      </c>
      <c r="AL734" s="6">
        <v>1.5023109999999999E-2</v>
      </c>
      <c r="AM734" s="6">
        <v>1.104728E-2</v>
      </c>
      <c r="AN734" s="6">
        <v>1.351873E-2</v>
      </c>
    </row>
    <row r="735" spans="32:40">
      <c r="AF735" s="6">
        <v>0.33333332999999998</v>
      </c>
      <c r="AG735" s="6">
        <v>0.28571428999999998</v>
      </c>
      <c r="AH735" s="6">
        <v>0.5</v>
      </c>
      <c r="AI735" s="6">
        <v>0.2</v>
      </c>
      <c r="AJ735" s="6">
        <v>0</v>
      </c>
      <c r="AK735" s="6">
        <v>0</v>
      </c>
      <c r="AL735" s="6">
        <v>0</v>
      </c>
      <c r="AM735" s="6">
        <v>0</v>
      </c>
      <c r="AN735" s="6">
        <v>0</v>
      </c>
    </row>
    <row r="736" spans="32:40">
      <c r="AF736" s="6">
        <v>0.140625</v>
      </c>
      <c r="AG736" s="6">
        <v>0.12025317000000001</v>
      </c>
      <c r="AH736" s="6">
        <v>9.1240879999999996E-2</v>
      </c>
      <c r="AI736" s="6">
        <v>8.6092719999999998E-2</v>
      </c>
      <c r="AJ736" s="6">
        <v>9.1743119999999997E-2</v>
      </c>
      <c r="AK736" s="6">
        <v>0.22222222</v>
      </c>
      <c r="AL736" s="6">
        <v>5.3921570000000002E-2</v>
      </c>
      <c r="AM736" s="6">
        <v>6.6666669999999997E-2</v>
      </c>
      <c r="AN736" s="6">
        <v>9.5238100000000006E-2</v>
      </c>
    </row>
    <row r="737" spans="32:40">
      <c r="AF737" s="6">
        <v>0.55000000000000004</v>
      </c>
      <c r="AG737" s="6">
        <v>0.25</v>
      </c>
      <c r="AH737" s="6">
        <v>9.0909089999999998E-2</v>
      </c>
      <c r="AI737" s="6">
        <v>0.38461539</v>
      </c>
      <c r="AJ737" s="6">
        <v>0.14285713999999999</v>
      </c>
      <c r="AK737" s="6">
        <v>0</v>
      </c>
      <c r="AL737" s="6">
        <v>0.77777777999999997</v>
      </c>
      <c r="AM737" s="6">
        <v>0.41176470999999998</v>
      </c>
      <c r="AN737" s="6">
        <v>8.3333329999999997E-2</v>
      </c>
    </row>
    <row r="738" spans="32:40">
      <c r="AF738" s="6">
        <v>0.11111111</v>
      </c>
      <c r="AG738" s="6">
        <v>0.1</v>
      </c>
      <c r="AH738" s="6">
        <v>0.66666667000000002</v>
      </c>
      <c r="AI738" s="6">
        <v>0.375</v>
      </c>
      <c r="AJ738" s="6">
        <v>0</v>
      </c>
      <c r="AK738" s="6">
        <v>0.5</v>
      </c>
      <c r="AL738" s="6">
        <v>0.83333332999999998</v>
      </c>
      <c r="AM738" s="6">
        <v>1</v>
      </c>
      <c r="AN738" s="6">
        <v>0.66666667000000002</v>
      </c>
    </row>
    <row r="739" spans="32:40">
      <c r="AF739" s="6">
        <v>5.042017E-2</v>
      </c>
      <c r="AG739" s="6">
        <v>3.2786889999999999E-2</v>
      </c>
      <c r="AH739" s="6">
        <v>2.027027E-2</v>
      </c>
      <c r="AI739" s="6">
        <v>6.7796609999999993E-2</v>
      </c>
      <c r="AJ739" s="6">
        <v>8.108108E-2</v>
      </c>
      <c r="AK739" s="6">
        <v>6.9444439999999996E-2</v>
      </c>
      <c r="AL739" s="6">
        <v>0.21739130000000001</v>
      </c>
      <c r="AM739" s="6">
        <v>4.7619050000000003E-2</v>
      </c>
      <c r="AN739" s="6">
        <v>6.097561E-2</v>
      </c>
    </row>
    <row r="740" spans="32:40">
      <c r="AF740" s="6">
        <v>0</v>
      </c>
      <c r="AG740" s="6">
        <v>0</v>
      </c>
      <c r="AH740" s="6">
        <v>2.454E-4</v>
      </c>
      <c r="AI740" s="6">
        <v>7.8616000000000005E-4</v>
      </c>
      <c r="AJ740" s="6">
        <v>1.54879E-3</v>
      </c>
      <c r="AK740" s="6">
        <v>1.1421999999999999E-3</v>
      </c>
      <c r="AL740" s="6">
        <v>3.9793000000000001E-4</v>
      </c>
      <c r="AM740" s="6">
        <v>0</v>
      </c>
      <c r="AN740" s="6">
        <v>0</v>
      </c>
    </row>
    <row r="741" spans="32:40">
      <c r="AF741" s="6">
        <v>0.86046511999999997</v>
      </c>
      <c r="AG741" s="6">
        <v>0.83018868000000001</v>
      </c>
      <c r="AH741" s="6">
        <v>0.78640776999999995</v>
      </c>
      <c r="AI741" s="6">
        <v>0.81578947000000002</v>
      </c>
      <c r="AJ741" s="6">
        <v>0.78048781</v>
      </c>
      <c r="AK741" s="6">
        <v>0.72413793000000004</v>
      </c>
      <c r="AL741" s="6">
        <v>0.81395348999999995</v>
      </c>
      <c r="AM741" s="6">
        <v>0.67857142999999998</v>
      </c>
      <c r="AN741" s="6">
        <v>0.83333332999999998</v>
      </c>
    </row>
    <row r="742" spans="32:40">
      <c r="AF742" s="6">
        <v>0</v>
      </c>
      <c r="AG742" s="6">
        <v>7.6923080000000005E-2</v>
      </c>
      <c r="AH742" s="6">
        <v>0.10714286000000001</v>
      </c>
      <c r="AI742" s="6">
        <v>0.14285713999999999</v>
      </c>
      <c r="AJ742" s="6">
        <v>0</v>
      </c>
      <c r="AK742" s="6">
        <v>0.23529412</v>
      </c>
      <c r="AL742" s="6">
        <v>0.25</v>
      </c>
      <c r="AM742" s="6">
        <v>0</v>
      </c>
      <c r="AN742" s="6">
        <v>0.05</v>
      </c>
    </row>
    <row r="743" spans="32:40">
      <c r="AF743" s="6">
        <v>0</v>
      </c>
      <c r="AG743" s="6">
        <v>0</v>
      </c>
      <c r="AH743" s="6">
        <v>0</v>
      </c>
      <c r="AI743" s="6">
        <v>0</v>
      </c>
      <c r="AJ743" s="6">
        <v>0</v>
      </c>
      <c r="AK743" s="6">
        <v>0</v>
      </c>
      <c r="AL743" s="6">
        <v>0</v>
      </c>
      <c r="AM743" s="6">
        <v>0</v>
      </c>
      <c r="AN743" s="6">
        <v>0</v>
      </c>
    </row>
    <row r="744" spans="32:40">
      <c r="AF744" s="6">
        <v>0</v>
      </c>
      <c r="AG744" s="6">
        <v>0</v>
      </c>
      <c r="AH744" s="6">
        <v>0</v>
      </c>
      <c r="AI744" s="6">
        <v>0</v>
      </c>
      <c r="AJ744" s="6">
        <v>0</v>
      </c>
      <c r="AK744" s="6">
        <v>0</v>
      </c>
      <c r="AL744" s="6">
        <v>0</v>
      </c>
      <c r="AM744" s="6">
        <v>0</v>
      </c>
      <c r="AN744" s="6">
        <v>0</v>
      </c>
    </row>
    <row r="745" spans="32:40">
      <c r="AF745" s="6">
        <v>1.971326E-2</v>
      </c>
      <c r="AG745" s="6">
        <v>5.0290139999999997E-2</v>
      </c>
      <c r="AH745" s="6">
        <v>2.3023789999999999E-2</v>
      </c>
      <c r="AI745" s="6">
        <v>8.2742319999999994E-2</v>
      </c>
      <c r="AJ745" s="6">
        <v>0.10986547000000001</v>
      </c>
      <c r="AK745" s="6">
        <v>7.2617249999999994E-2</v>
      </c>
      <c r="AL745" s="6">
        <v>5.4054049999999999E-2</v>
      </c>
      <c r="AM745" s="6">
        <v>1.5009379999999999E-2</v>
      </c>
      <c r="AN745" s="6">
        <v>4.524181E-2</v>
      </c>
    </row>
    <row r="746" spans="32:40">
      <c r="AF746" s="6">
        <v>2.356902E-2</v>
      </c>
      <c r="AG746" s="6">
        <v>8.2304500000000003E-3</v>
      </c>
      <c r="AH746" s="6">
        <v>1.1922500000000001E-2</v>
      </c>
      <c r="AI746" s="6">
        <v>3.8167939999999997E-2</v>
      </c>
      <c r="AJ746" s="6">
        <v>2.459016E-2</v>
      </c>
      <c r="AK746" s="6">
        <v>2.5723469999999998E-2</v>
      </c>
      <c r="AL746" s="6">
        <v>3.1746030000000001E-2</v>
      </c>
      <c r="AM746" s="6">
        <v>2.3923449999999999E-2</v>
      </c>
      <c r="AN746" s="6">
        <v>5.9288540000000001E-2</v>
      </c>
    </row>
    <row r="747" spans="32:40">
      <c r="AF747" s="6">
        <v>0</v>
      </c>
      <c r="AG747" s="6">
        <v>0</v>
      </c>
      <c r="AH747" s="6">
        <v>0</v>
      </c>
      <c r="AI747" s="6">
        <v>8.3333329999999997E-2</v>
      </c>
      <c r="AJ747" s="6">
        <v>0.4</v>
      </c>
      <c r="AK747" s="6">
        <v>0</v>
      </c>
      <c r="AL747" s="6">
        <v>5.5555559999999997E-2</v>
      </c>
      <c r="AM747" s="6">
        <v>0</v>
      </c>
      <c r="AN747" s="6">
        <v>0</v>
      </c>
    </row>
    <row r="748" spans="32:40">
      <c r="AF748" s="6">
        <v>0.27272727000000002</v>
      </c>
      <c r="AG748" s="6">
        <v>0.25925925999999999</v>
      </c>
      <c r="AH748" s="6">
        <v>0.21153846000000001</v>
      </c>
      <c r="AI748" s="6">
        <v>0.41666667000000002</v>
      </c>
      <c r="AJ748" s="6">
        <v>0.125</v>
      </c>
      <c r="AK748" s="6">
        <v>9.5238100000000006E-2</v>
      </c>
      <c r="AL748" s="6">
        <v>0.46153845999999998</v>
      </c>
      <c r="AM748" s="6">
        <v>0.41176470999999998</v>
      </c>
      <c r="AN748" s="6">
        <v>0.60606061</v>
      </c>
    </row>
    <row r="749" spans="32:40">
      <c r="AF749" s="6">
        <v>0.25</v>
      </c>
      <c r="AG749" s="6">
        <v>0.45454546000000001</v>
      </c>
      <c r="AH749" s="6">
        <v>1</v>
      </c>
      <c r="AI749" s="6">
        <v>1</v>
      </c>
      <c r="AJ749" s="6">
        <v>0.75</v>
      </c>
      <c r="AK749" s="6">
        <v>1</v>
      </c>
      <c r="AL749" s="6">
        <v>0</v>
      </c>
      <c r="AM749" s="6">
        <v>0.6</v>
      </c>
      <c r="AN749" s="6">
        <v>1</v>
      </c>
    </row>
    <row r="750" spans="32:40">
      <c r="AF750" s="6">
        <v>0.31967213</v>
      </c>
      <c r="AG750" s="6">
        <v>0.31496063000000002</v>
      </c>
      <c r="AH750" s="6">
        <v>0.21739130000000001</v>
      </c>
      <c r="AI750" s="6">
        <v>0.20231214</v>
      </c>
      <c r="AJ750" s="6">
        <v>0.13827160999999999</v>
      </c>
      <c r="AK750" s="6">
        <v>0.10472972999999999</v>
      </c>
      <c r="AL750" s="6">
        <v>0.17525773</v>
      </c>
      <c r="AM750" s="6">
        <v>0.10622711</v>
      </c>
      <c r="AN750" s="6">
        <v>8.2304530000000001E-2</v>
      </c>
    </row>
    <row r="751" spans="32:40">
      <c r="AF751" s="6">
        <v>0</v>
      </c>
      <c r="AG751" s="6">
        <v>0.1</v>
      </c>
      <c r="AH751" s="6">
        <v>0.47368420999999999</v>
      </c>
      <c r="AI751" s="6">
        <v>0.28571428999999998</v>
      </c>
      <c r="AJ751" s="6">
        <v>0.05</v>
      </c>
      <c r="AK751" s="6">
        <v>6.6666669999999997E-2</v>
      </c>
      <c r="AL751" s="6">
        <v>0.46153845999999998</v>
      </c>
      <c r="AM751" s="6">
        <v>0.5</v>
      </c>
      <c r="AN751" s="6">
        <v>0.28571428999999998</v>
      </c>
    </row>
    <row r="752" spans="32:40">
      <c r="AF752" s="6">
        <v>0.17142857</v>
      </c>
      <c r="AG752" s="6">
        <v>7.6923080000000005E-2</v>
      </c>
      <c r="AH752" s="6">
        <v>6.0606060000000003E-2</v>
      </c>
      <c r="AI752" s="6">
        <v>0.30769231000000002</v>
      </c>
      <c r="AJ752" s="6">
        <v>9.7560980000000005E-2</v>
      </c>
      <c r="AK752" s="6">
        <v>6.8965520000000002E-2</v>
      </c>
      <c r="AL752" s="6">
        <v>0.2</v>
      </c>
      <c r="AM752" s="6">
        <v>0</v>
      </c>
      <c r="AN752" s="6">
        <v>0.16129031999999999</v>
      </c>
    </row>
    <row r="753" spans="32:40">
      <c r="AF753" s="6">
        <v>0</v>
      </c>
      <c r="AG753" s="6">
        <v>0.125</v>
      </c>
      <c r="AH753" s="6">
        <v>5.2631579999999997E-2</v>
      </c>
      <c r="AI753" s="6">
        <v>0</v>
      </c>
      <c r="AJ753" s="6">
        <v>0.42857142999999998</v>
      </c>
      <c r="AK753" s="6">
        <v>0.05</v>
      </c>
      <c r="AL753" s="6">
        <v>0</v>
      </c>
      <c r="AM753" s="6">
        <v>0.63636364000000001</v>
      </c>
      <c r="AN753" s="6">
        <v>0</v>
      </c>
    </row>
    <row r="754" spans="32:40">
      <c r="AF754" s="6">
        <v>1.62413E-2</v>
      </c>
      <c r="AG754" s="6">
        <v>4.6692610000000002E-2</v>
      </c>
      <c r="AH754" s="6">
        <v>5.6980099999999999E-3</v>
      </c>
      <c r="AI754" s="6">
        <v>5.9347200000000001E-3</v>
      </c>
      <c r="AJ754" s="6">
        <v>1.6260159999999999E-2</v>
      </c>
      <c r="AK754" s="6">
        <v>4.6728999999999998E-3</v>
      </c>
      <c r="AL754" s="6">
        <v>7.2992700000000001E-3</v>
      </c>
      <c r="AM754" s="6">
        <v>7.2992700000000001E-3</v>
      </c>
      <c r="AN754" s="6">
        <v>0</v>
      </c>
    </row>
    <row r="755" spans="32:40">
      <c r="AF755" s="6">
        <v>0</v>
      </c>
      <c r="AG755" s="6">
        <v>3.225807E-2</v>
      </c>
      <c r="AH755" s="6">
        <v>6.2500000000000003E-3</v>
      </c>
      <c r="AI755" s="6">
        <v>0.125</v>
      </c>
      <c r="AJ755" s="6">
        <v>2.0833330000000001E-2</v>
      </c>
      <c r="AK755" s="6">
        <v>4.2105259999999999E-2</v>
      </c>
      <c r="AL755" s="6">
        <v>1.098901E-2</v>
      </c>
      <c r="AM755" s="6">
        <v>2.702703E-2</v>
      </c>
      <c r="AN755" s="6">
        <v>1.7045459999999998E-2</v>
      </c>
    </row>
    <row r="756" spans="32:40">
      <c r="AF756" s="6">
        <v>0.83333332999999998</v>
      </c>
      <c r="AG756" s="6">
        <v>0.75</v>
      </c>
      <c r="AH756" s="6">
        <v>0.21052631999999999</v>
      </c>
      <c r="AI756" s="6">
        <v>0.27272727000000002</v>
      </c>
      <c r="AJ756" s="6">
        <v>0.57142857000000002</v>
      </c>
      <c r="AK756" s="6">
        <v>1</v>
      </c>
      <c r="AL756" s="6">
        <v>0</v>
      </c>
      <c r="AM756" s="6">
        <v>0.33333332999999998</v>
      </c>
      <c r="AN756" s="6">
        <v>0.83333332999999998</v>
      </c>
    </row>
    <row r="757" spans="32:40">
      <c r="AF757" s="6">
        <v>0.20512821000000001</v>
      </c>
      <c r="AG757" s="6">
        <v>0.21276596</v>
      </c>
      <c r="AH757" s="6">
        <v>0.30769231000000002</v>
      </c>
      <c r="AI757" s="6">
        <v>0.24242424000000001</v>
      </c>
      <c r="AJ757" s="6">
        <v>0.21212121</v>
      </c>
      <c r="AK757" s="6">
        <v>0.26190476000000001</v>
      </c>
      <c r="AL757" s="6">
        <v>0.11764706</v>
      </c>
      <c r="AM757" s="6">
        <v>0.18181818</v>
      </c>
      <c r="AN757" s="6">
        <v>0.25925925999999999</v>
      </c>
    </row>
    <row r="758" spans="32:40">
      <c r="AF758" s="6">
        <v>7.6923080000000005E-2</v>
      </c>
      <c r="AG758" s="6">
        <v>0.33333332999999998</v>
      </c>
      <c r="AH758" s="6">
        <v>0</v>
      </c>
      <c r="AI758" s="6">
        <v>7.6923080000000005E-2</v>
      </c>
      <c r="AJ758" s="6">
        <v>0.1</v>
      </c>
      <c r="AK758" s="6">
        <v>0.125</v>
      </c>
      <c r="AL758" s="6">
        <v>0</v>
      </c>
      <c r="AM758" s="6">
        <v>0</v>
      </c>
      <c r="AN758" s="6">
        <v>0</v>
      </c>
    </row>
    <row r="759" spans="32:40">
      <c r="AF759" s="6">
        <v>0</v>
      </c>
      <c r="AG759" s="6">
        <v>0</v>
      </c>
      <c r="AH759" s="6">
        <v>0</v>
      </c>
      <c r="AI759" s="6">
        <v>0</v>
      </c>
      <c r="AJ759" s="6">
        <v>0</v>
      </c>
      <c r="AK759" s="6">
        <v>0</v>
      </c>
      <c r="AL759" s="6">
        <v>0</v>
      </c>
      <c r="AM759" s="6">
        <v>5.1282100000000002E-3</v>
      </c>
      <c r="AN759" s="6">
        <v>0</v>
      </c>
    </row>
    <row r="760" spans="32:40">
      <c r="AF760" s="6">
        <v>0.55594405999999996</v>
      </c>
      <c r="AG760" s="6">
        <v>0.63453815000000002</v>
      </c>
      <c r="AH760" s="6">
        <v>0.66666667000000002</v>
      </c>
      <c r="AI760" s="6">
        <v>0.62578615999999998</v>
      </c>
      <c r="AJ760" s="6">
        <v>0.60236221000000001</v>
      </c>
      <c r="AK760" s="6">
        <v>0.59299190999999996</v>
      </c>
      <c r="AL760" s="6">
        <v>0.56473490000000004</v>
      </c>
      <c r="AM760" s="6">
        <v>0.52873563000000001</v>
      </c>
      <c r="AN760" s="6">
        <v>0.49159120000000001</v>
      </c>
    </row>
    <row r="761" spans="32:40">
      <c r="AF761" s="6">
        <v>0.75510204000000003</v>
      </c>
      <c r="AG761" s="6">
        <v>0.87931035000000002</v>
      </c>
      <c r="AH761" s="6">
        <v>0.78333333000000005</v>
      </c>
      <c r="AI761" s="6">
        <v>0.87804877999999997</v>
      </c>
      <c r="AJ761" s="6">
        <v>0.94230769000000003</v>
      </c>
      <c r="AK761" s="6">
        <v>0.91935484000000001</v>
      </c>
      <c r="AL761" s="6">
        <v>0.77931035000000004</v>
      </c>
      <c r="AM761" s="6">
        <v>0.82882882999999996</v>
      </c>
      <c r="AN761" s="6">
        <v>0.79439252000000005</v>
      </c>
    </row>
    <row r="762" spans="32:40">
      <c r="AF762" s="6">
        <v>2.4043720000000001E-2</v>
      </c>
      <c r="AG762" s="6">
        <v>1.086957E-2</v>
      </c>
      <c r="AH762" s="6">
        <v>1.41196E-2</v>
      </c>
      <c r="AI762" s="6">
        <v>3.3333330000000001E-2</v>
      </c>
      <c r="AJ762" s="6">
        <v>4.8076899999999999E-3</v>
      </c>
      <c r="AK762" s="6">
        <v>1.364024E-2</v>
      </c>
      <c r="AL762" s="6">
        <v>1.560837E-2</v>
      </c>
      <c r="AM762" s="6">
        <v>1.025266E-2</v>
      </c>
      <c r="AN762" s="6">
        <v>1.1993999999999999E-2</v>
      </c>
    </row>
    <row r="763" spans="32:40">
      <c r="AF763" s="6">
        <v>6.25E-2</v>
      </c>
      <c r="AG763" s="6">
        <v>0.1875</v>
      </c>
      <c r="AH763" s="6">
        <v>9.375E-2</v>
      </c>
      <c r="AI763" s="6">
        <v>0.18699187</v>
      </c>
      <c r="AJ763" s="6">
        <v>0.13333333</v>
      </c>
      <c r="AK763" s="6">
        <v>0.16115703000000001</v>
      </c>
      <c r="AL763" s="6">
        <v>7.1428569999999997E-2</v>
      </c>
      <c r="AM763" s="6">
        <v>9.8522170000000006E-2</v>
      </c>
      <c r="AN763" s="6">
        <v>0.20596206</v>
      </c>
    </row>
    <row r="764" spans="32:40">
      <c r="AF764" s="6">
        <v>0</v>
      </c>
      <c r="AG764" s="6">
        <v>8.3333329999999997E-2</v>
      </c>
      <c r="AH764" s="6">
        <v>0</v>
      </c>
      <c r="AI764" s="6">
        <v>0</v>
      </c>
      <c r="AJ764" s="6">
        <v>0.11764706</v>
      </c>
      <c r="AK764" s="6">
        <v>2.8571429999999998E-2</v>
      </c>
      <c r="AL764" s="6">
        <v>0</v>
      </c>
      <c r="AM764" s="6">
        <v>3.125E-2</v>
      </c>
      <c r="AN764" s="6">
        <v>7.1428569999999997E-2</v>
      </c>
    </row>
    <row r="765" spans="32:40">
      <c r="AF765" s="6">
        <v>0.4</v>
      </c>
      <c r="AG765" s="6">
        <v>0.21052631999999999</v>
      </c>
      <c r="AH765" s="6">
        <v>0.21052631999999999</v>
      </c>
      <c r="AI765" s="6">
        <v>0.28571428999999998</v>
      </c>
      <c r="AJ765" s="6">
        <v>0.1</v>
      </c>
      <c r="AK765" s="6">
        <v>0.8</v>
      </c>
      <c r="AL765" s="6">
        <v>0</v>
      </c>
      <c r="AM765" s="6">
        <v>0.4</v>
      </c>
      <c r="AN765" s="6">
        <v>0.3</v>
      </c>
    </row>
    <row r="766" spans="32:40">
      <c r="AF766" s="6">
        <v>0.53846154000000002</v>
      </c>
      <c r="AG766" s="6">
        <v>0.58823528999999997</v>
      </c>
      <c r="AH766" s="6">
        <v>0.41666667000000002</v>
      </c>
      <c r="AI766" s="6">
        <v>0.2</v>
      </c>
      <c r="AJ766" s="6">
        <v>0.30769231000000002</v>
      </c>
      <c r="AK766" s="6">
        <v>0.46153845999999998</v>
      </c>
      <c r="AL766" s="6">
        <v>0.33333332999999998</v>
      </c>
      <c r="AM766" s="6">
        <v>0.29411765000000001</v>
      </c>
      <c r="AN766" s="6">
        <v>0.6</v>
      </c>
    </row>
    <row r="767" spans="32:40">
      <c r="AF767" s="6">
        <v>0.2</v>
      </c>
      <c r="AG767" s="6">
        <v>0.10526315999999999</v>
      </c>
      <c r="AH767" s="6">
        <v>0.23809524000000001</v>
      </c>
      <c r="AI767" s="6">
        <v>0.33333332999999998</v>
      </c>
      <c r="AJ767" s="6">
        <v>0.33333332999999998</v>
      </c>
      <c r="AK767" s="6">
        <v>0.66666667000000002</v>
      </c>
      <c r="AL767" s="6">
        <v>0</v>
      </c>
      <c r="AM767" s="6">
        <v>1</v>
      </c>
      <c r="AN767" s="6">
        <v>0.5</v>
      </c>
    </row>
    <row r="768" spans="32:40">
      <c r="AF768" s="6">
        <v>0</v>
      </c>
      <c r="AG768" s="6">
        <v>0</v>
      </c>
      <c r="AH768" s="6">
        <v>2.702703E-2</v>
      </c>
      <c r="AI768" s="6">
        <v>0</v>
      </c>
      <c r="AJ768" s="6">
        <v>4.7619050000000003E-2</v>
      </c>
      <c r="AK768" s="6">
        <v>0</v>
      </c>
      <c r="AL768" s="6">
        <v>0</v>
      </c>
      <c r="AM768" s="6">
        <v>0</v>
      </c>
      <c r="AN768" s="6">
        <v>0</v>
      </c>
    </row>
    <row r="769" spans="32:40">
      <c r="AF769" s="6">
        <v>0</v>
      </c>
      <c r="AG769" s="6">
        <v>0</v>
      </c>
      <c r="AH769" s="6">
        <v>0</v>
      </c>
      <c r="AI769" s="6">
        <v>1.449275E-2</v>
      </c>
      <c r="AJ769" s="6">
        <v>0.01</v>
      </c>
      <c r="AK769" s="6">
        <v>0</v>
      </c>
      <c r="AL769" s="6">
        <v>1.0101010000000001E-2</v>
      </c>
      <c r="AM769" s="6">
        <v>0</v>
      </c>
      <c r="AN769" s="6">
        <v>2.298851E-2</v>
      </c>
    </row>
    <row r="770" spans="32:40">
      <c r="AF770" s="6">
        <v>0</v>
      </c>
      <c r="AG770" s="6">
        <v>0</v>
      </c>
      <c r="AH770" s="6">
        <v>0</v>
      </c>
      <c r="AI770" s="6">
        <v>0</v>
      </c>
      <c r="AJ770" s="6">
        <v>0</v>
      </c>
      <c r="AK770" s="6">
        <v>0</v>
      </c>
      <c r="AL770" s="6">
        <v>0</v>
      </c>
      <c r="AM770" s="6">
        <v>0</v>
      </c>
      <c r="AN770" s="6">
        <v>0.11111111</v>
      </c>
    </row>
    <row r="771" spans="32:40">
      <c r="AF771" s="6">
        <v>0</v>
      </c>
      <c r="AG771" s="6">
        <v>3.5714290000000003E-2</v>
      </c>
      <c r="AH771" s="6">
        <v>2.2222220000000001E-2</v>
      </c>
      <c r="AI771" s="6">
        <v>0</v>
      </c>
      <c r="AJ771" s="6">
        <v>0</v>
      </c>
      <c r="AK771" s="6">
        <v>0</v>
      </c>
      <c r="AL771" s="6">
        <v>0</v>
      </c>
      <c r="AM771" s="6">
        <v>2.5641029999999999E-2</v>
      </c>
      <c r="AN771" s="6">
        <v>0.05</v>
      </c>
    </row>
    <row r="772" spans="32:40">
      <c r="AF772" s="6">
        <v>1.5873020000000002E-2</v>
      </c>
      <c r="AG772" s="6">
        <v>0.04</v>
      </c>
      <c r="AH772" s="6">
        <v>3.6144580000000003E-2</v>
      </c>
      <c r="AI772" s="6">
        <v>5.4054049999999999E-2</v>
      </c>
      <c r="AJ772" s="6">
        <v>0.11764706</v>
      </c>
      <c r="AK772" s="6">
        <v>3.6363640000000003E-2</v>
      </c>
      <c r="AL772" s="6">
        <v>0</v>
      </c>
      <c r="AM772" s="6">
        <v>8.8888889999999998E-2</v>
      </c>
      <c r="AN772" s="6">
        <v>3.8461540000000002E-2</v>
      </c>
    </row>
    <row r="773" spans="32:40">
      <c r="AF773" s="6">
        <v>0</v>
      </c>
      <c r="AG773" s="6">
        <v>0</v>
      </c>
      <c r="AH773" s="6">
        <v>0</v>
      </c>
      <c r="AI773" s="6">
        <v>0</v>
      </c>
      <c r="AJ773" s="6">
        <v>0</v>
      </c>
      <c r="AK773" s="6">
        <v>0</v>
      </c>
      <c r="AL773" s="6">
        <v>0.04</v>
      </c>
      <c r="AM773" s="6">
        <v>1.408451E-2</v>
      </c>
      <c r="AN773" s="6">
        <v>0</v>
      </c>
    </row>
    <row r="774" spans="32:40">
      <c r="AF774" s="6">
        <v>0</v>
      </c>
      <c r="AG774" s="6">
        <v>0</v>
      </c>
      <c r="AH774" s="6">
        <v>0</v>
      </c>
      <c r="AI774" s="6">
        <v>0</v>
      </c>
      <c r="AJ774" s="6">
        <v>0</v>
      </c>
      <c r="AK774" s="6">
        <v>0</v>
      </c>
      <c r="AL774" s="6">
        <v>3.5714290000000003E-2</v>
      </c>
      <c r="AM774" s="6">
        <v>0</v>
      </c>
      <c r="AN774" s="6">
        <v>0</v>
      </c>
    </row>
    <row r="775" spans="32:40">
      <c r="AF775" s="6">
        <v>0.125</v>
      </c>
      <c r="AG775" s="6">
        <v>0.53846154000000002</v>
      </c>
      <c r="AH775" s="6">
        <v>0.26666666999999999</v>
      </c>
      <c r="AI775" s="6">
        <v>0.42857142999999998</v>
      </c>
      <c r="AJ775" s="6">
        <v>0.75</v>
      </c>
      <c r="AK775" s="6">
        <v>0.10526315999999999</v>
      </c>
      <c r="AL775" s="6">
        <v>0</v>
      </c>
      <c r="AM775" s="6">
        <v>0.35714286000000001</v>
      </c>
      <c r="AN775" s="6">
        <v>0</v>
      </c>
    </row>
    <row r="776" spans="32:40">
      <c r="AF776" s="6">
        <v>0</v>
      </c>
      <c r="AG776" s="6">
        <v>0.2</v>
      </c>
      <c r="AH776" s="6">
        <v>0.28571428999999998</v>
      </c>
      <c r="AI776" s="6">
        <v>6.6666669999999997E-2</v>
      </c>
      <c r="AJ776" s="6">
        <v>0</v>
      </c>
      <c r="AK776" s="6">
        <v>0.21739130000000001</v>
      </c>
      <c r="AL776" s="6">
        <v>0.33333332999999998</v>
      </c>
      <c r="AM776" s="6">
        <v>0.1</v>
      </c>
      <c r="AN776" s="6">
        <v>0</v>
      </c>
    </row>
    <row r="777" spans="32:40">
      <c r="AF777" s="6">
        <v>0</v>
      </c>
      <c r="AG777" s="6">
        <v>0</v>
      </c>
      <c r="AH777" s="6">
        <v>0</v>
      </c>
      <c r="AI777" s="6">
        <v>0</v>
      </c>
      <c r="AJ777" s="6">
        <v>0</v>
      </c>
      <c r="AK777" s="6">
        <v>0</v>
      </c>
      <c r="AL777" s="6">
        <v>0</v>
      </c>
      <c r="AM777" s="6">
        <v>0</v>
      </c>
      <c r="AN777" s="6">
        <v>0</v>
      </c>
    </row>
    <row r="778" spans="32:40">
      <c r="AF778" s="6">
        <v>0.625</v>
      </c>
      <c r="AG778" s="6">
        <v>1</v>
      </c>
      <c r="AH778" s="6">
        <v>0.9</v>
      </c>
      <c r="AI778" s="6">
        <v>0.8</v>
      </c>
      <c r="AJ778" s="6">
        <v>0.25</v>
      </c>
      <c r="AK778" s="6">
        <v>1</v>
      </c>
      <c r="AL778" s="6">
        <v>1</v>
      </c>
      <c r="AM778" s="6">
        <v>1</v>
      </c>
      <c r="AN778" s="6">
        <v>1</v>
      </c>
    </row>
    <row r="779" spans="32:40">
      <c r="AF779" s="6">
        <v>5.9701490000000003E-2</v>
      </c>
      <c r="AG779" s="6">
        <v>1.492537E-2</v>
      </c>
      <c r="AH779" s="6">
        <v>1.0849910000000001E-2</v>
      </c>
      <c r="AI779" s="6">
        <v>0.12676055999999999</v>
      </c>
      <c r="AJ779" s="6">
        <v>3.2432429999999998E-2</v>
      </c>
      <c r="AK779" s="6">
        <v>7.1698109999999995E-2</v>
      </c>
      <c r="AL779" s="6">
        <v>0.17894736999999999</v>
      </c>
      <c r="AM779" s="6">
        <v>0.11864407</v>
      </c>
      <c r="AN779" s="6">
        <v>7.6923080000000005E-2</v>
      </c>
    </row>
    <row r="780" spans="32:40">
      <c r="AF780" s="6">
        <v>0</v>
      </c>
      <c r="AG780" s="6">
        <v>1</v>
      </c>
      <c r="AH780" s="6">
        <v>0</v>
      </c>
      <c r="AI780" s="6">
        <v>0.25</v>
      </c>
      <c r="AJ780" s="6">
        <v>0.5</v>
      </c>
      <c r="AK780" s="6">
        <v>0.33333332999999998</v>
      </c>
      <c r="AL780" s="6">
        <v>0.875</v>
      </c>
      <c r="AM780" s="6">
        <v>1</v>
      </c>
      <c r="AN780" s="6">
        <v>1</v>
      </c>
    </row>
    <row r="781" spans="32:40">
      <c r="AF781" s="6">
        <v>0</v>
      </c>
      <c r="AG781" s="6">
        <v>8.0645159999999994E-2</v>
      </c>
      <c r="AH781" s="6">
        <v>0.21212121</v>
      </c>
      <c r="AI781" s="6">
        <v>4.2553189999999998E-2</v>
      </c>
      <c r="AJ781" s="6">
        <v>0.16666666999999999</v>
      </c>
      <c r="AK781" s="6">
        <v>9.0909089999999998E-2</v>
      </c>
      <c r="AL781" s="6">
        <v>6.25E-2</v>
      </c>
      <c r="AM781" s="6">
        <v>0.11111111</v>
      </c>
      <c r="AN781" s="6">
        <v>0.11111111</v>
      </c>
    </row>
    <row r="782" spans="32:40">
      <c r="AF782" s="6">
        <v>9.375E-2</v>
      </c>
      <c r="AG782" s="6">
        <v>0.13793103000000001</v>
      </c>
      <c r="AH782" s="6">
        <v>0.10569106</v>
      </c>
      <c r="AI782" s="6">
        <v>0.23076922999999999</v>
      </c>
      <c r="AJ782" s="6">
        <v>0.20967742</v>
      </c>
      <c r="AK782" s="6">
        <v>0.16535432999999999</v>
      </c>
      <c r="AL782" s="6">
        <v>0.29411765000000001</v>
      </c>
      <c r="AM782" s="6">
        <v>0.17073171000000001</v>
      </c>
      <c r="AN782" s="6">
        <v>6.0606060000000003E-2</v>
      </c>
    </row>
    <row r="783" spans="32:40">
      <c r="AF783" s="6">
        <v>0</v>
      </c>
      <c r="AG783" s="6">
        <v>0</v>
      </c>
      <c r="AH783" s="6">
        <v>0.14285713999999999</v>
      </c>
      <c r="AI783" s="6">
        <v>0</v>
      </c>
      <c r="AJ783" s="6">
        <v>0.5</v>
      </c>
      <c r="AK783" s="6">
        <v>0</v>
      </c>
      <c r="AL783" s="6">
        <v>0</v>
      </c>
      <c r="AM783" s="6">
        <v>0</v>
      </c>
      <c r="AN783" s="6">
        <v>0</v>
      </c>
    </row>
    <row r="784" spans="32:40">
      <c r="AF784" s="6">
        <v>3.0303030000000002E-2</v>
      </c>
      <c r="AG784" s="6">
        <v>2.8571429999999998E-2</v>
      </c>
      <c r="AH784" s="6">
        <v>0</v>
      </c>
      <c r="AI784" s="6">
        <v>1.0309280000000001E-2</v>
      </c>
      <c r="AJ784" s="6">
        <v>0</v>
      </c>
      <c r="AK784" s="6">
        <v>0</v>
      </c>
      <c r="AL784" s="6">
        <v>0</v>
      </c>
      <c r="AM784" s="6">
        <v>4.7619050000000003E-2</v>
      </c>
      <c r="AN784" s="6">
        <v>0</v>
      </c>
    </row>
    <row r="785" spans="32:40">
      <c r="AF785" s="6">
        <v>0.33333332999999998</v>
      </c>
      <c r="AG785" s="6">
        <v>0.6</v>
      </c>
      <c r="AH785" s="6">
        <v>0.15789474000000001</v>
      </c>
      <c r="AI785" s="6">
        <v>0.6</v>
      </c>
      <c r="AJ785" s="6">
        <v>0.5</v>
      </c>
      <c r="AK785" s="6">
        <v>0.66666667000000002</v>
      </c>
      <c r="AL785" s="6">
        <v>0.9</v>
      </c>
      <c r="AM785" s="6">
        <v>0</v>
      </c>
      <c r="AN785" s="6">
        <v>1</v>
      </c>
    </row>
    <row r="786" spans="32:40">
      <c r="AF786" s="6">
        <v>1</v>
      </c>
      <c r="AG786" s="6">
        <v>1</v>
      </c>
      <c r="AH786" s="6">
        <v>0.6</v>
      </c>
      <c r="AI786" s="6">
        <v>0</v>
      </c>
      <c r="AJ786" s="6">
        <v>1</v>
      </c>
      <c r="AK786" s="6">
        <v>0</v>
      </c>
      <c r="AL786" s="6">
        <v>1</v>
      </c>
      <c r="AM786" s="6">
        <v>1</v>
      </c>
      <c r="AN786" s="6">
        <v>1</v>
      </c>
    </row>
    <row r="787" spans="32:40">
      <c r="AF787" s="6">
        <v>4.7619050000000003E-2</v>
      </c>
      <c r="AG787" s="6">
        <v>0.2</v>
      </c>
      <c r="AH787" s="6">
        <v>0</v>
      </c>
      <c r="AI787" s="6">
        <v>7.1428569999999997E-2</v>
      </c>
      <c r="AJ787" s="6">
        <v>0.2</v>
      </c>
      <c r="AK787" s="6">
        <v>4.5454550000000003E-2</v>
      </c>
      <c r="AL787" s="6">
        <v>8.5714289999999999E-2</v>
      </c>
      <c r="AM787" s="6">
        <v>0.11428571</v>
      </c>
      <c r="AN787" s="6">
        <v>0</v>
      </c>
    </row>
    <row r="788" spans="32:40">
      <c r="AF788" s="6">
        <v>0.15384614999999999</v>
      </c>
      <c r="AG788" s="6">
        <v>0.75</v>
      </c>
      <c r="AH788" s="6">
        <v>0.5</v>
      </c>
      <c r="AI788" s="6">
        <v>0.5</v>
      </c>
      <c r="AJ788" s="6">
        <v>0</v>
      </c>
      <c r="AK788" s="6">
        <v>0.33333332999999998</v>
      </c>
      <c r="AL788" s="6">
        <v>0.88888889000000004</v>
      </c>
      <c r="AM788" s="6">
        <v>0.75</v>
      </c>
      <c r="AN788" s="6">
        <v>1</v>
      </c>
    </row>
    <row r="789" spans="32:40">
      <c r="AF789" s="6">
        <v>0</v>
      </c>
      <c r="AG789" s="6">
        <v>0</v>
      </c>
      <c r="AH789" s="6">
        <v>4.1666670000000003E-2</v>
      </c>
      <c r="AI789" s="6">
        <v>0</v>
      </c>
      <c r="AJ789" s="6">
        <v>0</v>
      </c>
      <c r="AK789" s="6">
        <v>0</v>
      </c>
      <c r="AL789" s="6">
        <v>0</v>
      </c>
      <c r="AM789" s="6">
        <v>0</v>
      </c>
      <c r="AN789" s="6">
        <v>0</v>
      </c>
    </row>
    <row r="790" spans="32:40">
      <c r="AF790" s="6">
        <v>7.6923080000000005E-2</v>
      </c>
      <c r="AG790" s="6">
        <v>0.2</v>
      </c>
      <c r="AH790" s="6">
        <v>0.28571428999999998</v>
      </c>
      <c r="AI790" s="6">
        <v>0</v>
      </c>
      <c r="AJ790" s="6">
        <v>0.14285713999999999</v>
      </c>
      <c r="AK790" s="6">
        <v>7.6923080000000005E-2</v>
      </c>
      <c r="AL790" s="6">
        <v>8.3333329999999997E-2</v>
      </c>
      <c r="AM790" s="6">
        <v>0</v>
      </c>
      <c r="AN790" s="6">
        <v>0</v>
      </c>
    </row>
    <row r="791" spans="32:40">
      <c r="AF791" s="6">
        <v>0</v>
      </c>
      <c r="AG791" s="6">
        <v>0</v>
      </c>
      <c r="AH791" s="6">
        <v>0</v>
      </c>
      <c r="AI791" s="6">
        <v>0</v>
      </c>
      <c r="AJ791" s="6">
        <v>0</v>
      </c>
      <c r="AK791" s="6">
        <v>0</v>
      </c>
      <c r="AL791" s="6">
        <v>0</v>
      </c>
      <c r="AM791" s="6">
        <v>0</v>
      </c>
      <c r="AN791" s="6">
        <v>0</v>
      </c>
    </row>
    <row r="792" spans="32:40">
      <c r="AF792" s="6">
        <v>5.2631579999999997E-2</v>
      </c>
      <c r="AG792" s="6">
        <v>0</v>
      </c>
      <c r="AH792" s="6">
        <v>5.2631579999999997E-2</v>
      </c>
      <c r="AI792" s="6">
        <v>0</v>
      </c>
      <c r="AJ792" s="6">
        <v>2.8571429999999998E-2</v>
      </c>
      <c r="AK792" s="6">
        <v>1.3333329999999999E-2</v>
      </c>
      <c r="AL792" s="6">
        <v>2.8571429999999998E-2</v>
      </c>
      <c r="AM792" s="6">
        <v>0</v>
      </c>
      <c r="AN792" s="6">
        <v>1.7857140000000001E-2</v>
      </c>
    </row>
    <row r="793" spans="32:40">
      <c r="AF793" s="6">
        <v>0</v>
      </c>
      <c r="AG793" s="6">
        <v>0</v>
      </c>
      <c r="AH793" s="6">
        <v>0</v>
      </c>
      <c r="AI793" s="6">
        <v>0</v>
      </c>
      <c r="AJ793" s="6">
        <v>0</v>
      </c>
      <c r="AK793" s="6">
        <v>0</v>
      </c>
      <c r="AL793" s="6">
        <v>0</v>
      </c>
      <c r="AM793" s="6">
        <v>0</v>
      </c>
      <c r="AN793" s="6">
        <v>0</v>
      </c>
    </row>
    <row r="794" spans="32:40">
      <c r="AF794" s="6">
        <v>4.1666670000000003E-2</v>
      </c>
      <c r="AG794" s="6">
        <v>0</v>
      </c>
      <c r="AH794" s="6">
        <v>9.6774189999999996E-2</v>
      </c>
      <c r="AI794" s="6">
        <v>0</v>
      </c>
      <c r="AJ794" s="6">
        <v>0</v>
      </c>
      <c r="AK794" s="6">
        <v>3.125E-2</v>
      </c>
      <c r="AL794" s="6">
        <v>3.0303030000000002E-2</v>
      </c>
      <c r="AM794" s="6">
        <v>0.13636364000000001</v>
      </c>
      <c r="AN794" s="6">
        <v>5.2631579999999997E-2</v>
      </c>
    </row>
    <row r="795" spans="32:40">
      <c r="AF795" s="6">
        <v>0</v>
      </c>
      <c r="AG795" s="6">
        <v>1.369863E-2</v>
      </c>
      <c r="AH795" s="6">
        <v>0</v>
      </c>
      <c r="AI795" s="6">
        <v>5.8309E-3</v>
      </c>
      <c r="AJ795" s="6">
        <v>0</v>
      </c>
      <c r="AK795" s="6">
        <v>0</v>
      </c>
      <c r="AL795" s="6">
        <v>1.185771E-2</v>
      </c>
      <c r="AM795" s="6">
        <v>6.4102600000000001E-3</v>
      </c>
      <c r="AN795" s="6">
        <v>0</v>
      </c>
    </row>
    <row r="796" spans="32:40">
      <c r="AF796" s="6">
        <v>0.75</v>
      </c>
      <c r="AG796" s="6">
        <v>1</v>
      </c>
      <c r="AH796" s="6">
        <v>0.4</v>
      </c>
      <c r="AI796" s="6">
        <v>1</v>
      </c>
      <c r="AJ796" s="6">
        <v>0.57142857000000002</v>
      </c>
      <c r="AK796" s="6">
        <v>0.8</v>
      </c>
      <c r="AL796" s="6">
        <v>0.66666667000000002</v>
      </c>
      <c r="AM796" s="6">
        <v>0.4</v>
      </c>
      <c r="AN796" s="6">
        <v>0.2</v>
      </c>
    </row>
    <row r="797" spans="32:40">
      <c r="AF797" s="6">
        <v>1</v>
      </c>
      <c r="AG797" s="6">
        <v>1</v>
      </c>
      <c r="AH797" s="6">
        <v>0.16666666999999999</v>
      </c>
      <c r="AI797" s="6">
        <v>0.375</v>
      </c>
      <c r="AJ797" s="6">
        <v>0.88888889000000004</v>
      </c>
      <c r="AK797" s="6">
        <v>0.5</v>
      </c>
      <c r="AL797" s="6">
        <v>0.875</v>
      </c>
      <c r="AM797" s="6">
        <v>1</v>
      </c>
      <c r="AN797" s="6">
        <v>0.33333332999999998</v>
      </c>
    </row>
    <row r="798" spans="32:40">
      <c r="AF798" s="6">
        <v>5.4794519999999999E-2</v>
      </c>
      <c r="AG798" s="6">
        <v>0.11864407</v>
      </c>
      <c r="AH798" s="6">
        <v>9.1603050000000005E-2</v>
      </c>
      <c r="AI798" s="6">
        <v>7.8947370000000003E-2</v>
      </c>
      <c r="AJ798" s="6">
        <v>1.503759E-2</v>
      </c>
      <c r="AK798" s="6">
        <v>1.8867930000000002E-2</v>
      </c>
      <c r="AL798" s="6">
        <v>8.0645159999999994E-2</v>
      </c>
      <c r="AM798" s="6">
        <v>4.5454550000000003E-2</v>
      </c>
      <c r="AN798" s="6">
        <v>3.7313430000000002E-2</v>
      </c>
    </row>
    <row r="799" spans="32:40">
      <c r="AF799" s="6">
        <v>0</v>
      </c>
      <c r="AG799" s="6">
        <v>0</v>
      </c>
      <c r="AH799" s="6">
        <v>0</v>
      </c>
      <c r="AI799" s="6">
        <v>0</v>
      </c>
      <c r="AJ799" s="6">
        <v>0</v>
      </c>
      <c r="AK799" s="6">
        <v>0</v>
      </c>
      <c r="AL799" s="6">
        <v>0</v>
      </c>
      <c r="AM799" s="6">
        <v>0</v>
      </c>
      <c r="AN799" s="6">
        <v>0</v>
      </c>
    </row>
    <row r="800" spans="32:40">
      <c r="AF800" s="6">
        <v>0.26666666999999999</v>
      </c>
      <c r="AG800" s="6">
        <v>0.35294118000000002</v>
      </c>
      <c r="AH800" s="6">
        <v>0.27777777999999997</v>
      </c>
      <c r="AI800" s="6">
        <v>0.17948718</v>
      </c>
      <c r="AJ800" s="6">
        <v>0.17948718</v>
      </c>
      <c r="AK800" s="6">
        <v>0.23728814000000001</v>
      </c>
      <c r="AL800" s="6">
        <v>0.23333333000000001</v>
      </c>
      <c r="AM800" s="6">
        <v>0.17808219</v>
      </c>
      <c r="AN800" s="6">
        <v>0.23076922999999999</v>
      </c>
    </row>
    <row r="801" spans="32:40">
      <c r="AF801" s="6">
        <v>0.7</v>
      </c>
      <c r="AG801" s="6">
        <v>1</v>
      </c>
      <c r="AH801" s="6">
        <v>0.6</v>
      </c>
      <c r="AI801" s="6">
        <v>0.66666667000000002</v>
      </c>
      <c r="AJ801" s="6">
        <v>1</v>
      </c>
      <c r="AK801" s="6">
        <v>1</v>
      </c>
      <c r="AL801" s="6">
        <v>1</v>
      </c>
      <c r="AM801" s="6">
        <v>1</v>
      </c>
      <c r="AN801" s="6">
        <v>1</v>
      </c>
    </row>
    <row r="802" spans="32:40">
      <c r="AF802" s="6">
        <v>1</v>
      </c>
      <c r="AG802" s="6">
        <v>0.93333332999999996</v>
      </c>
      <c r="AH802" s="6">
        <v>0.92307691999999997</v>
      </c>
      <c r="AI802" s="6">
        <v>1</v>
      </c>
      <c r="AJ802" s="6">
        <v>0.85714285999999995</v>
      </c>
      <c r="AK802" s="6">
        <v>1</v>
      </c>
      <c r="AL802" s="6">
        <v>1</v>
      </c>
      <c r="AM802" s="6">
        <v>0.82499999999999996</v>
      </c>
      <c r="AN802" s="6">
        <v>0.88461539</v>
      </c>
    </row>
    <row r="803" spans="32:40">
      <c r="AF803" s="6">
        <v>2.6315789999999999E-2</v>
      </c>
      <c r="AG803" s="6">
        <v>2.5000000000000001E-2</v>
      </c>
      <c r="AH803" s="6">
        <v>4.3243240000000002E-2</v>
      </c>
      <c r="AI803" s="6">
        <v>3.5714290000000003E-2</v>
      </c>
      <c r="AJ803" s="6">
        <v>0</v>
      </c>
      <c r="AK803" s="6">
        <v>0</v>
      </c>
      <c r="AL803" s="6">
        <v>2.6785710000000001E-2</v>
      </c>
      <c r="AM803" s="6">
        <v>0</v>
      </c>
      <c r="AN803" s="6">
        <v>3.1007750000000001E-2</v>
      </c>
    </row>
    <row r="804" spans="32:40">
      <c r="AF804" s="6">
        <v>0</v>
      </c>
      <c r="AG804" s="6">
        <v>0</v>
      </c>
      <c r="AH804" s="6">
        <v>0</v>
      </c>
      <c r="AI804" s="6">
        <v>0</v>
      </c>
      <c r="AJ804" s="6">
        <v>0</v>
      </c>
      <c r="AK804" s="6">
        <v>0</v>
      </c>
      <c r="AL804" s="6">
        <v>0</v>
      </c>
      <c r="AM804" s="6">
        <v>0</v>
      </c>
      <c r="AN804" s="6">
        <v>0</v>
      </c>
    </row>
    <row r="805" spans="32:40">
      <c r="AF805" s="6">
        <v>9.7561000000000002E-3</v>
      </c>
      <c r="AG805" s="6">
        <v>1.536643E-2</v>
      </c>
      <c r="AH805" s="6">
        <v>1.5738499999999999E-2</v>
      </c>
      <c r="AI805" s="6">
        <v>3.8690479999999999E-2</v>
      </c>
      <c r="AJ805" s="6">
        <v>4.2571680000000001E-2</v>
      </c>
      <c r="AK805" s="6">
        <v>3.6269429999999998E-2</v>
      </c>
      <c r="AL805" s="6">
        <v>1.216545E-2</v>
      </c>
      <c r="AM805" s="6">
        <v>2.5020850000000001E-2</v>
      </c>
      <c r="AN805" s="6">
        <v>1.286904E-2</v>
      </c>
    </row>
    <row r="806" spans="32:40">
      <c r="AF806" s="6">
        <v>1.342282E-2</v>
      </c>
      <c r="AG806" s="6">
        <v>0.05</v>
      </c>
      <c r="AH806" s="6">
        <v>0</v>
      </c>
      <c r="AI806" s="6">
        <v>0</v>
      </c>
      <c r="AJ806" s="6">
        <v>8.5106379999999995E-2</v>
      </c>
      <c r="AK806" s="6">
        <v>1.31579E-2</v>
      </c>
      <c r="AL806" s="6">
        <v>2.7624309999999999E-2</v>
      </c>
      <c r="AM806" s="6">
        <v>8.5470100000000007E-3</v>
      </c>
      <c r="AN806" s="6">
        <v>2.0833330000000001E-2</v>
      </c>
    </row>
    <row r="807" spans="32:40">
      <c r="AF807" s="6">
        <v>0</v>
      </c>
      <c r="AG807" s="6">
        <v>0.125</v>
      </c>
      <c r="AH807" s="6">
        <v>0</v>
      </c>
      <c r="AI807" s="6">
        <v>0</v>
      </c>
      <c r="AJ807" s="6">
        <v>0</v>
      </c>
      <c r="AK807" s="6">
        <v>0.5</v>
      </c>
      <c r="AL807" s="6">
        <v>0.16666666999999999</v>
      </c>
      <c r="AM807" s="6">
        <v>0</v>
      </c>
      <c r="AN807" s="6">
        <v>0</v>
      </c>
    </row>
    <row r="808" spans="32:40">
      <c r="AF808" s="6">
        <v>2.1834100000000002E-3</v>
      </c>
      <c r="AG808" s="6">
        <v>1.8749999999999999E-3</v>
      </c>
      <c r="AH808" s="6">
        <v>2.8264599999999998E-3</v>
      </c>
      <c r="AI808" s="6">
        <v>3.0020999999999997E-4</v>
      </c>
      <c r="AJ808" s="6">
        <v>4.6663999999999999E-4</v>
      </c>
      <c r="AK808" s="6">
        <v>9.7894999999999992E-4</v>
      </c>
      <c r="AL808" s="6">
        <v>5.0025000000000004E-4</v>
      </c>
      <c r="AM808" s="6">
        <v>4.1339000000000002E-4</v>
      </c>
      <c r="AN808" s="6">
        <v>3.1931899999999998E-3</v>
      </c>
    </row>
    <row r="809" spans="32:40">
      <c r="AF809" s="6">
        <v>1</v>
      </c>
      <c r="AG809" s="6">
        <v>0.99168975000000004</v>
      </c>
      <c r="AH809" s="6">
        <v>0.97741272999999995</v>
      </c>
      <c r="AI809" s="6">
        <v>1</v>
      </c>
      <c r="AJ809" s="6">
        <v>1</v>
      </c>
      <c r="AK809" s="6">
        <v>1</v>
      </c>
      <c r="AL809" s="6">
        <v>1</v>
      </c>
      <c r="AM809" s="6">
        <v>1</v>
      </c>
      <c r="AN809" s="6">
        <v>1</v>
      </c>
    </row>
    <row r="810" spans="32:40">
      <c r="AF810" s="6">
        <v>0.21739130000000001</v>
      </c>
      <c r="AG810" s="6">
        <v>0.18181818</v>
      </c>
      <c r="AH810" s="6">
        <v>0.37931035000000002</v>
      </c>
      <c r="AI810" s="6">
        <v>0</v>
      </c>
      <c r="AJ810" s="6">
        <v>0</v>
      </c>
      <c r="AK810" s="6">
        <v>0</v>
      </c>
      <c r="AL810" s="6">
        <v>5.8823529999999999E-2</v>
      </c>
      <c r="AM810" s="6">
        <v>0.16666666999999999</v>
      </c>
      <c r="AN810" s="6">
        <v>0</v>
      </c>
    </row>
    <row r="811" spans="32:40">
      <c r="AF811" s="6">
        <v>4.8192770000000003E-2</v>
      </c>
      <c r="AG811" s="6">
        <v>2.6315789999999999E-2</v>
      </c>
      <c r="AH811" s="6">
        <v>2.2222220000000001E-2</v>
      </c>
      <c r="AI811" s="6">
        <v>3.4482760000000001E-2</v>
      </c>
      <c r="AJ811" s="6">
        <v>5.7142859999999997E-2</v>
      </c>
      <c r="AK811" s="6">
        <v>0.16326531</v>
      </c>
      <c r="AL811" s="6">
        <v>4.2553189999999998E-2</v>
      </c>
      <c r="AM811" s="6">
        <v>0.1</v>
      </c>
      <c r="AN811" s="6">
        <v>2.830189E-2</v>
      </c>
    </row>
    <row r="812" spans="32:40">
      <c r="AF812" s="6">
        <v>2.0915E-3</v>
      </c>
      <c r="AG812" s="6">
        <v>8.0619000000000003E-4</v>
      </c>
      <c r="AH812" s="6">
        <v>2.0249199999999999E-3</v>
      </c>
      <c r="AI812" s="6">
        <v>5.3081000000000005E-4</v>
      </c>
      <c r="AJ812" s="6">
        <v>7.9350999999999998E-4</v>
      </c>
      <c r="AK812" s="6">
        <v>8.2337999999999997E-4</v>
      </c>
      <c r="AL812" s="6">
        <v>3.8572999999999998E-4</v>
      </c>
      <c r="AM812" s="6">
        <v>9.5147999999999999E-4</v>
      </c>
      <c r="AN812" s="6">
        <v>1.27389E-3</v>
      </c>
    </row>
    <row r="813" spans="32:40">
      <c r="AF813" s="6">
        <v>0</v>
      </c>
      <c r="AG813" s="6">
        <v>0.16666666999999999</v>
      </c>
      <c r="AH813" s="6">
        <v>8.3333329999999997E-2</v>
      </c>
      <c r="AI813" s="6">
        <v>0</v>
      </c>
      <c r="AJ813" s="6">
        <v>0</v>
      </c>
      <c r="AK813" s="6">
        <v>0</v>
      </c>
      <c r="AL813" s="6">
        <v>0</v>
      </c>
      <c r="AM813" s="6">
        <v>0</v>
      </c>
      <c r="AN813" s="6">
        <v>0</v>
      </c>
    </row>
    <row r="814" spans="32:40">
      <c r="AF814" s="6">
        <v>0.05</v>
      </c>
      <c r="AG814" s="6">
        <v>0</v>
      </c>
      <c r="AH814" s="6">
        <v>5.5865899999999998E-3</v>
      </c>
      <c r="AI814" s="6">
        <v>0</v>
      </c>
      <c r="AJ814" s="6">
        <v>3.2786889999999999E-2</v>
      </c>
      <c r="AK814" s="6">
        <v>0</v>
      </c>
      <c r="AL814" s="6">
        <v>5.9523810000000003E-2</v>
      </c>
      <c r="AM814" s="6">
        <v>9.0090099999999996E-3</v>
      </c>
      <c r="AN814" s="6">
        <v>1.515152E-2</v>
      </c>
    </row>
    <row r="815" spans="32:40">
      <c r="AF815" s="6">
        <v>0.11764706</v>
      </c>
      <c r="AG815" s="6">
        <v>4.3478259999999998E-2</v>
      </c>
      <c r="AH815" s="6">
        <v>8.8235289999999994E-2</v>
      </c>
      <c r="AI815" s="6">
        <v>0.23684210999999999</v>
      </c>
      <c r="AJ815" s="6">
        <v>6.4516130000000005E-2</v>
      </c>
      <c r="AK815" s="6">
        <v>0</v>
      </c>
      <c r="AL815" s="6">
        <v>0.1</v>
      </c>
      <c r="AM815" s="6">
        <v>7.843137E-2</v>
      </c>
      <c r="AN815" s="6">
        <v>6.521739E-2</v>
      </c>
    </row>
    <row r="816" spans="32:40">
      <c r="AF816" s="6">
        <v>1.515152E-2</v>
      </c>
      <c r="AG816" s="6">
        <v>6.4516130000000005E-2</v>
      </c>
      <c r="AH816" s="6">
        <v>7.4074099999999997E-3</v>
      </c>
      <c r="AI816" s="6">
        <v>4.0322579999999997E-2</v>
      </c>
      <c r="AJ816" s="6">
        <v>2.298851E-2</v>
      </c>
      <c r="AK816" s="6">
        <v>1.9607840000000001E-2</v>
      </c>
      <c r="AL816" s="6">
        <v>1.8867930000000002E-2</v>
      </c>
      <c r="AM816" s="6">
        <v>1.428571E-2</v>
      </c>
      <c r="AN816" s="6">
        <v>1.408451E-2</v>
      </c>
    </row>
    <row r="817" spans="32:40">
      <c r="AF817" s="6">
        <v>0.67647058999999998</v>
      </c>
      <c r="AG817" s="6">
        <v>0.85106382999999997</v>
      </c>
      <c r="AH817" s="6">
        <v>0.49</v>
      </c>
      <c r="AI817" s="6">
        <v>0.81609195000000001</v>
      </c>
      <c r="AJ817" s="6">
        <v>0.88571429000000002</v>
      </c>
      <c r="AK817" s="6">
        <v>0.71171171</v>
      </c>
      <c r="AL817" s="6">
        <v>0.86666666999999997</v>
      </c>
      <c r="AM817" s="6">
        <v>0.76744186000000003</v>
      </c>
      <c r="AN817" s="6">
        <v>0.51851851999999998</v>
      </c>
    </row>
    <row r="818" spans="32:40">
      <c r="AF818" s="6">
        <v>0.99074074000000001</v>
      </c>
      <c r="AG818" s="6">
        <v>0.92553191999999995</v>
      </c>
      <c r="AH818" s="6">
        <v>0.90116278999999999</v>
      </c>
      <c r="AI818" s="6">
        <v>0.98496240999999995</v>
      </c>
      <c r="AJ818" s="6">
        <v>0.97115384999999999</v>
      </c>
      <c r="AK818" s="6">
        <v>0.98765431999999997</v>
      </c>
      <c r="AL818" s="6">
        <v>1</v>
      </c>
      <c r="AM818" s="6">
        <v>0.98734177000000001</v>
      </c>
      <c r="AN818" s="6">
        <v>1</v>
      </c>
    </row>
    <row r="819" spans="32:40">
      <c r="AF819" s="6">
        <v>3.8961040000000002E-2</v>
      </c>
      <c r="AG819" s="6">
        <v>0</v>
      </c>
      <c r="AH819" s="6">
        <v>3.8759689999999999E-2</v>
      </c>
      <c r="AI819" s="6">
        <v>0</v>
      </c>
      <c r="AJ819" s="6">
        <v>3.7974679999999997E-2</v>
      </c>
      <c r="AK819" s="6">
        <v>3.7735850000000001E-2</v>
      </c>
      <c r="AL819" s="6">
        <v>5.9405939999999997E-2</v>
      </c>
      <c r="AM819" s="6">
        <v>3.6036039999999998E-2</v>
      </c>
      <c r="AN819" s="6">
        <v>4.6875E-2</v>
      </c>
    </row>
    <row r="820" spans="32:40">
      <c r="AF820" s="6">
        <v>0.96</v>
      </c>
      <c r="AG820" s="6">
        <v>0.86075948999999996</v>
      </c>
      <c r="AH820" s="6">
        <v>0.97560975999999999</v>
      </c>
      <c r="AI820" s="6">
        <v>1</v>
      </c>
      <c r="AJ820" s="6">
        <v>0.90909090999999997</v>
      </c>
      <c r="AK820" s="6">
        <v>0.88571429000000002</v>
      </c>
      <c r="AL820" s="6">
        <v>0.93939393999999998</v>
      </c>
      <c r="AM820" s="6">
        <v>1</v>
      </c>
      <c r="AN820" s="6">
        <v>1</v>
      </c>
    </row>
    <row r="821" spans="32:40">
      <c r="AF821" s="6">
        <v>0.95454545999999996</v>
      </c>
      <c r="AG821" s="6">
        <v>0.82608696000000004</v>
      </c>
      <c r="AH821" s="6">
        <v>0.92105263000000004</v>
      </c>
      <c r="AI821" s="6">
        <v>0.75</v>
      </c>
      <c r="AJ821" s="6">
        <v>1</v>
      </c>
      <c r="AK821" s="6">
        <v>0.8</v>
      </c>
      <c r="AL821" s="6">
        <v>0.66666667000000002</v>
      </c>
      <c r="AM821" s="6">
        <v>1</v>
      </c>
      <c r="AN821" s="6">
        <v>1</v>
      </c>
    </row>
    <row r="822" spans="32:40">
      <c r="AF822" s="6">
        <v>1</v>
      </c>
      <c r="AG822" s="6">
        <v>1</v>
      </c>
      <c r="AH822" s="6">
        <v>0.92857142999999998</v>
      </c>
      <c r="AI822" s="6">
        <v>1</v>
      </c>
      <c r="AJ822" s="6">
        <v>1</v>
      </c>
      <c r="AK822" s="6">
        <v>1</v>
      </c>
      <c r="AL822" s="6">
        <v>0.83333332999999998</v>
      </c>
      <c r="AM822" s="6">
        <v>1</v>
      </c>
      <c r="AN822" s="6">
        <v>1</v>
      </c>
    </row>
    <row r="823" spans="32:40">
      <c r="AF823" s="6">
        <v>1</v>
      </c>
      <c r="AG823" s="6">
        <v>1</v>
      </c>
      <c r="AH823" s="6">
        <v>0.83333332999999998</v>
      </c>
      <c r="AI823" s="6">
        <v>1</v>
      </c>
      <c r="AJ823" s="6">
        <v>0.84</v>
      </c>
      <c r="AK823" s="6">
        <v>1</v>
      </c>
      <c r="AL823" s="6">
        <v>0.96</v>
      </c>
      <c r="AM823" s="6">
        <v>0.95238095</v>
      </c>
      <c r="AN823" s="6">
        <v>1</v>
      </c>
    </row>
    <row r="824" spans="32:40">
      <c r="AF824" s="6">
        <v>0.44117646999999999</v>
      </c>
      <c r="AG824" s="6">
        <v>0.23636364000000001</v>
      </c>
      <c r="AH824" s="6">
        <v>0.14285713999999999</v>
      </c>
      <c r="AI824" s="6">
        <v>0.22222222</v>
      </c>
      <c r="AJ824" s="6">
        <v>0.33333332999999998</v>
      </c>
      <c r="AK824" s="6">
        <v>0.29411765000000001</v>
      </c>
      <c r="AL824" s="6">
        <v>1</v>
      </c>
      <c r="AM824" s="6">
        <v>0.16666666999999999</v>
      </c>
      <c r="AN824" s="6">
        <v>0.3</v>
      </c>
    </row>
    <row r="825" spans="32:40">
      <c r="AF825" s="6">
        <v>0</v>
      </c>
      <c r="AG825" s="6">
        <v>0.18604651</v>
      </c>
      <c r="AH825" s="6">
        <v>6.8965520000000002E-2</v>
      </c>
      <c r="AI825" s="6">
        <v>2.9850749999999999E-2</v>
      </c>
      <c r="AJ825" s="6">
        <v>2.2222220000000001E-2</v>
      </c>
      <c r="AK825" s="6">
        <v>0</v>
      </c>
      <c r="AL825" s="6">
        <v>8.2191780000000006E-2</v>
      </c>
      <c r="AM825" s="6">
        <v>0.14285713999999999</v>
      </c>
      <c r="AN825" s="6">
        <v>8.8235289999999994E-2</v>
      </c>
    </row>
    <row r="826" spans="32:40">
      <c r="AF826" s="6">
        <v>0.8</v>
      </c>
      <c r="AG826" s="6">
        <v>0.71428570999999996</v>
      </c>
      <c r="AH826" s="6">
        <v>1</v>
      </c>
      <c r="AI826" s="6">
        <v>0.66666667000000002</v>
      </c>
      <c r="AJ826" s="6">
        <v>0.75</v>
      </c>
      <c r="AK826" s="6">
        <v>1</v>
      </c>
      <c r="AL826" s="6">
        <v>0.75</v>
      </c>
      <c r="AM826" s="6">
        <v>1</v>
      </c>
      <c r="AN826" s="6">
        <v>0</v>
      </c>
    </row>
    <row r="827" spans="32:40">
      <c r="AF827" s="6">
        <v>0.1875</v>
      </c>
      <c r="AG827" s="6">
        <v>3.8461540000000002E-2</v>
      </c>
      <c r="AH827" s="6">
        <v>0.1</v>
      </c>
      <c r="AI827" s="6">
        <v>2.654867E-2</v>
      </c>
      <c r="AJ827" s="6">
        <v>6.1538460000000003E-2</v>
      </c>
      <c r="AK827" s="6">
        <v>7.0921990000000004E-2</v>
      </c>
      <c r="AL827" s="6">
        <v>0.30769231000000002</v>
      </c>
      <c r="AM827" s="6">
        <v>0.5</v>
      </c>
      <c r="AN827" s="6">
        <v>1.4705879999999999E-2</v>
      </c>
    </row>
    <row r="828" spans="32:40">
      <c r="AF828" s="6">
        <v>0.2</v>
      </c>
      <c r="AG828" s="6">
        <v>0</v>
      </c>
      <c r="AH828" s="6">
        <v>0</v>
      </c>
      <c r="AI828" s="6">
        <v>0.16666666999999999</v>
      </c>
      <c r="AJ828" s="6">
        <v>0</v>
      </c>
      <c r="AK828" s="6">
        <v>0</v>
      </c>
      <c r="AL828" s="6">
        <v>0</v>
      </c>
      <c r="AM828" s="6">
        <v>0</v>
      </c>
      <c r="AN828" s="6">
        <v>0</v>
      </c>
    </row>
    <row r="829" spans="32:40">
      <c r="AF829" s="6">
        <v>0</v>
      </c>
      <c r="AG829" s="6">
        <v>0</v>
      </c>
      <c r="AH829" s="6">
        <v>0</v>
      </c>
      <c r="AI829" s="6">
        <v>0</v>
      </c>
      <c r="AJ829" s="6">
        <v>0</v>
      </c>
      <c r="AK829" s="6">
        <v>0</v>
      </c>
      <c r="AL829" s="6">
        <v>0</v>
      </c>
      <c r="AM829" s="6">
        <v>0</v>
      </c>
      <c r="AN829" s="6">
        <v>0</v>
      </c>
    </row>
    <row r="830" spans="32:40">
      <c r="AF830" s="6">
        <v>0</v>
      </c>
      <c r="AG830" s="6">
        <v>0</v>
      </c>
      <c r="AH830" s="6">
        <v>0</v>
      </c>
      <c r="AI830" s="6">
        <v>0</v>
      </c>
      <c r="AJ830" s="6">
        <v>0</v>
      </c>
      <c r="AK830" s="6">
        <v>0</v>
      </c>
      <c r="AL830" s="6">
        <v>0</v>
      </c>
      <c r="AM830" s="6">
        <v>0</v>
      </c>
      <c r="AN830" s="6">
        <v>0</v>
      </c>
    </row>
    <row r="831" spans="32:40">
      <c r="AF831" s="6">
        <v>1</v>
      </c>
      <c r="AG831" s="6">
        <v>0.95</v>
      </c>
      <c r="AH831" s="6">
        <v>0.9</v>
      </c>
      <c r="AI831" s="6">
        <v>0.85714285999999995</v>
      </c>
      <c r="AJ831" s="6">
        <v>0.96153845999999998</v>
      </c>
      <c r="AK831" s="6">
        <v>0.87179487</v>
      </c>
      <c r="AL831" s="6">
        <v>0.81818181999999995</v>
      </c>
      <c r="AM831" s="6">
        <v>0.75</v>
      </c>
      <c r="AN831" s="6">
        <v>1</v>
      </c>
    </row>
    <row r="832" spans="32:40">
      <c r="AF832" s="6">
        <v>0.24528301999999999</v>
      </c>
      <c r="AG832" s="6">
        <v>0.23880597000000001</v>
      </c>
      <c r="AH832" s="6">
        <v>0.16666666999999999</v>
      </c>
      <c r="AI832" s="6">
        <v>0.47619048000000003</v>
      </c>
      <c r="AJ832" s="6">
        <v>0.21739130000000001</v>
      </c>
      <c r="AK832" s="6">
        <v>0.40476191</v>
      </c>
      <c r="AL832" s="6">
        <v>0.16417909999999999</v>
      </c>
      <c r="AM832" s="6">
        <v>0.18867924999999999</v>
      </c>
      <c r="AN832" s="6">
        <v>0.11764706</v>
      </c>
    </row>
    <row r="833" spans="32:40">
      <c r="AF833" s="6">
        <v>0.44444444</v>
      </c>
      <c r="AG833" s="6">
        <v>0.25</v>
      </c>
      <c r="AH833" s="6">
        <v>0.26666666999999999</v>
      </c>
      <c r="AI833" s="6">
        <v>4.1666670000000003E-2</v>
      </c>
      <c r="AJ833" s="6">
        <v>0.5</v>
      </c>
      <c r="AK833" s="6">
        <v>0.52631578999999995</v>
      </c>
      <c r="AL833" s="6">
        <v>0.33333332999999998</v>
      </c>
      <c r="AM833" s="6">
        <v>0.25</v>
      </c>
      <c r="AN833" s="6">
        <v>0.23076922999999999</v>
      </c>
    </row>
  </sheetData>
  <mergeCells count="12">
    <mergeCell ref="V2:X2"/>
    <mergeCell ref="Y2:AA2"/>
    <mergeCell ref="AB2:AD2"/>
    <mergeCell ref="AF2:AH2"/>
    <mergeCell ref="AI2:AK2"/>
    <mergeCell ref="AL2:AN2"/>
    <mergeCell ref="B2:D2"/>
    <mergeCell ref="E2:G2"/>
    <mergeCell ref="H2:J2"/>
    <mergeCell ref="L2:N2"/>
    <mergeCell ref="O2:Q2"/>
    <mergeCell ref="R2:T2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71F64-4AA0-5245-AB77-75D0EA6D0D80}">
  <dimension ref="A1:F9"/>
  <sheetViews>
    <sheetView workbookViewId="0">
      <selection activeCell="H10" sqref="H10"/>
    </sheetView>
  </sheetViews>
  <sheetFormatPr baseColWidth="10" defaultRowHeight="20"/>
  <sheetData>
    <row r="1" spans="1:6">
      <c r="A1" t="s">
        <v>410</v>
      </c>
    </row>
    <row r="2" spans="1:6">
      <c r="B2" t="s">
        <v>92</v>
      </c>
      <c r="E2" t="s">
        <v>90</v>
      </c>
    </row>
    <row r="3" spans="1:6">
      <c r="B3" t="s">
        <v>15</v>
      </c>
      <c r="C3" t="s">
        <v>13</v>
      </c>
      <c r="E3" t="s">
        <v>15</v>
      </c>
      <c r="F3" t="s">
        <v>13</v>
      </c>
    </row>
    <row r="4" spans="1:6">
      <c r="B4" s="6">
        <v>1</v>
      </c>
      <c r="C4" s="6">
        <v>0.63782583000000004</v>
      </c>
      <c r="E4" s="6">
        <v>1</v>
      </c>
      <c r="F4" s="6">
        <v>5.7732470000000001E-2</v>
      </c>
    </row>
    <row r="5" spans="1:6">
      <c r="B5" s="6">
        <v>0.76995632000000003</v>
      </c>
      <c r="C5" s="6">
        <v>0.53031479000000004</v>
      </c>
      <c r="E5" s="6">
        <v>0.64891288999999996</v>
      </c>
      <c r="F5" s="6">
        <v>5.7516560000000001E-2</v>
      </c>
    </row>
    <row r="6" spans="1:6">
      <c r="B6" s="6">
        <v>1.27287701</v>
      </c>
      <c r="C6" s="6">
        <v>0.40625207000000002</v>
      </c>
      <c r="E6" s="6">
        <v>1.2371825000000001</v>
      </c>
      <c r="F6" s="6">
        <v>0.18364393000000001</v>
      </c>
    </row>
    <row r="7" spans="1:6">
      <c r="B7" s="6">
        <v>1.2116313700000001</v>
      </c>
      <c r="C7" s="6"/>
      <c r="E7" s="6">
        <v>1.2187613500000001</v>
      </c>
      <c r="F7" s="6"/>
    </row>
    <row r="8" spans="1:6">
      <c r="B8" s="6"/>
      <c r="C8" s="6"/>
      <c r="D8" s="6"/>
    </row>
    <row r="9" spans="1:6">
      <c r="B9" s="6"/>
      <c r="C9" s="6"/>
      <c r="D9" s="6"/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DF102-480F-C842-BB5C-AB6BE483B2C1}">
  <dimension ref="B2:E6"/>
  <sheetViews>
    <sheetView workbookViewId="0"/>
  </sheetViews>
  <sheetFormatPr baseColWidth="10" defaultRowHeight="20"/>
  <sheetData>
    <row r="2" spans="2:5">
      <c r="B2" t="s">
        <v>78</v>
      </c>
    </row>
    <row r="3" spans="2:5">
      <c r="C3" s="8" t="s">
        <v>79</v>
      </c>
      <c r="D3" s="8" t="s">
        <v>80</v>
      </c>
      <c r="E3" s="8" t="s">
        <v>81</v>
      </c>
    </row>
    <row r="4" spans="2:5">
      <c r="C4" s="6">
        <v>4.5555451500000004</v>
      </c>
      <c r="D4" s="6">
        <v>3.7774865900000001</v>
      </c>
      <c r="E4" s="6">
        <v>4.0480066900000002</v>
      </c>
    </row>
    <row r="5" spans="2:5">
      <c r="C5" s="6">
        <v>4.4153232899999999</v>
      </c>
      <c r="D5" s="6">
        <v>3.3727887999999999</v>
      </c>
      <c r="E5" s="6">
        <v>4.0123814900000001</v>
      </c>
    </row>
    <row r="6" spans="2:5">
      <c r="C6" s="6">
        <v>4.01337995</v>
      </c>
      <c r="D6" s="6">
        <v>3.57413398</v>
      </c>
      <c r="E6" s="6">
        <v>4.768276130000000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51EB5-CBA4-0D41-BAE0-B836FC10DB7F}">
  <dimension ref="A1:ED3"/>
  <sheetViews>
    <sheetView workbookViewId="0">
      <selection activeCell="C8" sqref="C8"/>
    </sheetView>
  </sheetViews>
  <sheetFormatPr baseColWidth="10" defaultRowHeight="20"/>
  <sheetData>
    <row r="1" spans="1:134">
      <c r="A1" t="s">
        <v>304</v>
      </c>
    </row>
    <row r="2" spans="1:134">
      <c r="A2" t="s">
        <v>26</v>
      </c>
      <c r="B2" s="8" t="s">
        <v>305</v>
      </c>
      <c r="C2" s="8" t="s">
        <v>306</v>
      </c>
      <c r="D2" s="8" t="s">
        <v>307</v>
      </c>
      <c r="E2" s="8" t="s">
        <v>308</v>
      </c>
      <c r="F2" s="8" t="s">
        <v>309</v>
      </c>
      <c r="G2" s="8" t="s">
        <v>89</v>
      </c>
      <c r="H2" s="8" t="s">
        <v>310</v>
      </c>
      <c r="I2" s="8" t="s">
        <v>311</v>
      </c>
      <c r="J2" s="8" t="s">
        <v>312</v>
      </c>
      <c r="K2" s="8" t="s">
        <v>289</v>
      </c>
      <c r="L2" s="8" t="s">
        <v>313</v>
      </c>
      <c r="M2" s="8" t="s">
        <v>214</v>
      </c>
      <c r="N2" s="8" t="s">
        <v>314</v>
      </c>
      <c r="O2" s="8" t="s">
        <v>315</v>
      </c>
      <c r="P2" s="8" t="s">
        <v>316</v>
      </c>
      <c r="Q2" s="8" t="s">
        <v>290</v>
      </c>
      <c r="R2" s="8" t="s">
        <v>232</v>
      </c>
      <c r="S2" s="8" t="s">
        <v>317</v>
      </c>
      <c r="T2" s="8" t="s">
        <v>318</v>
      </c>
      <c r="U2" s="8" t="s">
        <v>220</v>
      </c>
      <c r="V2" s="8" t="s">
        <v>319</v>
      </c>
      <c r="W2" s="8" t="s">
        <v>320</v>
      </c>
      <c r="X2" s="8" t="s">
        <v>321</v>
      </c>
      <c r="Y2" s="8" t="s">
        <v>277</v>
      </c>
      <c r="Z2" s="8" t="s">
        <v>322</v>
      </c>
      <c r="AA2" s="8" t="s">
        <v>323</v>
      </c>
      <c r="AB2" s="8" t="s">
        <v>228</v>
      </c>
      <c r="AC2" s="8" t="s">
        <v>276</v>
      </c>
      <c r="AD2" s="8" t="s">
        <v>324</v>
      </c>
      <c r="AE2" s="8" t="s">
        <v>325</v>
      </c>
      <c r="AF2" s="8" t="s">
        <v>326</v>
      </c>
      <c r="AG2" s="8" t="s">
        <v>327</v>
      </c>
      <c r="AH2" s="8" t="s">
        <v>328</v>
      </c>
      <c r="AI2" s="8" t="s">
        <v>329</v>
      </c>
      <c r="AJ2" s="8" t="s">
        <v>330</v>
      </c>
      <c r="AK2" s="8" t="s">
        <v>254</v>
      </c>
      <c r="AL2" s="8" t="s">
        <v>331</v>
      </c>
      <c r="AM2" s="8" t="s">
        <v>332</v>
      </c>
      <c r="AN2" s="8" t="s">
        <v>333</v>
      </c>
      <c r="AO2" s="8" t="s">
        <v>334</v>
      </c>
      <c r="AP2" s="8" t="s">
        <v>335</v>
      </c>
      <c r="AQ2" s="8" t="s">
        <v>255</v>
      </c>
      <c r="AR2" s="8" t="s">
        <v>336</v>
      </c>
      <c r="AS2" s="8" t="s">
        <v>218</v>
      </c>
      <c r="AT2" s="8" t="s">
        <v>242</v>
      </c>
      <c r="AU2" s="8" t="s">
        <v>337</v>
      </c>
      <c r="AV2" s="8" t="s">
        <v>338</v>
      </c>
      <c r="AW2" s="8" t="s">
        <v>339</v>
      </c>
      <c r="AX2" s="8" t="s">
        <v>340</v>
      </c>
      <c r="AY2" s="8" t="s">
        <v>341</v>
      </c>
      <c r="AZ2" s="8" t="s">
        <v>261</v>
      </c>
      <c r="BA2" s="8" t="s">
        <v>342</v>
      </c>
      <c r="BB2" s="8" t="s">
        <v>221</v>
      </c>
      <c r="BC2" s="8" t="s">
        <v>343</v>
      </c>
      <c r="BD2" s="8" t="s">
        <v>344</v>
      </c>
      <c r="BE2" s="8" t="s">
        <v>245</v>
      </c>
      <c r="BF2" s="8" t="s">
        <v>345</v>
      </c>
      <c r="BG2" s="8" t="s">
        <v>346</v>
      </c>
      <c r="BH2" s="8" t="s">
        <v>347</v>
      </c>
      <c r="BI2" s="8" t="s">
        <v>348</v>
      </c>
      <c r="BJ2" s="8" t="s">
        <v>349</v>
      </c>
      <c r="BK2" s="8" t="s">
        <v>235</v>
      </c>
      <c r="BL2" s="8" t="s">
        <v>350</v>
      </c>
      <c r="BM2" s="8" t="s">
        <v>351</v>
      </c>
      <c r="BN2" s="8" t="s">
        <v>352</v>
      </c>
      <c r="BO2" s="8" t="s">
        <v>353</v>
      </c>
      <c r="BP2" s="8" t="s">
        <v>354</v>
      </c>
      <c r="BQ2" s="8" t="s">
        <v>230</v>
      </c>
      <c r="BR2" s="8" t="s">
        <v>355</v>
      </c>
      <c r="BS2" s="8" t="s">
        <v>270</v>
      </c>
      <c r="BT2" s="8" t="s">
        <v>356</v>
      </c>
      <c r="BU2" s="8" t="s">
        <v>357</v>
      </c>
      <c r="BV2" s="8" t="s">
        <v>248</v>
      </c>
      <c r="BW2" s="8" t="s">
        <v>166</v>
      </c>
      <c r="BX2" s="8" t="s">
        <v>358</v>
      </c>
      <c r="BY2" s="8" t="s">
        <v>257</v>
      </c>
      <c r="BZ2" s="8" t="s">
        <v>237</v>
      </c>
      <c r="CA2" s="8" t="s">
        <v>359</v>
      </c>
      <c r="CB2" s="8" t="s">
        <v>360</v>
      </c>
      <c r="CC2" s="8" t="s">
        <v>361</v>
      </c>
      <c r="CD2" s="8" t="s">
        <v>362</v>
      </c>
      <c r="CE2" s="8" t="s">
        <v>363</v>
      </c>
      <c r="CF2" s="8" t="s">
        <v>364</v>
      </c>
      <c r="CG2" s="8" t="s">
        <v>282</v>
      </c>
      <c r="CH2" s="8" t="s">
        <v>365</v>
      </c>
      <c r="CI2" s="8" t="s">
        <v>366</v>
      </c>
      <c r="CJ2" s="8" t="s">
        <v>264</v>
      </c>
      <c r="CK2" s="8" t="s">
        <v>367</v>
      </c>
      <c r="CL2" s="8" t="s">
        <v>368</v>
      </c>
      <c r="CM2" s="8" t="s">
        <v>369</v>
      </c>
      <c r="CN2" s="8" t="s">
        <v>370</v>
      </c>
      <c r="CO2" s="8" t="s">
        <v>371</v>
      </c>
      <c r="CP2" s="8" t="s">
        <v>192</v>
      </c>
      <c r="CQ2" s="8" t="s">
        <v>292</v>
      </c>
      <c r="CR2" s="8" t="s">
        <v>272</v>
      </c>
      <c r="CS2" s="8" t="s">
        <v>266</v>
      </c>
      <c r="CT2" s="8" t="s">
        <v>372</v>
      </c>
      <c r="CU2" s="8" t="s">
        <v>373</v>
      </c>
      <c r="CV2" s="8" t="s">
        <v>374</v>
      </c>
      <c r="CW2" s="8" t="s">
        <v>375</v>
      </c>
      <c r="CX2" s="8" t="s">
        <v>376</v>
      </c>
      <c r="CY2" s="8" t="s">
        <v>377</v>
      </c>
      <c r="CZ2" s="8" t="s">
        <v>378</v>
      </c>
      <c r="DA2" s="8" t="s">
        <v>379</v>
      </c>
      <c r="DB2" s="8" t="s">
        <v>380</v>
      </c>
      <c r="DC2" s="8" t="s">
        <v>381</v>
      </c>
      <c r="DD2" s="8" t="s">
        <v>382</v>
      </c>
      <c r="DE2" s="8" t="s">
        <v>285</v>
      </c>
      <c r="DF2" s="8" t="s">
        <v>383</v>
      </c>
      <c r="DG2" s="8" t="s">
        <v>384</v>
      </c>
      <c r="DH2" s="8" t="s">
        <v>385</v>
      </c>
      <c r="DI2" s="8" t="s">
        <v>386</v>
      </c>
      <c r="DJ2" s="8" t="s">
        <v>387</v>
      </c>
      <c r="DK2" s="8" t="s">
        <v>388</v>
      </c>
      <c r="DL2" s="8" t="s">
        <v>389</v>
      </c>
      <c r="DM2" s="8" t="s">
        <v>390</v>
      </c>
      <c r="DN2" s="8" t="s">
        <v>391</v>
      </c>
      <c r="DO2" s="8" t="s">
        <v>392</v>
      </c>
      <c r="DP2" s="8" t="s">
        <v>189</v>
      </c>
      <c r="DQ2" s="8" t="s">
        <v>393</v>
      </c>
      <c r="DR2" s="8" t="s">
        <v>394</v>
      </c>
      <c r="DS2" s="8" t="s">
        <v>231</v>
      </c>
      <c r="DT2" s="8" t="s">
        <v>395</v>
      </c>
      <c r="DU2" s="8" t="s">
        <v>256</v>
      </c>
      <c r="DV2" s="8" t="s">
        <v>396</v>
      </c>
      <c r="DW2" s="8" t="s">
        <v>397</v>
      </c>
      <c r="DX2" s="8" t="s">
        <v>398</v>
      </c>
      <c r="DY2" s="8" t="s">
        <v>399</v>
      </c>
      <c r="DZ2" s="8" t="s">
        <v>400</v>
      </c>
      <c r="EA2" s="8" t="s">
        <v>401</v>
      </c>
      <c r="EB2" s="8" t="s">
        <v>402</v>
      </c>
      <c r="EC2" s="8" t="s">
        <v>403</v>
      </c>
      <c r="ED2" s="8" t="s">
        <v>404</v>
      </c>
    </row>
    <row r="3" spans="1:134">
      <c r="B3" s="6">
        <v>16.000669200000001</v>
      </c>
      <c r="C3" s="6">
        <v>13.138375099999999</v>
      </c>
      <c r="D3" s="6">
        <v>10.8</v>
      </c>
      <c r="E3" s="6">
        <v>9.9076602900000008</v>
      </c>
      <c r="F3" s="6">
        <v>8.9324590199999996</v>
      </c>
      <c r="G3" s="6">
        <v>8.6456057899999994</v>
      </c>
      <c r="H3" s="6">
        <v>8.4034090900000002</v>
      </c>
      <c r="I3" s="6">
        <v>7.82308454</v>
      </c>
      <c r="J3" s="6">
        <v>6.1204441799999998</v>
      </c>
      <c r="K3" s="6">
        <v>6.06361551</v>
      </c>
      <c r="L3" s="6">
        <v>5.7861290500000004</v>
      </c>
      <c r="M3" s="6">
        <v>5.5452808999999998</v>
      </c>
      <c r="N3" s="6">
        <v>5.2319842100000002</v>
      </c>
      <c r="O3" s="6">
        <v>4.5989610399999998</v>
      </c>
      <c r="P3" s="6">
        <v>4.4379398700000001</v>
      </c>
      <c r="Q3" s="6">
        <v>4.4125411899999998</v>
      </c>
      <c r="R3" s="6">
        <v>4.25202876</v>
      </c>
      <c r="S3" s="6">
        <v>4.0890688300000004</v>
      </c>
      <c r="T3" s="6">
        <v>3.9476088900000001</v>
      </c>
      <c r="U3" s="6">
        <v>3.9308343300000002</v>
      </c>
      <c r="V3" s="6">
        <v>3.8097211099999999</v>
      </c>
      <c r="W3" s="6">
        <v>3.78429584</v>
      </c>
      <c r="X3" s="6">
        <v>3.7532414300000001</v>
      </c>
      <c r="Y3" s="6">
        <v>3.7250000000000001</v>
      </c>
      <c r="Z3" s="6">
        <v>3.6044165800000001</v>
      </c>
      <c r="AA3" s="6">
        <v>3.5384719499999999</v>
      </c>
      <c r="AB3" s="6">
        <v>3.3699398</v>
      </c>
      <c r="AC3" s="6">
        <v>3.3676756399999999</v>
      </c>
      <c r="AD3" s="6">
        <v>3.3028817300000002</v>
      </c>
      <c r="AE3" s="6">
        <v>3.2043508799999998</v>
      </c>
      <c r="AF3" s="6">
        <v>3.1901893399999999</v>
      </c>
      <c r="AG3" s="6">
        <v>3.1666666700000001</v>
      </c>
      <c r="AH3" s="6">
        <v>3.1272764400000002</v>
      </c>
      <c r="AI3" s="6">
        <v>3.0875912400000001</v>
      </c>
      <c r="AJ3" s="6">
        <v>3.07116547</v>
      </c>
      <c r="AK3" s="6">
        <v>3.0366485299999999</v>
      </c>
      <c r="AL3" s="6">
        <v>3.0026989799999999</v>
      </c>
      <c r="AM3" s="6">
        <v>2.8905610899999998</v>
      </c>
      <c r="AN3" s="6">
        <v>2.8438950900000002</v>
      </c>
      <c r="AO3" s="6">
        <v>2.7132439800000001</v>
      </c>
      <c r="AP3" s="6">
        <v>2.6231028699999999</v>
      </c>
      <c r="AQ3" s="6">
        <v>2.5665982899999999</v>
      </c>
      <c r="AR3" s="6">
        <v>2.5309353400000001</v>
      </c>
      <c r="AS3" s="6">
        <v>2.5188862099999998</v>
      </c>
      <c r="AT3" s="6">
        <v>2.5030162100000002</v>
      </c>
      <c r="AU3" s="6">
        <v>2.4663596299999999</v>
      </c>
      <c r="AV3" s="6">
        <v>2.3785322999999998</v>
      </c>
      <c r="AW3" s="6">
        <v>2.2895904499999999</v>
      </c>
      <c r="AX3" s="6">
        <v>2.2745245999999999</v>
      </c>
      <c r="AY3" s="6">
        <v>2.2686339599999998</v>
      </c>
      <c r="AZ3" s="6">
        <v>2.1764705900000001</v>
      </c>
      <c r="BA3" s="6">
        <v>2.1210326500000001</v>
      </c>
      <c r="BB3" s="6">
        <v>2.0788235300000002</v>
      </c>
      <c r="BC3" s="6">
        <v>2.0659500099999999</v>
      </c>
      <c r="BD3" s="6">
        <v>2.05986074</v>
      </c>
      <c r="BE3" s="6">
        <v>2.0576892299999998</v>
      </c>
      <c r="BF3" s="6">
        <v>2.0567930799999998</v>
      </c>
      <c r="BG3" s="6">
        <v>2.0457241599999998</v>
      </c>
      <c r="BH3" s="6">
        <v>2.03236493</v>
      </c>
      <c r="BI3" s="6">
        <v>2.0189899800000002</v>
      </c>
      <c r="BJ3" s="6">
        <v>1.9672483599999999</v>
      </c>
      <c r="BK3" s="6">
        <v>1.9615663999999999</v>
      </c>
      <c r="BL3" s="6">
        <v>1.93395366</v>
      </c>
      <c r="BM3" s="6">
        <v>1.91041909</v>
      </c>
      <c r="BN3" s="6">
        <v>1.8996415799999999</v>
      </c>
      <c r="BO3" s="6">
        <v>1.86046372</v>
      </c>
      <c r="BP3" s="6">
        <v>1.85949846</v>
      </c>
      <c r="BQ3" s="6">
        <v>1.83536297</v>
      </c>
      <c r="BR3" s="6">
        <v>1.8238439</v>
      </c>
      <c r="BS3" s="6">
        <v>1.8224471900000001</v>
      </c>
      <c r="BT3" s="6">
        <v>1.8174198100000001</v>
      </c>
      <c r="BU3" s="6">
        <v>1.7838577600000001</v>
      </c>
      <c r="BV3" s="6">
        <v>1.7811144400000001</v>
      </c>
      <c r="BW3" s="6">
        <v>1.7789679899999999</v>
      </c>
      <c r="BX3" s="6">
        <v>1.77318091</v>
      </c>
      <c r="BY3" s="6">
        <v>1.76445429</v>
      </c>
      <c r="BZ3" s="6">
        <v>1.7251816</v>
      </c>
      <c r="CA3" s="6">
        <v>1.7049300000000001</v>
      </c>
      <c r="CB3" s="6">
        <v>1.70174771</v>
      </c>
      <c r="CC3" s="6">
        <v>1.6666666699999999</v>
      </c>
      <c r="CD3" s="6">
        <v>1.6551583299999999</v>
      </c>
      <c r="CE3" s="6">
        <v>1.6151224900000001</v>
      </c>
      <c r="CF3" s="6">
        <v>1.61331212</v>
      </c>
      <c r="CG3" s="6">
        <v>1.5800996700000001</v>
      </c>
      <c r="CH3" s="6">
        <v>1.5582872299999999</v>
      </c>
      <c r="CI3" s="6">
        <v>1.5395261099999999</v>
      </c>
      <c r="CJ3" s="6">
        <v>1.5066447599999999</v>
      </c>
      <c r="CK3" s="6">
        <v>1.4999701999999999</v>
      </c>
      <c r="CL3" s="6">
        <v>1.4768787000000001</v>
      </c>
      <c r="CM3" s="6">
        <v>1.4261005200000001</v>
      </c>
      <c r="CN3" s="6">
        <v>1.42197178</v>
      </c>
      <c r="CO3" s="6">
        <v>1.41579258</v>
      </c>
      <c r="CP3" s="6">
        <v>1.4045773399999999</v>
      </c>
      <c r="CQ3" s="6">
        <v>1.3511196299999999</v>
      </c>
      <c r="CR3" s="6">
        <v>1.3380526800000001</v>
      </c>
      <c r="CS3" s="6">
        <v>1.3351512000000001</v>
      </c>
      <c r="CT3" s="6">
        <v>1.3176384400000001</v>
      </c>
      <c r="CU3" s="6">
        <v>1.3089606300000001</v>
      </c>
      <c r="CV3" s="6">
        <v>1.2927971700000001</v>
      </c>
      <c r="CW3" s="6">
        <v>1.2919954300000001</v>
      </c>
      <c r="CX3" s="6">
        <v>1.2787802399999999</v>
      </c>
      <c r="CY3" s="6">
        <v>1.2745743599999999</v>
      </c>
      <c r="CZ3" s="6">
        <v>1.25894248</v>
      </c>
      <c r="DA3" s="6">
        <v>1.2397163099999999</v>
      </c>
      <c r="DB3" s="6">
        <v>1.2222222199999999</v>
      </c>
      <c r="DC3" s="6">
        <v>1.1824806299999999</v>
      </c>
      <c r="DD3" s="6">
        <v>1.1642805700000001</v>
      </c>
      <c r="DE3" s="6">
        <v>1.1556704200000001</v>
      </c>
      <c r="DF3" s="6">
        <v>1.14958859</v>
      </c>
      <c r="DG3" s="6">
        <v>1.1317809599999999</v>
      </c>
      <c r="DH3" s="6">
        <v>1.11499909</v>
      </c>
      <c r="DI3" s="6">
        <v>1.0915427</v>
      </c>
      <c r="DJ3" s="6">
        <v>1.08361178</v>
      </c>
      <c r="DK3" s="6">
        <v>1.08256621</v>
      </c>
      <c r="DL3" s="6">
        <v>1.0785550800000001</v>
      </c>
      <c r="DM3" s="6">
        <v>1.06678256</v>
      </c>
      <c r="DN3" s="6">
        <v>1.0593257300000001</v>
      </c>
      <c r="DO3" s="6">
        <v>1.04972705</v>
      </c>
      <c r="DP3" s="6">
        <v>1.0155357199999999</v>
      </c>
      <c r="DQ3" s="6">
        <v>1.0096380300000001</v>
      </c>
      <c r="DR3" s="6">
        <v>0.97969165999999996</v>
      </c>
      <c r="DS3" s="6">
        <v>0.97619047999999997</v>
      </c>
      <c r="DT3" s="6">
        <v>0.95325877999999997</v>
      </c>
      <c r="DU3" s="6">
        <v>0.94851381000000001</v>
      </c>
      <c r="DV3" s="6">
        <v>0.93484230999999995</v>
      </c>
      <c r="DW3" s="6">
        <v>0.91477032000000003</v>
      </c>
      <c r="DX3" s="6">
        <v>0.88414877999999997</v>
      </c>
      <c r="DY3" s="6">
        <v>0.85854801000000003</v>
      </c>
      <c r="DZ3" s="6">
        <v>0.80342011999999996</v>
      </c>
      <c r="EA3" s="6">
        <v>0.79914247999999999</v>
      </c>
      <c r="EB3" s="6">
        <v>0.72262346</v>
      </c>
      <c r="EC3" s="6">
        <v>0.59167197000000005</v>
      </c>
      <c r="ED3" s="6">
        <v>0.28688497000000002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3A59E-FABB-5C49-B7DB-FA350E691977}">
  <dimension ref="A1:K33"/>
  <sheetViews>
    <sheetView zoomScale="108" zoomScaleNormal="108" workbookViewId="0">
      <selection activeCell="B3" sqref="B3"/>
    </sheetView>
  </sheetViews>
  <sheetFormatPr baseColWidth="10" defaultRowHeight="20"/>
  <sheetData>
    <row r="1" spans="1:11">
      <c r="A1" t="s">
        <v>411</v>
      </c>
    </row>
    <row r="2" spans="1:11">
      <c r="A2" t="s">
        <v>26</v>
      </c>
    </row>
    <row r="3" spans="1:11">
      <c r="C3" s="4" t="s">
        <v>15</v>
      </c>
      <c r="D3" s="4"/>
      <c r="E3" s="4"/>
      <c r="F3" s="4" t="s">
        <v>13</v>
      </c>
      <c r="G3" s="4"/>
      <c r="H3" s="4"/>
      <c r="I3" s="4" t="s">
        <v>169</v>
      </c>
      <c r="J3" s="4"/>
      <c r="K3" s="4"/>
    </row>
    <row r="4" spans="1:11">
      <c r="B4" s="5" t="s">
        <v>305</v>
      </c>
      <c r="C4" s="6">
        <v>0</v>
      </c>
      <c r="D4" s="6">
        <v>5.4794519999999999E-2</v>
      </c>
      <c r="E4" s="6">
        <v>7.9470200000000005E-2</v>
      </c>
      <c r="F4" s="6">
        <v>1</v>
      </c>
      <c r="G4" s="6">
        <v>0.42105262999999998</v>
      </c>
      <c r="H4" s="6">
        <v>0.72727273000000003</v>
      </c>
      <c r="I4" s="6">
        <v>6.6055039999999995E-2</v>
      </c>
      <c r="J4" s="6">
        <v>5.2202279999999997E-2</v>
      </c>
      <c r="K4" s="6">
        <v>0.20512820000000001</v>
      </c>
    </row>
    <row r="5" spans="1:11">
      <c r="B5" s="5" t="s">
        <v>306</v>
      </c>
      <c r="C5" s="6">
        <v>5.668016E-2</v>
      </c>
      <c r="D5" s="6">
        <v>7.0234110000000002E-2</v>
      </c>
      <c r="E5" s="6">
        <v>4.7138039999999999E-2</v>
      </c>
      <c r="F5" s="6">
        <v>1</v>
      </c>
      <c r="G5" s="6">
        <v>0.87500001000000005</v>
      </c>
      <c r="H5" s="6">
        <v>0.41176470999999998</v>
      </c>
      <c r="I5" s="6">
        <v>0</v>
      </c>
      <c r="J5" s="6">
        <v>0.15272727</v>
      </c>
      <c r="K5" s="6">
        <v>0.15686275</v>
      </c>
    </row>
    <row r="6" spans="1:11">
      <c r="B6" s="5" t="s">
        <v>307</v>
      </c>
      <c r="C6" s="6">
        <v>0</v>
      </c>
      <c r="D6" s="6">
        <v>0.18518519</v>
      </c>
      <c r="E6" s="6">
        <v>0</v>
      </c>
      <c r="F6" s="6">
        <v>1</v>
      </c>
      <c r="G6" s="6">
        <v>0</v>
      </c>
      <c r="H6" s="6">
        <v>1</v>
      </c>
      <c r="I6" s="6">
        <v>0.10204082</v>
      </c>
      <c r="J6" s="6">
        <v>0</v>
      </c>
      <c r="K6" s="6">
        <v>0.19230769</v>
      </c>
    </row>
    <row r="7" spans="1:11">
      <c r="B7" s="5" t="s">
        <v>308</v>
      </c>
      <c r="C7" s="6">
        <v>0.11666667</v>
      </c>
      <c r="D7" s="6">
        <v>6.25E-2</v>
      </c>
      <c r="E7" s="6">
        <v>4.4871800000000003E-2</v>
      </c>
      <c r="F7" s="6">
        <v>0.58333332999999998</v>
      </c>
      <c r="G7" s="6">
        <v>0.63636364000000001</v>
      </c>
      <c r="H7" s="6">
        <v>1</v>
      </c>
      <c r="I7" s="6">
        <v>0</v>
      </c>
      <c r="J7" s="6">
        <v>0.4375</v>
      </c>
      <c r="K7" s="6">
        <v>0.35</v>
      </c>
    </row>
    <row r="8" spans="1:11">
      <c r="B8" s="5" t="s">
        <v>309</v>
      </c>
      <c r="C8" s="6">
        <v>2.8853699999999999E-2</v>
      </c>
      <c r="D8" s="6">
        <v>7.6783970000000007E-2</v>
      </c>
      <c r="E8" s="6">
        <v>1.740775E-2</v>
      </c>
      <c r="F8" s="6">
        <v>4.1200180000000003E-2</v>
      </c>
      <c r="G8" s="6">
        <v>1</v>
      </c>
      <c r="H8" s="6">
        <v>5.7898039999999998E-2</v>
      </c>
      <c r="I8" s="6">
        <v>1.6699950000000002E-2</v>
      </c>
      <c r="J8" s="6">
        <v>4.9558280000000003E-2</v>
      </c>
      <c r="K8" s="6">
        <v>9.0484389999999998E-2</v>
      </c>
    </row>
    <row r="9" spans="1:11">
      <c r="B9" s="5" t="s">
        <v>89</v>
      </c>
      <c r="C9" s="6">
        <v>9.7735390000000005E-2</v>
      </c>
      <c r="D9" s="6">
        <v>5.3758750000000001E-2</v>
      </c>
      <c r="E9" s="6">
        <v>0.14318975</v>
      </c>
      <c r="F9" s="6">
        <v>0.75925925999999999</v>
      </c>
      <c r="G9" s="6">
        <v>1</v>
      </c>
      <c r="H9" s="6">
        <v>0.78846152999999997</v>
      </c>
      <c r="I9" s="6">
        <v>6.8561880000000006E-2</v>
      </c>
      <c r="J9" s="6">
        <v>0.11971832</v>
      </c>
      <c r="K9" s="6">
        <v>0.23529412</v>
      </c>
    </row>
    <row r="10" spans="1:11">
      <c r="B10" s="5" t="s">
        <v>310</v>
      </c>
      <c r="C10" s="6">
        <v>5.3921570000000002E-2</v>
      </c>
      <c r="D10" s="6">
        <v>0</v>
      </c>
      <c r="E10" s="6">
        <v>9.4827590000000003E-2</v>
      </c>
      <c r="F10" s="6">
        <v>0.25</v>
      </c>
      <c r="G10" s="6">
        <v>1</v>
      </c>
      <c r="H10" s="6">
        <v>0</v>
      </c>
      <c r="I10" s="6">
        <v>0</v>
      </c>
      <c r="J10" s="6">
        <v>0.20370369999999999</v>
      </c>
      <c r="K10" s="6">
        <v>0</v>
      </c>
    </row>
    <row r="11" spans="1:11">
      <c r="B11" s="5" t="s">
        <v>311</v>
      </c>
      <c r="C11" s="6">
        <v>0.06</v>
      </c>
      <c r="D11" s="6">
        <v>9.0361449999999996E-2</v>
      </c>
      <c r="E11" s="6">
        <v>9.1836730000000005E-2</v>
      </c>
      <c r="F11" s="6">
        <v>0.5</v>
      </c>
      <c r="G11" s="6">
        <v>0.39473683999999998</v>
      </c>
      <c r="H11" s="6">
        <v>1</v>
      </c>
      <c r="I11" s="6">
        <v>0.20689655000000001</v>
      </c>
      <c r="J11" s="6">
        <v>0.5</v>
      </c>
      <c r="K11" s="6">
        <v>1.0344829999999999E-2</v>
      </c>
    </row>
    <row r="12" spans="1:11">
      <c r="B12" s="5" t="s">
        <v>312</v>
      </c>
      <c r="C12" s="6">
        <v>6.6066070000000005E-2</v>
      </c>
      <c r="D12" s="6">
        <v>4.678363E-2</v>
      </c>
      <c r="E12" s="6">
        <v>0.13707164999999999</v>
      </c>
      <c r="F12" s="6">
        <v>0.12222222000000001</v>
      </c>
      <c r="G12" s="6">
        <v>0.40740741000000003</v>
      </c>
      <c r="H12" s="6">
        <v>1</v>
      </c>
      <c r="I12" s="6">
        <v>0.10570570999999999</v>
      </c>
      <c r="J12" s="6">
        <v>5.8510640000000003E-2</v>
      </c>
      <c r="K12" s="6">
        <v>5.1461989999999999E-2</v>
      </c>
    </row>
    <row r="13" spans="1:11">
      <c r="B13" s="5" t="s">
        <v>289</v>
      </c>
      <c r="C13" s="6">
        <v>0.18644068</v>
      </c>
      <c r="D13" s="6">
        <v>6.9182389999999996E-2</v>
      </c>
      <c r="E13" s="6">
        <v>0</v>
      </c>
      <c r="F13" s="6">
        <v>0</v>
      </c>
      <c r="G13" s="6">
        <v>0.55000000000000004</v>
      </c>
      <c r="H13" s="6">
        <v>1</v>
      </c>
      <c r="I13" s="6">
        <v>0.42307692000000002</v>
      </c>
      <c r="J13" s="6">
        <v>0.42307692000000002</v>
      </c>
      <c r="K13" s="6">
        <v>3.5483870000000001E-2</v>
      </c>
    </row>
    <row r="14" spans="1:11">
      <c r="B14" s="5" t="s">
        <v>313</v>
      </c>
      <c r="C14" s="6">
        <v>0.13414634</v>
      </c>
      <c r="D14" s="6">
        <v>8.8709679999999999E-2</v>
      </c>
      <c r="E14" s="6">
        <v>0</v>
      </c>
      <c r="F14" s="6">
        <v>1</v>
      </c>
      <c r="G14" s="6">
        <v>0.28947368000000001</v>
      </c>
      <c r="H14" s="6">
        <v>0</v>
      </c>
      <c r="I14" s="6">
        <v>0</v>
      </c>
      <c r="J14" s="6">
        <v>0</v>
      </c>
      <c r="K14" s="6">
        <v>2.1653539999999999E-2</v>
      </c>
    </row>
    <row r="15" spans="1:11">
      <c r="B15" s="5" t="s">
        <v>214</v>
      </c>
      <c r="C15" s="6">
        <v>0.19607842</v>
      </c>
      <c r="D15" s="6">
        <v>3.4722219999999998E-2</v>
      </c>
      <c r="E15" s="6">
        <v>5.3571430000000003E-2</v>
      </c>
      <c r="F15" s="6">
        <v>0.57692306999999998</v>
      </c>
      <c r="G15" s="6">
        <v>0</v>
      </c>
      <c r="H15" s="6">
        <v>1</v>
      </c>
      <c r="I15" s="6">
        <v>0</v>
      </c>
      <c r="J15" s="6">
        <v>9.0909089999999998E-2</v>
      </c>
      <c r="K15" s="6">
        <v>0.20388349</v>
      </c>
    </row>
    <row r="16" spans="1:11">
      <c r="B16" s="5" t="s">
        <v>314</v>
      </c>
      <c r="C16" s="6">
        <v>0.1125</v>
      </c>
      <c r="D16" s="6">
        <v>0.14399999999999999</v>
      </c>
      <c r="E16" s="6">
        <v>0.25</v>
      </c>
      <c r="F16" s="6">
        <v>1</v>
      </c>
      <c r="G16" s="6">
        <v>0.75</v>
      </c>
      <c r="H16" s="6">
        <v>0.9</v>
      </c>
      <c r="I16" s="6">
        <v>0.12676055999999999</v>
      </c>
      <c r="J16" s="6">
        <v>0.52941176000000001</v>
      </c>
      <c r="K16" s="6">
        <v>0.28125</v>
      </c>
    </row>
    <row r="17" spans="2:11">
      <c r="B17" s="5" t="s">
        <v>315</v>
      </c>
      <c r="C17" s="6">
        <v>0</v>
      </c>
      <c r="D17" s="6">
        <v>0.11965812000000001</v>
      </c>
      <c r="E17" s="6">
        <v>0.29166667000000002</v>
      </c>
      <c r="F17" s="6">
        <v>0.66666667000000002</v>
      </c>
      <c r="G17" s="6">
        <v>0.29166667000000002</v>
      </c>
      <c r="H17" s="6">
        <v>0.93333332999999996</v>
      </c>
      <c r="I17" s="6">
        <v>1</v>
      </c>
      <c r="J17" s="6">
        <v>0.72916667000000002</v>
      </c>
      <c r="K17" s="6">
        <v>0.27450980000000003</v>
      </c>
    </row>
    <row r="18" spans="2:11">
      <c r="B18" s="5" t="s">
        <v>316</v>
      </c>
      <c r="C18" s="6">
        <v>7.3125339999999997E-2</v>
      </c>
      <c r="D18" s="6">
        <v>0.32425610999999999</v>
      </c>
      <c r="E18" s="6">
        <v>0.12250137</v>
      </c>
      <c r="F18" s="6">
        <v>0.78959811000000002</v>
      </c>
      <c r="G18" s="6">
        <v>1</v>
      </c>
      <c r="H18" s="6">
        <v>0.51761060000000003</v>
      </c>
      <c r="I18" s="6">
        <v>0.30733839000000002</v>
      </c>
      <c r="J18" s="6">
        <v>0.18422505</v>
      </c>
      <c r="K18" s="6">
        <v>0.19819017999999999</v>
      </c>
    </row>
    <row r="19" spans="2:11">
      <c r="B19" s="5" t="s">
        <v>290</v>
      </c>
      <c r="C19" s="6">
        <v>0.11032029</v>
      </c>
      <c r="D19" s="6">
        <v>0.25726141000000002</v>
      </c>
      <c r="E19" s="6">
        <v>9.1042590000000007E-2</v>
      </c>
      <c r="F19" s="6">
        <v>0.62626263000000004</v>
      </c>
      <c r="G19" s="6">
        <v>1</v>
      </c>
      <c r="H19" s="6">
        <v>0.39743589000000001</v>
      </c>
      <c r="I19" s="6">
        <v>0.59386972999999998</v>
      </c>
      <c r="J19" s="6">
        <v>0.46441947</v>
      </c>
      <c r="K19" s="6">
        <v>0.41443849999999999</v>
      </c>
    </row>
    <row r="20" spans="2:11">
      <c r="B20" s="5" t="s">
        <v>232</v>
      </c>
      <c r="C20" s="6">
        <v>0.23242882000000001</v>
      </c>
      <c r="D20" s="6">
        <v>0.14824798</v>
      </c>
      <c r="E20" s="6">
        <v>0.14711126999999999</v>
      </c>
      <c r="F20" s="6">
        <v>0.42170074000000002</v>
      </c>
      <c r="G20" s="6">
        <v>1</v>
      </c>
      <c r="H20" s="6">
        <v>0.82246933</v>
      </c>
      <c r="I20" s="6">
        <v>0.26127049000000002</v>
      </c>
      <c r="J20" s="6">
        <v>0.23429179999999999</v>
      </c>
      <c r="K20" s="6">
        <v>0.13965609000000001</v>
      </c>
    </row>
    <row r="21" spans="2:11">
      <c r="B21" s="5" t="s">
        <v>317</v>
      </c>
      <c r="C21" s="6">
        <v>0</v>
      </c>
      <c r="D21" s="6">
        <v>5.9405939999999997E-2</v>
      </c>
      <c r="E21" s="6">
        <v>0.26666666</v>
      </c>
      <c r="F21" s="6">
        <v>0</v>
      </c>
      <c r="G21" s="6">
        <v>0.33333333999999998</v>
      </c>
      <c r="H21" s="6">
        <v>1</v>
      </c>
      <c r="I21" s="6">
        <v>0.48648648999999999</v>
      </c>
      <c r="J21" s="6">
        <v>0.66666665999999997</v>
      </c>
      <c r="K21" s="6">
        <v>0.16770187</v>
      </c>
    </row>
    <row r="22" spans="2:11">
      <c r="B22" s="5" t="s">
        <v>318</v>
      </c>
      <c r="C22" s="6">
        <v>3.4567899999999999E-2</v>
      </c>
      <c r="D22" s="6">
        <v>0.21875</v>
      </c>
      <c r="E22" s="6">
        <v>0</v>
      </c>
      <c r="F22" s="6">
        <v>0</v>
      </c>
      <c r="G22" s="6">
        <v>1</v>
      </c>
      <c r="H22" s="6">
        <v>0</v>
      </c>
      <c r="I22" s="6">
        <v>9.3333330000000006E-2</v>
      </c>
      <c r="J22" s="6">
        <v>9.6551730000000002E-2</v>
      </c>
      <c r="K22" s="6">
        <v>0.16470588</v>
      </c>
    </row>
    <row r="23" spans="2:11">
      <c r="B23" s="5" t="s">
        <v>220</v>
      </c>
      <c r="C23" s="6">
        <v>0.23575367999999999</v>
      </c>
      <c r="D23" s="6">
        <v>0.12395982999999999</v>
      </c>
      <c r="E23" s="6">
        <v>0.26470588</v>
      </c>
      <c r="F23" s="6">
        <v>1</v>
      </c>
      <c r="G23" s="6">
        <v>0.95294118000000005</v>
      </c>
      <c r="H23" s="6">
        <v>0.50154799000000005</v>
      </c>
      <c r="I23" s="6">
        <v>0.26227739</v>
      </c>
      <c r="J23" s="6">
        <v>0.25110439000000001</v>
      </c>
      <c r="K23" s="6">
        <v>0.10337626</v>
      </c>
    </row>
    <row r="24" spans="2:11">
      <c r="B24" s="5" t="s">
        <v>319</v>
      </c>
      <c r="C24" s="6">
        <v>0.17212013000000001</v>
      </c>
      <c r="D24" s="6">
        <v>0.21657096000000001</v>
      </c>
      <c r="E24" s="6">
        <v>0.36400403999999997</v>
      </c>
      <c r="F24" s="6">
        <v>0.96321069999999998</v>
      </c>
      <c r="G24" s="6">
        <v>1</v>
      </c>
      <c r="H24" s="6">
        <v>0.90434782999999996</v>
      </c>
      <c r="I24" s="6">
        <v>0.83478260999999998</v>
      </c>
      <c r="J24" s="6">
        <v>0.79795395999999996</v>
      </c>
      <c r="K24" s="6">
        <v>0.32333128999999999</v>
      </c>
    </row>
    <row r="25" spans="2:11">
      <c r="B25" s="5" t="s">
        <v>320</v>
      </c>
      <c r="C25" s="6">
        <v>0.17948718</v>
      </c>
      <c r="D25" s="6">
        <v>8.5889569999999998E-2</v>
      </c>
      <c r="E25" s="6">
        <v>8.6956519999999995E-2</v>
      </c>
      <c r="F25" s="6">
        <v>0.33333333999999998</v>
      </c>
      <c r="G25" s="6">
        <v>0</v>
      </c>
      <c r="H25" s="6">
        <v>1</v>
      </c>
      <c r="I25" s="6">
        <v>0.4</v>
      </c>
      <c r="J25" s="6">
        <v>0.62222222000000005</v>
      </c>
      <c r="K25" s="6">
        <v>0.11830986</v>
      </c>
    </row>
    <row r="26" spans="2:11">
      <c r="B26" s="5" t="s">
        <v>321</v>
      </c>
      <c r="C26" s="6">
        <v>8.1300810000000001E-2</v>
      </c>
      <c r="D26" s="6">
        <v>0.42735043</v>
      </c>
      <c r="E26" s="6">
        <v>0</v>
      </c>
      <c r="F26" s="6">
        <v>0.90909090999999997</v>
      </c>
      <c r="G26" s="6">
        <v>1</v>
      </c>
      <c r="H26" s="6">
        <v>0</v>
      </c>
      <c r="I26" s="6">
        <v>3.1746030000000001E-2</v>
      </c>
      <c r="J26" s="6">
        <v>3.6319610000000002E-2</v>
      </c>
      <c r="K26" s="6">
        <v>0</v>
      </c>
    </row>
    <row r="27" spans="2:11">
      <c r="B27" s="5" t="s">
        <v>277</v>
      </c>
      <c r="C27" s="6">
        <v>0</v>
      </c>
      <c r="D27" s="6">
        <v>0.26845637</v>
      </c>
      <c r="E27" s="6">
        <v>0</v>
      </c>
      <c r="F27" s="6">
        <v>1</v>
      </c>
      <c r="G27" s="6">
        <v>0</v>
      </c>
      <c r="H27" s="6">
        <v>0</v>
      </c>
      <c r="I27" s="6">
        <v>0.82051282000000003</v>
      </c>
      <c r="J27" s="6">
        <v>0.37647058999999999</v>
      </c>
      <c r="K27" s="6">
        <v>0.19006480000000001</v>
      </c>
    </row>
    <row r="28" spans="2:11">
      <c r="B28" s="5" t="s">
        <v>322</v>
      </c>
      <c r="C28" s="6">
        <v>5.8275059999999997E-2</v>
      </c>
      <c r="D28" s="6">
        <v>0.25252524999999998</v>
      </c>
      <c r="E28" s="6">
        <v>4.5454550000000003E-2</v>
      </c>
      <c r="F28" s="6">
        <v>0.28409090999999997</v>
      </c>
      <c r="G28" s="6">
        <v>0</v>
      </c>
      <c r="H28" s="6">
        <v>1</v>
      </c>
      <c r="I28" s="6">
        <v>0.25252524999999998</v>
      </c>
      <c r="J28" s="6">
        <v>0.25659823999999998</v>
      </c>
      <c r="K28" s="6">
        <v>0.21306818</v>
      </c>
    </row>
    <row r="29" spans="2:11">
      <c r="B29" s="5" t="s">
        <v>323</v>
      </c>
      <c r="C29" s="6">
        <v>0.14743589000000001</v>
      </c>
      <c r="D29" s="6">
        <v>0</v>
      </c>
      <c r="E29" s="6">
        <v>0.27058823999999998</v>
      </c>
      <c r="F29" s="6">
        <v>0.47916666000000002</v>
      </c>
      <c r="G29" s="6">
        <v>0</v>
      </c>
      <c r="H29" s="6">
        <v>1</v>
      </c>
      <c r="I29" s="6">
        <v>0</v>
      </c>
      <c r="J29" s="6">
        <v>0</v>
      </c>
      <c r="K29" s="6">
        <v>0.15681819</v>
      </c>
    </row>
    <row r="30" spans="2:11">
      <c r="B30" s="5" t="s">
        <v>228</v>
      </c>
      <c r="C30" s="6">
        <v>0.15734266</v>
      </c>
      <c r="D30" s="6">
        <v>0.34037559000000001</v>
      </c>
      <c r="E30" s="6">
        <v>0.16109786000000001</v>
      </c>
      <c r="F30" s="6">
        <v>0.45560748000000001</v>
      </c>
      <c r="G30" s="6">
        <v>0.76456310999999999</v>
      </c>
      <c r="H30" s="6">
        <v>1</v>
      </c>
      <c r="I30" s="6">
        <v>0.78125</v>
      </c>
      <c r="J30" s="6">
        <v>0.68933823999999999</v>
      </c>
      <c r="K30" s="6">
        <v>0.48267326999999999</v>
      </c>
    </row>
    <row r="31" spans="2:11">
      <c r="B31" s="5" t="s">
        <v>276</v>
      </c>
      <c r="C31" s="6">
        <v>0.27272727000000002</v>
      </c>
      <c r="D31" s="6">
        <v>0.20869565000000001</v>
      </c>
      <c r="E31" s="6">
        <v>0.3</v>
      </c>
      <c r="F31" s="6">
        <v>0.63157894999999997</v>
      </c>
      <c r="G31" s="6">
        <v>1</v>
      </c>
      <c r="H31" s="6">
        <v>1</v>
      </c>
      <c r="I31" s="6">
        <v>0.51428571000000001</v>
      </c>
      <c r="J31" s="6">
        <v>0.35294117000000003</v>
      </c>
      <c r="K31" s="6">
        <v>0.2704918</v>
      </c>
    </row>
    <row r="32" spans="2:11">
      <c r="B32" s="5" t="s">
        <v>324</v>
      </c>
      <c r="C32" s="6">
        <v>0.16819571999999999</v>
      </c>
      <c r="D32" s="6">
        <v>0.28947368000000001</v>
      </c>
      <c r="E32" s="6">
        <v>0</v>
      </c>
      <c r="F32" s="6">
        <v>0.51162790999999996</v>
      </c>
      <c r="G32" s="6">
        <v>0</v>
      </c>
      <c r="H32" s="6">
        <v>1</v>
      </c>
      <c r="I32" s="6">
        <v>0.33</v>
      </c>
      <c r="J32" s="6">
        <v>0.32038834999999999</v>
      </c>
      <c r="K32" s="6">
        <v>0.17391305000000001</v>
      </c>
    </row>
    <row r="33" spans="2:11">
      <c r="B33" s="5" t="s">
        <v>325</v>
      </c>
      <c r="C33" s="6">
        <v>3.2478630000000001E-2</v>
      </c>
      <c r="D33" s="6">
        <v>0.20524691</v>
      </c>
      <c r="E33" s="6">
        <v>5.705706E-2</v>
      </c>
      <c r="F33" s="6">
        <v>0.10555556000000001</v>
      </c>
      <c r="G33" s="6">
        <v>0.35185185000000002</v>
      </c>
      <c r="H33" s="6">
        <v>0.48717948999999999</v>
      </c>
      <c r="I33" s="6">
        <v>1</v>
      </c>
      <c r="J33" s="6">
        <v>0</v>
      </c>
      <c r="K33" s="6">
        <v>7.9166669999999995E-2</v>
      </c>
    </row>
  </sheetData>
  <mergeCells count="3">
    <mergeCell ref="C3:E3"/>
    <mergeCell ref="F3:H3"/>
    <mergeCell ref="I3:K3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CBACD-DB76-6A4F-B641-DEFF653761E8}">
  <dimension ref="A1:K33"/>
  <sheetViews>
    <sheetView workbookViewId="0">
      <selection activeCell="M29" sqref="M29"/>
    </sheetView>
  </sheetViews>
  <sheetFormatPr baseColWidth="10" defaultRowHeight="20"/>
  <sheetData>
    <row r="1" spans="1:11">
      <c r="A1" t="s">
        <v>412</v>
      </c>
    </row>
    <row r="2" spans="1:11">
      <c r="A2" t="s">
        <v>26</v>
      </c>
    </row>
    <row r="3" spans="1:11">
      <c r="C3" s="4" t="s">
        <v>15</v>
      </c>
      <c r="D3" s="4"/>
      <c r="E3" s="4"/>
      <c r="F3" s="4" t="s">
        <v>13</v>
      </c>
      <c r="G3" s="4"/>
      <c r="H3" s="4"/>
      <c r="I3" s="4" t="s">
        <v>169</v>
      </c>
      <c r="J3" s="4"/>
      <c r="K3" s="4"/>
    </row>
    <row r="4" spans="1:11">
      <c r="B4" s="5" t="s">
        <v>305</v>
      </c>
      <c r="C4" s="6">
        <v>0.17556258999999999</v>
      </c>
      <c r="D4" s="6">
        <v>0.25163930000000001</v>
      </c>
      <c r="E4" s="6">
        <v>0.18828460999999999</v>
      </c>
      <c r="F4" s="6">
        <v>1.183611E-2</v>
      </c>
      <c r="G4" s="6">
        <v>2.2864260000000001E-2</v>
      </c>
      <c r="H4" s="6">
        <v>3.496925E-2</v>
      </c>
      <c r="I4" s="6">
        <v>0.70444678999999999</v>
      </c>
      <c r="J4" s="6">
        <v>1</v>
      </c>
      <c r="K4" s="6">
        <v>0.12929745000000001</v>
      </c>
    </row>
    <row r="5" spans="1:11">
      <c r="B5" s="5" t="s">
        <v>306</v>
      </c>
      <c r="C5" s="6">
        <v>0.46846135999999999</v>
      </c>
      <c r="D5" s="6">
        <v>1</v>
      </c>
      <c r="E5" s="6">
        <v>0.54325425000000005</v>
      </c>
      <c r="F5" s="6">
        <v>2.4664269999999999E-2</v>
      </c>
      <c r="G5" s="6">
        <v>2.9104339999999999E-2</v>
      </c>
      <c r="H5" s="6">
        <v>6.1658770000000002E-2</v>
      </c>
      <c r="I5" s="6">
        <v>0.17822539000000001</v>
      </c>
      <c r="J5" s="6">
        <v>0.32429619999999998</v>
      </c>
      <c r="K5" s="6">
        <v>0.59319845999999998</v>
      </c>
    </row>
    <row r="6" spans="1:11">
      <c r="B6" s="5" t="s">
        <v>307</v>
      </c>
      <c r="C6" s="6">
        <v>0.47390149999999998</v>
      </c>
      <c r="D6" s="6">
        <v>0.40275601999999999</v>
      </c>
      <c r="E6" s="6">
        <v>0.30448757999999998</v>
      </c>
      <c r="F6" s="6">
        <v>0.13989449000000001</v>
      </c>
      <c r="G6" s="6">
        <v>0.21460183999999999</v>
      </c>
      <c r="H6" s="6">
        <v>0.13777059999999999</v>
      </c>
      <c r="I6" s="6">
        <v>0.83881969999999995</v>
      </c>
      <c r="J6" s="6">
        <v>1</v>
      </c>
      <c r="K6" s="6">
        <v>0.38721392999999998</v>
      </c>
    </row>
    <row r="7" spans="1:11">
      <c r="B7" s="5" t="s">
        <v>308</v>
      </c>
      <c r="C7" s="6">
        <v>0.38227128999999999</v>
      </c>
      <c r="D7" s="6">
        <v>0.65065651000000002</v>
      </c>
      <c r="E7" s="6">
        <v>1</v>
      </c>
      <c r="F7" s="6">
        <v>0.27203823999999999</v>
      </c>
      <c r="G7" s="6">
        <v>0.19474644999999999</v>
      </c>
      <c r="H7" s="6">
        <v>0.16074488000000001</v>
      </c>
      <c r="I7" s="6">
        <v>0.21748870000000001</v>
      </c>
      <c r="J7" s="6">
        <v>0.41028833999999997</v>
      </c>
      <c r="K7" s="6">
        <v>0.28914223</v>
      </c>
    </row>
    <row r="8" spans="1:11">
      <c r="B8" s="5" t="s">
        <v>309</v>
      </c>
      <c r="C8" s="6">
        <v>1</v>
      </c>
      <c r="D8" s="6">
        <v>0.99130256000000005</v>
      </c>
      <c r="E8" s="6">
        <v>0.79942959000000002</v>
      </c>
      <c r="F8" s="6">
        <v>0.34853751999999999</v>
      </c>
      <c r="G8" s="6">
        <v>9.5275869999999999E-2</v>
      </c>
      <c r="H8" s="6">
        <v>0.24394213000000001</v>
      </c>
      <c r="I8" s="6">
        <v>0.86091786999999997</v>
      </c>
      <c r="J8" s="6">
        <v>0.90985716000000005</v>
      </c>
      <c r="K8" s="6">
        <v>0.56014255999999996</v>
      </c>
    </row>
    <row r="9" spans="1:11">
      <c r="B9" s="5" t="s">
        <v>89</v>
      </c>
      <c r="C9" s="6">
        <v>0.46084371000000002</v>
      </c>
      <c r="D9" s="6">
        <v>0.55577268999999996</v>
      </c>
      <c r="E9" s="6">
        <v>0.45372109999999999</v>
      </c>
      <c r="F9" s="6">
        <v>2.859281E-2</v>
      </c>
      <c r="G9" s="6">
        <v>2.1931059999999999E-2</v>
      </c>
      <c r="H9" s="6">
        <v>1.3537840000000001E-2</v>
      </c>
      <c r="I9" s="6">
        <v>0.65500784999999995</v>
      </c>
      <c r="J9" s="6">
        <v>1</v>
      </c>
      <c r="K9" s="6">
        <v>0.67112442999999999</v>
      </c>
    </row>
    <row r="10" spans="1:11">
      <c r="B10" s="5" t="s">
        <v>310</v>
      </c>
      <c r="C10" s="6">
        <v>1</v>
      </c>
      <c r="D10" s="6">
        <v>0.60014098000000005</v>
      </c>
      <c r="E10" s="6">
        <v>0.53971040000000003</v>
      </c>
      <c r="F10" s="6">
        <v>0.39851649</v>
      </c>
      <c r="G10" s="6">
        <v>0.14264478999999999</v>
      </c>
      <c r="H10" s="6">
        <v>0.11773986</v>
      </c>
      <c r="I10" s="6">
        <v>0.1792155</v>
      </c>
      <c r="J10" s="6">
        <v>0.31304321000000002</v>
      </c>
      <c r="K10" s="6">
        <v>0.82949638000000003</v>
      </c>
    </row>
    <row r="11" spans="1:11">
      <c r="B11" s="5" t="s">
        <v>311</v>
      </c>
      <c r="C11" s="6">
        <v>0.75547849</v>
      </c>
      <c r="D11" s="6">
        <v>0.54173866999999998</v>
      </c>
      <c r="E11" s="6">
        <v>0.34888433000000002</v>
      </c>
      <c r="F11" s="6">
        <v>6.2723050000000002E-2</v>
      </c>
      <c r="G11" s="6">
        <v>0.11225528</v>
      </c>
      <c r="H11" s="6">
        <v>7.7213500000000001E-3</v>
      </c>
      <c r="I11" s="6">
        <v>0.19588173</v>
      </c>
      <c r="J11" s="6">
        <v>5.9124349999999999E-2</v>
      </c>
      <c r="K11" s="6">
        <v>1</v>
      </c>
    </row>
    <row r="12" spans="1:11">
      <c r="B12" s="5" t="s">
        <v>312</v>
      </c>
      <c r="C12" s="6">
        <v>0.47002765000000002</v>
      </c>
      <c r="D12" s="6">
        <v>0.78740447999999996</v>
      </c>
      <c r="E12" s="6">
        <v>0.42363689999999998</v>
      </c>
      <c r="F12" s="6">
        <v>0.16476673999999999</v>
      </c>
      <c r="G12" s="6">
        <v>8.8686500000000001E-2</v>
      </c>
      <c r="H12" s="6">
        <v>5.5511789999999998E-2</v>
      </c>
      <c r="I12" s="6">
        <v>0.76696576000000005</v>
      </c>
      <c r="J12" s="6">
        <v>1</v>
      </c>
      <c r="K12" s="6">
        <v>0.71433057</v>
      </c>
    </row>
    <row r="13" spans="1:11">
      <c r="B13" s="5" t="s">
        <v>289</v>
      </c>
      <c r="C13" s="6">
        <v>1</v>
      </c>
      <c r="D13" s="6">
        <v>0.81030385999999999</v>
      </c>
      <c r="E13" s="6">
        <v>0.42270551000000001</v>
      </c>
      <c r="F13" s="6">
        <v>8.1567700000000007E-2</v>
      </c>
      <c r="G13" s="6">
        <v>5.3625859999999997E-2</v>
      </c>
      <c r="H13" s="6">
        <v>5.1640289999999998E-2</v>
      </c>
      <c r="I13" s="6">
        <v>6.9869589999999995E-2</v>
      </c>
      <c r="J13" s="6">
        <v>4.3935889999999998E-2</v>
      </c>
      <c r="K13" s="6">
        <v>0.79471471000000005</v>
      </c>
    </row>
    <row r="14" spans="1:11">
      <c r="B14" s="5" t="s">
        <v>313</v>
      </c>
      <c r="C14" s="6">
        <v>0.35832972000000002</v>
      </c>
      <c r="D14" s="6">
        <v>0.24113877</v>
      </c>
      <c r="E14" s="6">
        <v>9.9287239999999999E-2</v>
      </c>
      <c r="F14" s="6">
        <v>8.0325170000000001E-2</v>
      </c>
      <c r="G14" s="6">
        <v>8.2147289999999998E-2</v>
      </c>
      <c r="H14" s="6">
        <v>3.0763309999999999E-2</v>
      </c>
      <c r="I14" s="6">
        <v>0.11149000000000001</v>
      </c>
      <c r="J14" s="6">
        <v>0.114977</v>
      </c>
      <c r="K14" s="6">
        <v>1</v>
      </c>
    </row>
    <row r="15" spans="1:11">
      <c r="B15" s="5" t="s">
        <v>214</v>
      </c>
      <c r="C15" s="6">
        <v>0.67368455999999999</v>
      </c>
      <c r="D15" s="6">
        <v>0.84853798000000002</v>
      </c>
      <c r="E15" s="6">
        <v>0.59982782999999995</v>
      </c>
      <c r="F15" s="6">
        <v>5.5561760000000002E-2</v>
      </c>
      <c r="G15" s="6">
        <v>3.1820389999999997E-2</v>
      </c>
      <c r="H15" s="6">
        <v>3.0642200000000001E-2</v>
      </c>
      <c r="I15" s="6">
        <v>0.23320722999999999</v>
      </c>
      <c r="J15" s="6">
        <v>0.45809735000000001</v>
      </c>
      <c r="K15" s="6">
        <v>1</v>
      </c>
    </row>
    <row r="16" spans="1:11">
      <c r="B16" s="5" t="s">
        <v>314</v>
      </c>
      <c r="C16" s="6">
        <v>0.72774229000000001</v>
      </c>
      <c r="D16" s="6">
        <v>1</v>
      </c>
      <c r="E16" s="6">
        <v>0.62147165000000004</v>
      </c>
      <c r="F16" s="6">
        <v>0.14684420000000001</v>
      </c>
      <c r="G16" s="6">
        <v>0.10324549</v>
      </c>
      <c r="H16" s="6">
        <v>8.1345829999999994E-2</v>
      </c>
      <c r="I16" s="6">
        <v>0.64202453000000004</v>
      </c>
      <c r="J16" s="6">
        <v>0.64595583999999995</v>
      </c>
      <c r="K16" s="6">
        <v>0.50399804000000004</v>
      </c>
    </row>
    <row r="17" spans="2:11">
      <c r="B17" s="5" t="s">
        <v>315</v>
      </c>
      <c r="C17" s="6">
        <v>0.55338319999999996</v>
      </c>
      <c r="D17" s="6">
        <v>0.77329053000000003</v>
      </c>
      <c r="E17" s="6">
        <v>1</v>
      </c>
      <c r="F17" s="6">
        <v>0.13783271</v>
      </c>
      <c r="G17" s="6">
        <v>0.35239833999999998</v>
      </c>
      <c r="H17" s="6">
        <v>0.18098682999999999</v>
      </c>
      <c r="I17" s="6">
        <v>0.25252854000000002</v>
      </c>
      <c r="J17" s="6">
        <v>0.38977392</v>
      </c>
      <c r="K17" s="6">
        <v>0.65110546999999996</v>
      </c>
    </row>
    <row r="18" spans="2:11">
      <c r="B18" s="5" t="s">
        <v>316</v>
      </c>
      <c r="C18" s="6">
        <v>1</v>
      </c>
      <c r="D18" s="6">
        <v>0.97937691999999998</v>
      </c>
      <c r="E18" s="6">
        <v>0.86026917000000003</v>
      </c>
      <c r="F18" s="6">
        <v>0.46248160999999999</v>
      </c>
      <c r="G18" s="6">
        <v>0.36825980000000003</v>
      </c>
      <c r="H18" s="6">
        <v>0.37048627000000001</v>
      </c>
      <c r="I18" s="6">
        <v>0.46677888000000001</v>
      </c>
      <c r="J18" s="6">
        <v>0.74031466000000001</v>
      </c>
      <c r="K18" s="6">
        <v>0.64603790999999999</v>
      </c>
    </row>
    <row r="19" spans="2:11">
      <c r="B19" s="5" t="s">
        <v>290</v>
      </c>
      <c r="C19" s="6">
        <v>0.87753351000000002</v>
      </c>
      <c r="D19" s="6">
        <v>0.65468311999999995</v>
      </c>
      <c r="E19" s="6">
        <v>0.68450116000000005</v>
      </c>
      <c r="F19" s="6">
        <v>9.7491540000000002E-2</v>
      </c>
      <c r="G19" s="6">
        <v>9.0054369999999995E-2</v>
      </c>
      <c r="H19" s="6">
        <v>7.7428559999999994E-2</v>
      </c>
      <c r="I19" s="6">
        <v>0.25771270000000002</v>
      </c>
      <c r="J19" s="6">
        <v>0.33597125</v>
      </c>
      <c r="K19" s="6">
        <v>1</v>
      </c>
    </row>
    <row r="20" spans="2:11">
      <c r="B20" s="5" t="s">
        <v>232</v>
      </c>
      <c r="C20" s="6">
        <v>0.44116350999999998</v>
      </c>
      <c r="D20" s="6">
        <v>0.79133845999999997</v>
      </c>
      <c r="E20" s="6">
        <v>0.54445699000000003</v>
      </c>
      <c r="F20" s="6">
        <v>0.19795505999999999</v>
      </c>
      <c r="G20" s="6">
        <v>0.13381992000000001</v>
      </c>
      <c r="H20" s="6">
        <v>0.10243119000000001</v>
      </c>
      <c r="I20" s="6">
        <v>0.51971235999999998</v>
      </c>
      <c r="J20" s="6">
        <v>0.92244532999999995</v>
      </c>
      <c r="K20" s="6">
        <v>1</v>
      </c>
    </row>
    <row r="21" spans="2:11">
      <c r="B21" s="5" t="s">
        <v>317</v>
      </c>
      <c r="C21" s="6">
        <v>0.43808098000000001</v>
      </c>
      <c r="D21" s="6">
        <v>0.31953129000000002</v>
      </c>
      <c r="E21" s="6">
        <v>0.15004110000000001</v>
      </c>
      <c r="F21" s="6">
        <v>2.5249529999999999E-2</v>
      </c>
      <c r="G21" s="6">
        <v>6.2711299999999998E-2</v>
      </c>
      <c r="H21" s="6">
        <v>3.552313E-2</v>
      </c>
      <c r="I21" s="6">
        <v>0.12256063</v>
      </c>
      <c r="J21" s="6">
        <v>0.18133986999999999</v>
      </c>
      <c r="K21" s="6">
        <v>1</v>
      </c>
    </row>
    <row r="22" spans="2:11">
      <c r="B22" s="5" t="s">
        <v>318</v>
      </c>
      <c r="C22" s="6">
        <v>0.43585297000000001</v>
      </c>
      <c r="D22" s="6">
        <v>0.28369155000000001</v>
      </c>
      <c r="E22" s="6">
        <v>0.22053223</v>
      </c>
      <c r="F22" s="6">
        <v>5.4279559999999998E-2</v>
      </c>
      <c r="G22" s="6">
        <v>4.9959770000000001E-2</v>
      </c>
      <c r="H22" s="6">
        <v>9.0874330000000003E-2</v>
      </c>
      <c r="I22" s="6">
        <v>0.15730810000000001</v>
      </c>
      <c r="J22" s="6">
        <v>9.5508570000000001E-2</v>
      </c>
      <c r="K22" s="6">
        <v>1</v>
      </c>
    </row>
    <row r="23" spans="2:11">
      <c r="B23" s="5" t="s">
        <v>220</v>
      </c>
      <c r="C23" s="6">
        <v>0.82132293999999995</v>
      </c>
      <c r="D23" s="6">
        <v>0.60252656999999998</v>
      </c>
      <c r="E23" s="6">
        <v>0.73478628999999995</v>
      </c>
      <c r="F23" s="6">
        <v>0.12774785999999999</v>
      </c>
      <c r="G23" s="6">
        <v>0.14830055</v>
      </c>
      <c r="H23" s="6">
        <v>0.27201813000000002</v>
      </c>
      <c r="I23" s="6">
        <v>0.34503938000000001</v>
      </c>
      <c r="J23" s="6">
        <v>0.50554034000000003</v>
      </c>
      <c r="K23" s="6">
        <v>1</v>
      </c>
    </row>
    <row r="24" spans="2:11">
      <c r="B24" s="5" t="s">
        <v>319</v>
      </c>
      <c r="C24" s="6">
        <v>1</v>
      </c>
      <c r="D24" s="6">
        <v>0.45762384</v>
      </c>
      <c r="E24" s="6">
        <v>0.33315456999999998</v>
      </c>
      <c r="F24" s="6">
        <v>2.4599780000000002E-2</v>
      </c>
      <c r="G24" s="6">
        <v>1.257891E-2</v>
      </c>
      <c r="H24" s="6">
        <v>2.4226310000000001E-2</v>
      </c>
      <c r="I24" s="6">
        <v>1.229187E-2</v>
      </c>
      <c r="J24" s="6">
        <v>3.091785E-2</v>
      </c>
      <c r="K24" s="6">
        <v>0.53382352</v>
      </c>
    </row>
    <row r="25" spans="2:11">
      <c r="B25" s="5" t="s">
        <v>320</v>
      </c>
      <c r="C25" s="6">
        <v>0.37016281000000001</v>
      </c>
      <c r="D25" s="6">
        <v>0.46137938000000001</v>
      </c>
      <c r="E25" s="6">
        <v>0.49757415999999999</v>
      </c>
      <c r="F25" s="6">
        <v>6.4699989999999999E-2</v>
      </c>
      <c r="G25" s="6">
        <v>7.6092809999999997E-2</v>
      </c>
      <c r="H25" s="6">
        <v>3.8230630000000002E-2</v>
      </c>
      <c r="I25" s="6">
        <v>0.10668539</v>
      </c>
      <c r="J25" s="6">
        <v>0.25005027000000002</v>
      </c>
      <c r="K25" s="6">
        <v>1</v>
      </c>
    </row>
    <row r="26" spans="2:11">
      <c r="B26" s="5" t="s">
        <v>321</v>
      </c>
      <c r="C26" s="6">
        <v>0.23676947000000001</v>
      </c>
      <c r="D26" s="6">
        <v>0.38367036999999998</v>
      </c>
      <c r="E26" s="6">
        <v>0.14215175999999999</v>
      </c>
      <c r="F26" s="6">
        <v>1.9335359999999999E-2</v>
      </c>
      <c r="G26" s="6">
        <v>1.7796570000000001E-2</v>
      </c>
      <c r="H26" s="6">
        <v>5.5221239999999998E-2</v>
      </c>
      <c r="I26" s="6">
        <v>0.60673436000000003</v>
      </c>
      <c r="J26" s="6">
        <v>1</v>
      </c>
      <c r="K26" s="6">
        <v>0.11988106</v>
      </c>
    </row>
    <row r="27" spans="2:11">
      <c r="B27" s="5" t="s">
        <v>277</v>
      </c>
      <c r="C27" s="6">
        <v>0.35049248</v>
      </c>
      <c r="D27" s="6">
        <v>0.32026114999999999</v>
      </c>
      <c r="E27" s="6">
        <v>0.18739787999999999</v>
      </c>
      <c r="F27" s="6">
        <v>1.8508440000000001E-2</v>
      </c>
      <c r="G27" s="6">
        <v>3.5332809999999999E-2</v>
      </c>
      <c r="H27" s="6">
        <v>1.215163E-2</v>
      </c>
      <c r="I27" s="6">
        <v>4.5624390000000001E-2</v>
      </c>
      <c r="J27" s="6">
        <v>0.12871662</v>
      </c>
      <c r="K27" s="6">
        <v>1</v>
      </c>
    </row>
    <row r="28" spans="2:11">
      <c r="B28" s="5" t="s">
        <v>322</v>
      </c>
      <c r="C28" s="6">
        <v>0.80632800000000004</v>
      </c>
      <c r="D28" s="6">
        <v>0.26926655999999999</v>
      </c>
      <c r="E28" s="6">
        <v>0.50407367999999997</v>
      </c>
      <c r="F28" s="6">
        <v>0.13027095</v>
      </c>
      <c r="G28" s="6">
        <v>0.19983907000000001</v>
      </c>
      <c r="H28" s="6">
        <v>6.4146579999999995E-2</v>
      </c>
      <c r="I28" s="6">
        <v>0.15188367999999999</v>
      </c>
      <c r="J28" s="6">
        <v>0.32745795</v>
      </c>
      <c r="K28" s="6">
        <v>1</v>
      </c>
    </row>
    <row r="29" spans="2:11">
      <c r="B29" s="5" t="s">
        <v>323</v>
      </c>
      <c r="C29" s="6">
        <v>0.20097111000000001</v>
      </c>
      <c r="D29" s="6">
        <v>0.11672032</v>
      </c>
      <c r="E29" s="6">
        <v>0.10496729</v>
      </c>
      <c r="F29" s="6">
        <v>6.0713610000000001E-2</v>
      </c>
      <c r="G29" s="6">
        <v>8.058601E-2</v>
      </c>
      <c r="H29" s="6">
        <v>2.7987680000000001E-2</v>
      </c>
      <c r="I29" s="6">
        <v>8.9074639999999997E-2</v>
      </c>
      <c r="J29" s="6">
        <v>8.442471E-2</v>
      </c>
      <c r="K29" s="6">
        <v>1</v>
      </c>
    </row>
    <row r="30" spans="2:11">
      <c r="B30" s="5" t="s">
        <v>228</v>
      </c>
      <c r="C30" s="6">
        <v>0.83942053999999999</v>
      </c>
      <c r="D30" s="6">
        <v>0.80698557000000004</v>
      </c>
      <c r="E30" s="6">
        <v>0.59230879000000003</v>
      </c>
      <c r="F30" s="6">
        <v>0.30017459000000002</v>
      </c>
      <c r="G30" s="6">
        <v>0.2825473</v>
      </c>
      <c r="H30" s="6">
        <v>0.24855387000000001</v>
      </c>
      <c r="I30" s="6">
        <v>0.25669835000000002</v>
      </c>
      <c r="J30" s="6">
        <v>0.23180500000000001</v>
      </c>
      <c r="K30" s="6">
        <v>1</v>
      </c>
    </row>
    <row r="31" spans="2:11">
      <c r="B31" s="5" t="s">
        <v>276</v>
      </c>
      <c r="C31" s="6">
        <v>0.40854201000000001</v>
      </c>
      <c r="D31" s="6">
        <v>0.47645818000000001</v>
      </c>
      <c r="E31" s="6">
        <v>0.35624091000000002</v>
      </c>
      <c r="F31" s="6">
        <v>8.237448E-2</v>
      </c>
      <c r="G31" s="6">
        <v>4.9554750000000002E-2</v>
      </c>
      <c r="H31" s="6">
        <v>2.385996E-2</v>
      </c>
      <c r="I31" s="6">
        <v>0.15495674000000001</v>
      </c>
      <c r="J31" s="6">
        <v>0.29232298000000001</v>
      </c>
      <c r="K31" s="6">
        <v>1</v>
      </c>
    </row>
    <row r="32" spans="2:11">
      <c r="B32" s="5" t="s">
        <v>324</v>
      </c>
      <c r="C32" s="6">
        <v>1</v>
      </c>
      <c r="D32" s="6">
        <v>0.70988543000000004</v>
      </c>
      <c r="E32" s="6">
        <v>0.42800902000000002</v>
      </c>
      <c r="F32" s="6">
        <v>0.25371390999999999</v>
      </c>
      <c r="G32" s="6">
        <v>0.25946922</v>
      </c>
      <c r="H32" s="6">
        <v>9.1412930000000003E-2</v>
      </c>
      <c r="I32" s="6">
        <v>0.29992932</v>
      </c>
      <c r="J32" s="6">
        <v>0.19443678</v>
      </c>
      <c r="K32" s="6">
        <v>0.68238600999999999</v>
      </c>
    </row>
    <row r="33" spans="2:11">
      <c r="B33" s="5" t="s">
        <v>325</v>
      </c>
      <c r="C33" s="6">
        <v>0.94189526000000001</v>
      </c>
      <c r="D33" s="6">
        <v>0.84426805999999999</v>
      </c>
      <c r="E33" s="6">
        <v>0.51062008999999997</v>
      </c>
      <c r="F33" s="6">
        <v>0.27858809000000001</v>
      </c>
      <c r="G33" s="6">
        <v>0.14995138999999999</v>
      </c>
      <c r="H33" s="6">
        <v>0.14439922999999999</v>
      </c>
      <c r="I33" s="6">
        <v>0.14652971000000001</v>
      </c>
      <c r="J33" s="6">
        <v>0.14742696</v>
      </c>
      <c r="K33" s="6">
        <v>1</v>
      </c>
    </row>
  </sheetData>
  <mergeCells count="3">
    <mergeCell ref="C3:E3"/>
    <mergeCell ref="F3:H3"/>
    <mergeCell ref="I3:K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F4344-C281-444F-BC2A-32CD01668DD8}">
  <dimension ref="A1:C8"/>
  <sheetViews>
    <sheetView workbookViewId="0">
      <selection activeCell="E8" sqref="E8"/>
    </sheetView>
  </sheetViews>
  <sheetFormatPr baseColWidth="10" defaultRowHeight="20"/>
  <sheetData>
    <row r="1" spans="1:3">
      <c r="A1" t="s">
        <v>40</v>
      </c>
    </row>
    <row r="2" spans="1:3">
      <c r="B2" t="s">
        <v>15</v>
      </c>
      <c r="C2" t="s">
        <v>13</v>
      </c>
    </row>
    <row r="3" spans="1:3">
      <c r="B3" s="6">
        <v>266000</v>
      </c>
      <c r="C3" s="6">
        <v>94500</v>
      </c>
    </row>
    <row r="4" spans="1:3">
      <c r="B4" s="6">
        <v>182000</v>
      </c>
      <c r="C4" s="6">
        <v>46400</v>
      </c>
    </row>
    <row r="5" spans="1:3">
      <c r="B5" s="6">
        <v>207500</v>
      </c>
      <c r="C5" s="6">
        <v>74000</v>
      </c>
    </row>
    <row r="6" spans="1:3">
      <c r="B6" s="6">
        <v>74800</v>
      </c>
      <c r="C6" s="6">
        <v>65000</v>
      </c>
    </row>
    <row r="7" spans="1:3">
      <c r="B7" s="6">
        <v>209000</v>
      </c>
      <c r="C7" s="6">
        <v>42000</v>
      </c>
    </row>
    <row r="8" spans="1:3">
      <c r="C8" s="6">
        <v>78200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A0364-B3E0-7A49-AF12-F233FC8FE51D}">
  <dimension ref="A1:Q24"/>
  <sheetViews>
    <sheetView workbookViewId="0">
      <selection activeCell="J4" sqref="J4"/>
    </sheetView>
  </sheetViews>
  <sheetFormatPr baseColWidth="10" defaultRowHeight="20"/>
  <sheetData>
    <row r="1" spans="1:17">
      <c r="A1" t="s">
        <v>148</v>
      </c>
      <c r="J1" t="s">
        <v>149</v>
      </c>
    </row>
    <row r="2" spans="1:17">
      <c r="C2" s="4" t="s">
        <v>15</v>
      </c>
      <c r="D2" s="4"/>
      <c r="E2" s="4"/>
      <c r="F2" s="4" t="s">
        <v>13</v>
      </c>
      <c r="G2" s="4"/>
      <c r="H2" s="4"/>
      <c r="I2" s="3"/>
      <c r="L2" s="4" t="s">
        <v>15</v>
      </c>
      <c r="M2" s="4"/>
      <c r="N2" s="4"/>
      <c r="O2" s="4" t="s">
        <v>13</v>
      </c>
      <c r="P2" s="4"/>
      <c r="Q2" s="4"/>
    </row>
    <row r="3" spans="1:17">
      <c r="B3" s="5" t="s">
        <v>114</v>
      </c>
      <c r="C3" s="6">
        <v>6.96432874</v>
      </c>
      <c r="D3" s="6">
        <v>6.9558237500000004</v>
      </c>
      <c r="E3" s="6">
        <v>7.9227856599999997</v>
      </c>
      <c r="F3" s="6">
        <v>7.2775523800000004</v>
      </c>
      <c r="G3" s="6">
        <v>7.0715220600000004</v>
      </c>
      <c r="H3" s="6">
        <v>7.0747137100000002</v>
      </c>
      <c r="I3" s="6"/>
      <c r="K3" s="5" t="s">
        <v>135</v>
      </c>
      <c r="L3" s="6">
        <v>10.786717299999999</v>
      </c>
      <c r="M3" s="6">
        <v>9.5524410399999997</v>
      </c>
      <c r="N3" s="6">
        <v>9.38314029</v>
      </c>
      <c r="O3" s="6">
        <v>11.0816237</v>
      </c>
      <c r="P3" s="6">
        <v>11.4396396</v>
      </c>
      <c r="Q3" s="6">
        <v>10.047522900000001</v>
      </c>
    </row>
    <row r="4" spans="1:17">
      <c r="B4" s="5" t="s">
        <v>115</v>
      </c>
      <c r="C4" s="6">
        <v>2.11273841</v>
      </c>
      <c r="D4" s="6">
        <v>2.7760273099999999</v>
      </c>
      <c r="E4" s="6">
        <v>2.4853084000000001</v>
      </c>
      <c r="F4" s="6">
        <v>2.49670711</v>
      </c>
      <c r="G4" s="6">
        <v>2.0773823999999999</v>
      </c>
      <c r="H4" s="6">
        <v>2.5540431799999999</v>
      </c>
      <c r="I4" s="6"/>
      <c r="K4" s="5" t="s">
        <v>136</v>
      </c>
      <c r="L4" s="6">
        <v>5.4063105599999997</v>
      </c>
      <c r="M4" s="6">
        <v>5.0671900399999998</v>
      </c>
      <c r="N4" s="6">
        <v>5.23487744</v>
      </c>
      <c r="O4" s="6">
        <v>5.2940101899999998</v>
      </c>
      <c r="P4" s="6">
        <v>5.86509619</v>
      </c>
      <c r="Q4" s="6">
        <v>5.8026945799999998</v>
      </c>
    </row>
    <row r="5" spans="1:17">
      <c r="B5" s="5" t="s">
        <v>116</v>
      </c>
      <c r="C5" s="6">
        <v>7.7755596899999997</v>
      </c>
      <c r="D5" s="6">
        <v>7.7308955199999998</v>
      </c>
      <c r="E5" s="6">
        <v>7.5924598599999999</v>
      </c>
      <c r="F5" s="6">
        <v>7.1830048299999998</v>
      </c>
      <c r="G5" s="6">
        <v>6.9536164899999999</v>
      </c>
      <c r="H5" s="6">
        <v>6.42798494</v>
      </c>
      <c r="I5" s="6"/>
      <c r="K5" s="5" t="s">
        <v>137</v>
      </c>
      <c r="L5" s="6">
        <v>5.3867247699999998</v>
      </c>
      <c r="M5" s="6">
        <v>5.2908172999999996</v>
      </c>
      <c r="N5" s="6">
        <v>5.0259856899999997</v>
      </c>
      <c r="O5" s="6">
        <v>5.5652638200000002</v>
      </c>
      <c r="P5" s="6">
        <v>5.8145653099999999</v>
      </c>
      <c r="Q5" s="6">
        <v>5.6161793600000003</v>
      </c>
    </row>
    <row r="6" spans="1:17">
      <c r="B6" s="5" t="s">
        <v>117</v>
      </c>
      <c r="C6" s="6">
        <v>2.4317972999999999</v>
      </c>
      <c r="D6" s="6">
        <v>2.7648459399999998</v>
      </c>
      <c r="E6" s="6">
        <v>2.4160972799999998</v>
      </c>
      <c r="F6" s="6">
        <v>2.1348182499999999</v>
      </c>
      <c r="G6" s="6">
        <v>2.52794981</v>
      </c>
      <c r="H6" s="6">
        <v>2.04595007</v>
      </c>
      <c r="I6" s="6"/>
      <c r="K6" s="5" t="s">
        <v>138</v>
      </c>
      <c r="L6" s="6">
        <v>7.50072677</v>
      </c>
      <c r="M6" s="6">
        <v>7.2633112500000001</v>
      </c>
      <c r="N6" s="6">
        <v>6.9349542199999998</v>
      </c>
      <c r="O6" s="6">
        <v>7.18104868</v>
      </c>
      <c r="P6" s="6">
        <v>8.4337515100000005</v>
      </c>
      <c r="Q6" s="6">
        <v>7.9515495100000004</v>
      </c>
    </row>
    <row r="7" spans="1:17">
      <c r="B7" s="5" t="s">
        <v>118</v>
      </c>
      <c r="C7" s="6">
        <v>12.5266939</v>
      </c>
      <c r="D7" s="6">
        <v>13.6565092</v>
      </c>
      <c r="E7" s="6">
        <v>13.255817</v>
      </c>
      <c r="F7" s="6">
        <v>17.6314861</v>
      </c>
      <c r="G7" s="6">
        <v>14.581680499999999</v>
      </c>
      <c r="H7" s="6">
        <v>16.699183000000001</v>
      </c>
      <c r="I7" s="6"/>
      <c r="K7" s="5" t="s">
        <v>139</v>
      </c>
      <c r="L7" s="6">
        <v>2.6611406</v>
      </c>
      <c r="M7" s="6">
        <v>2.30641008</v>
      </c>
      <c r="N7" s="6">
        <v>2.4613991</v>
      </c>
      <c r="O7" s="6">
        <v>2.2463191400000002</v>
      </c>
      <c r="P7" s="6">
        <v>2.5433897999999999</v>
      </c>
      <c r="Q7" s="6">
        <v>2.96709208</v>
      </c>
    </row>
    <row r="8" spans="1:17">
      <c r="B8" s="5" t="s">
        <v>119</v>
      </c>
      <c r="C8" s="6">
        <v>1.6970141700000001</v>
      </c>
      <c r="D8" s="6">
        <v>1.88812549</v>
      </c>
      <c r="E8" s="6">
        <v>2.0889174399999999</v>
      </c>
      <c r="F8" s="6">
        <v>1.4286459300000001</v>
      </c>
      <c r="G8" s="6">
        <v>1.85701143</v>
      </c>
      <c r="H8" s="6">
        <v>1.4935506999999999</v>
      </c>
      <c r="I8" s="6"/>
      <c r="K8" s="5" t="s">
        <v>140</v>
      </c>
      <c r="L8" s="6">
        <v>10.115114200000001</v>
      </c>
      <c r="M8" s="6">
        <v>9.2668081099999995</v>
      </c>
      <c r="N8" s="6">
        <v>9.9720639999999996</v>
      </c>
      <c r="O8" s="6">
        <v>9.6197231599999995</v>
      </c>
      <c r="P8" s="6">
        <v>9.3580462799999999</v>
      </c>
      <c r="Q8" s="6">
        <v>9.8145575100000002</v>
      </c>
    </row>
    <row r="9" spans="1:17">
      <c r="B9" s="5" t="s">
        <v>120</v>
      </c>
      <c r="C9" s="6">
        <v>2.56700244</v>
      </c>
      <c r="D9" s="6">
        <v>2.5483341199999998</v>
      </c>
      <c r="E9" s="6">
        <v>2.39344636</v>
      </c>
      <c r="F9" s="6">
        <v>2.15307571</v>
      </c>
      <c r="G9" s="6">
        <v>2.4065352</v>
      </c>
      <c r="H9" s="6">
        <v>2.0659593900000002</v>
      </c>
      <c r="I9" s="6"/>
      <c r="K9" s="5" t="s">
        <v>141</v>
      </c>
      <c r="L9" s="6">
        <v>5.4606453500000001</v>
      </c>
      <c r="M9" s="6">
        <v>5.6531951100000004</v>
      </c>
      <c r="N9" s="6">
        <v>5.7168385099999997</v>
      </c>
      <c r="O9" s="6">
        <v>5.2816212</v>
      </c>
      <c r="P9" s="6">
        <v>4.9758923099999999</v>
      </c>
      <c r="Q9" s="6">
        <v>5.0051813899999997</v>
      </c>
    </row>
    <row r="10" spans="1:17">
      <c r="B10" s="5" t="s">
        <v>121</v>
      </c>
      <c r="C10" s="6">
        <v>4.9495193500000001</v>
      </c>
      <c r="D10" s="6">
        <v>4.7485212700000003</v>
      </c>
      <c r="E10" s="6">
        <v>4.8435200199999997</v>
      </c>
      <c r="F10" s="6">
        <v>4.3035432</v>
      </c>
      <c r="G10" s="6">
        <v>4.1526593399999996</v>
      </c>
      <c r="H10" s="6">
        <v>4.5278168900000004</v>
      </c>
      <c r="I10" s="6"/>
      <c r="K10" s="5" t="s">
        <v>142</v>
      </c>
      <c r="L10" s="6">
        <v>9.5673438100000006</v>
      </c>
      <c r="M10" s="6">
        <v>9.6571392599999992</v>
      </c>
      <c r="N10" s="6">
        <v>10.142575000000001</v>
      </c>
      <c r="O10" s="6">
        <v>9.4586663200000007</v>
      </c>
      <c r="P10" s="6">
        <v>9.3517299600000001</v>
      </c>
      <c r="Q10" s="6">
        <v>9.1478193500000007</v>
      </c>
    </row>
    <row r="11" spans="1:17">
      <c r="B11" s="5" t="s">
        <v>122</v>
      </c>
      <c r="C11" s="6">
        <v>7.7420743099999996</v>
      </c>
      <c r="D11" s="6">
        <v>8.6406518400000003</v>
      </c>
      <c r="E11" s="6">
        <v>9.1943826899999994</v>
      </c>
      <c r="F11" s="6">
        <v>8.1754279800000003</v>
      </c>
      <c r="G11" s="6">
        <v>7.4799802499999997</v>
      </c>
      <c r="H11" s="6">
        <v>9.2878844100000002</v>
      </c>
      <c r="I11" s="6"/>
      <c r="K11" s="5" t="s">
        <v>143</v>
      </c>
      <c r="L11" s="6">
        <v>9.8687122899999995</v>
      </c>
      <c r="M11" s="6">
        <v>11.295208799999999</v>
      </c>
      <c r="N11" s="6">
        <v>11.761486100000001</v>
      </c>
      <c r="O11" s="6">
        <v>10.7810278</v>
      </c>
      <c r="P11" s="6">
        <v>10.512537500000001</v>
      </c>
      <c r="Q11" s="6">
        <v>11.465324000000001</v>
      </c>
    </row>
    <row r="12" spans="1:17">
      <c r="B12" s="5" t="s">
        <v>123</v>
      </c>
      <c r="C12" s="6">
        <v>6.8190148400000004</v>
      </c>
      <c r="D12" s="6">
        <v>6.6041191499999998</v>
      </c>
      <c r="E12" s="6">
        <v>7.4697674200000002</v>
      </c>
      <c r="F12" s="6">
        <v>6.2120994100000004</v>
      </c>
      <c r="G12" s="6">
        <v>6.6328855000000004</v>
      </c>
      <c r="H12" s="6">
        <v>7.0982962299999999</v>
      </c>
      <c r="I12" s="6"/>
      <c r="K12" s="5" t="s">
        <v>144</v>
      </c>
      <c r="L12" s="6">
        <v>13.195138</v>
      </c>
      <c r="M12" s="6">
        <v>14.2348906</v>
      </c>
      <c r="N12" s="6">
        <v>13.8107644</v>
      </c>
      <c r="O12" s="6">
        <v>12.8291231</v>
      </c>
      <c r="P12" s="6">
        <v>12.822221799999999</v>
      </c>
      <c r="Q12" s="6">
        <v>12.565835099999999</v>
      </c>
    </row>
    <row r="13" spans="1:17">
      <c r="B13" s="5" t="s">
        <v>124</v>
      </c>
      <c r="C13" s="6">
        <v>3.0339024600000002</v>
      </c>
      <c r="D13" s="6">
        <v>2.2255993300000001</v>
      </c>
      <c r="E13" s="6">
        <v>2.3418526200000001</v>
      </c>
      <c r="F13" s="6">
        <v>2.3402146300000002</v>
      </c>
      <c r="G13" s="6">
        <v>3.0269426799999999</v>
      </c>
      <c r="H13" s="6">
        <v>2.97423825</v>
      </c>
      <c r="I13" s="6"/>
      <c r="K13" s="5" t="s">
        <v>145</v>
      </c>
      <c r="L13" s="6">
        <v>20.0514291</v>
      </c>
      <c r="M13" s="6">
        <v>20.412593300000001</v>
      </c>
      <c r="N13" s="6">
        <v>19.555916499999999</v>
      </c>
      <c r="O13" s="6">
        <v>20.6615717</v>
      </c>
      <c r="P13" s="6">
        <v>18.883125400000001</v>
      </c>
      <c r="Q13" s="6">
        <v>19.616251900000002</v>
      </c>
    </row>
    <row r="14" spans="1:17">
      <c r="B14" s="5" t="s">
        <v>125</v>
      </c>
      <c r="C14" s="6">
        <v>7.0287723700000004</v>
      </c>
      <c r="D14" s="6">
        <v>6.1949829200000002</v>
      </c>
      <c r="E14" s="6">
        <v>5.8332390299999997</v>
      </c>
      <c r="F14" s="6">
        <v>5.8893336700000001</v>
      </c>
      <c r="G14" s="6">
        <v>7.3992712200000001</v>
      </c>
      <c r="H14" s="6">
        <v>6.1857295900000002</v>
      </c>
      <c r="I14" s="6"/>
    </row>
    <row r="15" spans="1:17">
      <c r="B15" s="5" t="s">
        <v>126</v>
      </c>
      <c r="C15" s="6">
        <v>4.5811800700000003</v>
      </c>
      <c r="D15" s="6">
        <v>4.3719126199999998</v>
      </c>
      <c r="E15" s="6">
        <v>4.26466338</v>
      </c>
      <c r="F15" s="6">
        <v>3.9618679499999998</v>
      </c>
      <c r="G15" s="6">
        <v>4.2052957199999996</v>
      </c>
      <c r="H15" s="6">
        <v>3.81248465</v>
      </c>
      <c r="I15" s="6"/>
    </row>
    <row r="16" spans="1:17">
      <c r="B16" s="5" t="s">
        <v>127</v>
      </c>
      <c r="C16" s="6">
        <v>0.62421815999999997</v>
      </c>
      <c r="D16" s="6">
        <v>0.59667815000000002</v>
      </c>
      <c r="E16" s="6">
        <v>0.44924309000000001</v>
      </c>
      <c r="F16" s="6">
        <v>0.68595870000000003</v>
      </c>
      <c r="G16" s="6">
        <v>0.54110197999999998</v>
      </c>
      <c r="H16" s="6">
        <v>0.75320690000000001</v>
      </c>
      <c r="I16" s="6"/>
    </row>
    <row r="17" spans="2:9">
      <c r="B17" s="5" t="s">
        <v>128</v>
      </c>
      <c r="C17" s="6">
        <v>4.0106648700000003</v>
      </c>
      <c r="D17" s="6">
        <v>4.1182990100000003</v>
      </c>
      <c r="E17" s="6">
        <v>4.0859728500000001</v>
      </c>
      <c r="F17" s="6">
        <v>5.12447667</v>
      </c>
      <c r="G17" s="6">
        <v>4.9850159700000001</v>
      </c>
      <c r="H17" s="6">
        <v>4.5835570099999998</v>
      </c>
      <c r="I17" s="6"/>
    </row>
    <row r="18" spans="2:9">
      <c r="B18" s="5" t="s">
        <v>129</v>
      </c>
      <c r="C18" s="6">
        <v>3.8002755499999998</v>
      </c>
      <c r="D18" s="6">
        <v>3.7711685300000002</v>
      </c>
      <c r="E18" s="6">
        <v>3.5234752</v>
      </c>
      <c r="F18" s="6">
        <v>4.7228126399999999</v>
      </c>
      <c r="G18" s="6">
        <v>4.4298776499999999</v>
      </c>
      <c r="H18" s="6">
        <v>3.96183972</v>
      </c>
      <c r="I18" s="6"/>
    </row>
    <row r="19" spans="2:9">
      <c r="B19" s="5" t="s">
        <v>130</v>
      </c>
      <c r="C19" s="6">
        <v>2.0293408400000001</v>
      </c>
      <c r="D19" s="6">
        <v>1.73056992</v>
      </c>
      <c r="E19" s="6">
        <v>1.6629544599999999</v>
      </c>
      <c r="F19" s="6">
        <v>2.10808412</v>
      </c>
      <c r="G19" s="6">
        <v>1.6843641300000001</v>
      </c>
      <c r="H19" s="6">
        <v>2.0681031999999999</v>
      </c>
      <c r="I19" s="6"/>
    </row>
    <row r="20" spans="2:9">
      <c r="B20" s="5" t="s">
        <v>147</v>
      </c>
      <c r="C20" s="6">
        <v>0</v>
      </c>
      <c r="D20" s="6">
        <v>9.1483899999999993E-3</v>
      </c>
      <c r="E20" s="6">
        <v>0</v>
      </c>
      <c r="F20" s="6">
        <v>0</v>
      </c>
      <c r="G20" s="6">
        <v>8.42182E-3</v>
      </c>
      <c r="H20" s="6">
        <v>2.0009289999999999E-2</v>
      </c>
      <c r="I20" s="6"/>
    </row>
    <row r="21" spans="2:9">
      <c r="B21" s="5" t="s">
        <v>131</v>
      </c>
      <c r="C21" s="6">
        <v>4.8237911699999998</v>
      </c>
      <c r="D21" s="6">
        <v>4.3942753400000001</v>
      </c>
      <c r="E21" s="6">
        <v>3.74180482</v>
      </c>
      <c r="F21" s="6">
        <v>4.0877139900000001</v>
      </c>
      <c r="G21" s="6">
        <v>4.7716631899999999</v>
      </c>
      <c r="H21" s="6">
        <v>4.3856079499999998</v>
      </c>
      <c r="I21" s="6"/>
    </row>
    <row r="22" spans="2:9">
      <c r="B22" s="5" t="s">
        <v>132</v>
      </c>
      <c r="C22" s="6">
        <v>5.1428500599999998</v>
      </c>
      <c r="D22" s="6">
        <v>3.58870902</v>
      </c>
      <c r="E22" s="6">
        <v>3.9299332300000001</v>
      </c>
      <c r="F22" s="6">
        <v>3.3261172499999998</v>
      </c>
      <c r="G22" s="6">
        <v>3.6003283100000001</v>
      </c>
      <c r="H22" s="6">
        <v>3.0156861099999999</v>
      </c>
      <c r="I22" s="6"/>
    </row>
    <row r="23" spans="2:9">
      <c r="B23" s="5" t="s">
        <v>133</v>
      </c>
      <c r="C23" s="6">
        <v>0.51807579999999998</v>
      </c>
      <c r="D23" s="6">
        <v>0.51230967999999999</v>
      </c>
      <c r="E23" s="6">
        <v>0.26426063999999999</v>
      </c>
      <c r="F23" s="6">
        <v>0.43035432000000001</v>
      </c>
      <c r="G23" s="6">
        <v>0.49337831999999998</v>
      </c>
      <c r="H23" s="6">
        <v>0.33444101999999998</v>
      </c>
      <c r="I23" s="6"/>
    </row>
    <row r="24" spans="2:9">
      <c r="B24" s="5" t="s">
        <v>134</v>
      </c>
      <c r="C24" s="6">
        <v>8.8211882599999996</v>
      </c>
      <c r="D24" s="6">
        <v>10.172498300000001</v>
      </c>
      <c r="E24" s="6">
        <v>10.240099799999999</v>
      </c>
      <c r="F24" s="6">
        <v>8.3267040399999992</v>
      </c>
      <c r="G24" s="6">
        <v>9.11311173</v>
      </c>
      <c r="H24" s="6">
        <v>8.6297215099999995</v>
      </c>
      <c r="I24" s="6"/>
    </row>
  </sheetData>
  <mergeCells count="4">
    <mergeCell ref="C2:E2"/>
    <mergeCell ref="F2:H2"/>
    <mergeCell ref="L2:N2"/>
    <mergeCell ref="O2:Q2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869D6-B363-9345-AFDC-D6AA61B5BCB1}">
  <dimension ref="A2:W14"/>
  <sheetViews>
    <sheetView workbookViewId="0">
      <selection activeCell="A2" sqref="A2"/>
    </sheetView>
  </sheetViews>
  <sheetFormatPr baseColWidth="10" defaultRowHeight="20"/>
  <sheetData>
    <row r="2" spans="1:23">
      <c r="A2" t="s">
        <v>146</v>
      </c>
    </row>
    <row r="3" spans="1:23">
      <c r="C3" s="8" t="s">
        <v>114</v>
      </c>
      <c r="D3" s="8" t="s">
        <v>115</v>
      </c>
      <c r="E3" s="8" t="s">
        <v>116</v>
      </c>
      <c r="F3" s="8" t="s">
        <v>117</v>
      </c>
      <c r="G3" s="8" t="s">
        <v>118</v>
      </c>
      <c r="H3" s="8" t="s">
        <v>119</v>
      </c>
      <c r="I3" s="8" t="s">
        <v>120</v>
      </c>
      <c r="J3" s="8" t="s">
        <v>121</v>
      </c>
      <c r="K3" s="8" t="s">
        <v>122</v>
      </c>
      <c r="L3" s="8" t="s">
        <v>123</v>
      </c>
      <c r="M3" s="8" t="s">
        <v>124</v>
      </c>
      <c r="N3" s="8" t="s">
        <v>125</v>
      </c>
      <c r="O3" s="8" t="s">
        <v>126</v>
      </c>
      <c r="P3" s="8" t="s">
        <v>127</v>
      </c>
      <c r="Q3" s="8" t="s">
        <v>128</v>
      </c>
      <c r="R3" s="8" t="s">
        <v>129</v>
      </c>
      <c r="S3" s="8" t="s">
        <v>130</v>
      </c>
      <c r="T3" s="8" t="s">
        <v>131</v>
      </c>
      <c r="U3" s="8" t="s">
        <v>132</v>
      </c>
      <c r="V3" s="8" t="s">
        <v>133</v>
      </c>
      <c r="W3" s="8" t="s">
        <v>134</v>
      </c>
    </row>
    <row r="4" spans="1:23">
      <c r="B4" s="5" t="s">
        <v>135</v>
      </c>
      <c r="C4" s="6">
        <v>7.9174700000000001E-2</v>
      </c>
      <c r="D4" s="6">
        <v>-8.2910800000000007E-2</v>
      </c>
      <c r="E4" s="6">
        <v>-8.5835599999999998E-2</v>
      </c>
      <c r="F4" s="6">
        <v>6.285781E-2</v>
      </c>
      <c r="G4" s="6">
        <v>0.15936722</v>
      </c>
      <c r="H4" s="6">
        <v>-2.5041600000000001E-2</v>
      </c>
      <c r="I4" s="6">
        <v>-3.07131E-2</v>
      </c>
      <c r="J4" s="6">
        <v>-2.4565699999999999E-2</v>
      </c>
      <c r="K4" s="6">
        <v>4.31811E-2</v>
      </c>
      <c r="L4" s="6">
        <v>3.4897690000000002E-2</v>
      </c>
      <c r="M4" s="6">
        <v>-0.1410264</v>
      </c>
      <c r="N4" s="6">
        <v>6.1942539999999997E-2</v>
      </c>
      <c r="O4" s="6">
        <v>-2.0364400000000001E-2</v>
      </c>
      <c r="P4" s="6">
        <v>-6.8946099999999996E-2</v>
      </c>
      <c r="Q4" s="6">
        <v>0.2057928</v>
      </c>
      <c r="R4" s="6">
        <v>0.14167162999999999</v>
      </c>
      <c r="S4" s="6">
        <v>-4.9781000000000001E-3</v>
      </c>
      <c r="T4" s="6">
        <v>5.33456E-2</v>
      </c>
      <c r="U4" s="6">
        <v>-0.16917869999999999</v>
      </c>
      <c r="V4" s="6">
        <v>-4.9992700000000001E-2</v>
      </c>
      <c r="W4" s="6">
        <v>7.6122400000000002E-3</v>
      </c>
    </row>
    <row r="5" spans="1:23">
      <c r="B5" s="5" t="s">
        <v>136</v>
      </c>
      <c r="C5" s="6">
        <v>-0.1317526</v>
      </c>
      <c r="D5" s="6">
        <v>0.14409131999999999</v>
      </c>
      <c r="E5" s="6">
        <v>1.7012289999999999E-2</v>
      </c>
      <c r="F5" s="6">
        <v>-0.17680480000000001</v>
      </c>
      <c r="G5" s="6">
        <v>0.24228884000000001</v>
      </c>
      <c r="H5" s="6">
        <v>0.18300816</v>
      </c>
      <c r="I5" s="6">
        <v>0.18974104</v>
      </c>
      <c r="J5" s="6">
        <v>-3.2197099999999999E-2</v>
      </c>
      <c r="K5" s="6">
        <v>-3.7177700000000001E-2</v>
      </c>
      <c r="L5" s="6">
        <v>2.9400099999999998E-2</v>
      </c>
      <c r="M5" s="6">
        <v>0.10525250999999999</v>
      </c>
      <c r="N5" s="6">
        <v>2.3671310000000001E-2</v>
      </c>
      <c r="O5" s="6">
        <v>0.2866879</v>
      </c>
      <c r="P5" s="6">
        <v>-2.34509E-2</v>
      </c>
      <c r="Q5" s="6">
        <v>0.35990490000000003</v>
      </c>
      <c r="R5" s="6">
        <v>-7.9162700000000003E-2</v>
      </c>
      <c r="S5" s="6">
        <v>-8.0005300000000001E-2</v>
      </c>
      <c r="T5" s="6">
        <v>4.3264730000000001E-2</v>
      </c>
      <c r="U5" s="6">
        <v>-6.6754800000000003E-2</v>
      </c>
      <c r="V5" s="6">
        <v>-3.2294099999999999E-2</v>
      </c>
      <c r="W5" s="6">
        <v>-4.4718899999999999E-2</v>
      </c>
    </row>
    <row r="6" spans="1:23">
      <c r="B6" s="5" t="s">
        <v>137</v>
      </c>
      <c r="C6" s="6">
        <v>0.1062366</v>
      </c>
      <c r="D6" s="6">
        <v>-0.20959320000000001</v>
      </c>
      <c r="E6" s="6">
        <v>6.5851300000000001E-2</v>
      </c>
      <c r="F6" s="6">
        <v>2.791954E-2</v>
      </c>
      <c r="G6" s="6">
        <v>0.20115991</v>
      </c>
      <c r="H6" s="6">
        <v>-7.2973899999999994E-2</v>
      </c>
      <c r="I6" s="6">
        <v>-0.23979030000000001</v>
      </c>
      <c r="J6" s="6">
        <v>-0.19294149999999999</v>
      </c>
      <c r="K6" s="6">
        <v>9.2720109999999994E-2</v>
      </c>
      <c r="L6" s="6">
        <v>-1.6962499999999998E-2</v>
      </c>
      <c r="M6" s="6">
        <v>4.3990040000000001E-2</v>
      </c>
      <c r="N6" s="6">
        <v>-7.3458599999999999E-2</v>
      </c>
      <c r="O6" s="6">
        <v>-0.16533139999999999</v>
      </c>
      <c r="P6" s="6">
        <v>0.63642922000000002</v>
      </c>
      <c r="Q6" s="6">
        <v>1.7839689999999998E-2</v>
      </c>
      <c r="R6" s="6">
        <v>0.10995405</v>
      </c>
      <c r="S6" s="6">
        <v>0.29284520000000003</v>
      </c>
      <c r="T6" s="6">
        <v>7.2940530000000003E-2</v>
      </c>
      <c r="U6" s="6">
        <v>-0.2186738</v>
      </c>
      <c r="V6" s="6">
        <v>0.17831651000000001</v>
      </c>
      <c r="W6" s="6">
        <v>0.12162392</v>
      </c>
    </row>
    <row r="7" spans="1:23">
      <c r="B7" s="5" t="s">
        <v>138</v>
      </c>
      <c r="C7" s="6">
        <v>3.0858630000000001E-2</v>
      </c>
      <c r="D7" s="6">
        <v>4.46358E-3</v>
      </c>
      <c r="E7" s="6">
        <v>1.10414E-2</v>
      </c>
      <c r="F7" s="6">
        <v>-0.13225690000000001</v>
      </c>
      <c r="G7" s="6">
        <v>0.16811860000000001</v>
      </c>
      <c r="H7" s="6">
        <v>7.8355289999999994E-2</v>
      </c>
      <c r="I7" s="6">
        <v>-5.9075200000000001E-2</v>
      </c>
      <c r="J7" s="6">
        <v>-0.15091450000000001</v>
      </c>
      <c r="K7" s="6">
        <v>0.1393894</v>
      </c>
      <c r="L7" s="6">
        <v>-9.8652000000000004E-2</v>
      </c>
      <c r="M7" s="6">
        <v>0.13340362</v>
      </c>
      <c r="N7" s="6">
        <v>0.10009603</v>
      </c>
      <c r="O7" s="6">
        <v>-5.7272299999999998E-2</v>
      </c>
      <c r="P7" s="6">
        <v>0.13841672999999999</v>
      </c>
      <c r="Q7" s="6">
        <v>0.16648579999999999</v>
      </c>
      <c r="R7" s="6">
        <v>0.11696489</v>
      </c>
      <c r="S7" s="6">
        <v>0.14049369</v>
      </c>
      <c r="T7" s="6">
        <v>-7.8417700000000007E-2</v>
      </c>
      <c r="U7" s="6">
        <v>-0.12091399999999999</v>
      </c>
      <c r="V7" s="6">
        <v>-7.1293300000000004E-2</v>
      </c>
      <c r="W7" s="6">
        <v>-5.10935E-2</v>
      </c>
    </row>
    <row r="8" spans="1:23">
      <c r="B8" s="5" t="s">
        <v>139</v>
      </c>
      <c r="C8" s="6">
        <v>0.13821617999999999</v>
      </c>
      <c r="D8" s="6">
        <v>0.12265563</v>
      </c>
      <c r="E8" s="6">
        <v>-4.2290500000000002E-2</v>
      </c>
      <c r="F8" s="6">
        <v>9.8914039999999995E-2</v>
      </c>
      <c r="G8" s="6">
        <v>3.7436070000000002E-2</v>
      </c>
      <c r="H8" s="6">
        <v>-0.17888680000000001</v>
      </c>
      <c r="I8" s="6">
        <v>-0.19921990000000001</v>
      </c>
      <c r="J8" s="6">
        <v>3.4620599999999999E-3</v>
      </c>
      <c r="K8" s="6">
        <v>-3.2575E-3</v>
      </c>
      <c r="L8" s="6">
        <v>5.3198429999999998E-2</v>
      </c>
      <c r="M8" s="6">
        <v>6.50144E-2</v>
      </c>
      <c r="N8" s="6">
        <v>-0.1135443</v>
      </c>
      <c r="O8" s="6">
        <v>-0.1238765</v>
      </c>
      <c r="P8" s="6">
        <v>0.64576688999999998</v>
      </c>
      <c r="Q8" s="6">
        <v>-3.9899999999999999E-4</v>
      </c>
      <c r="R8" s="6">
        <v>-0.1054945</v>
      </c>
      <c r="S8" s="6">
        <v>0.17282532</v>
      </c>
      <c r="T8" s="6">
        <v>6.9938120000000006E-2</v>
      </c>
      <c r="U8" s="6">
        <v>-3.3319500000000002E-2</v>
      </c>
      <c r="V8" s="6">
        <v>1.09488685</v>
      </c>
      <c r="W8" s="6">
        <v>1.5862000000000001E-3</v>
      </c>
    </row>
    <row r="9" spans="1:23">
      <c r="B9" s="5" t="s">
        <v>140</v>
      </c>
      <c r="C9" s="6">
        <v>-8.5715E-2</v>
      </c>
      <c r="D9" s="6">
        <v>4.9108430000000002E-2</v>
      </c>
      <c r="E9" s="6">
        <v>-9.3601100000000007E-2</v>
      </c>
      <c r="F9" s="6">
        <v>-4.45206E-2</v>
      </c>
      <c r="G9" s="6">
        <v>9.9658930000000007E-2</v>
      </c>
      <c r="H9" s="6">
        <v>-0.2388846</v>
      </c>
      <c r="I9" s="6">
        <v>-0.367844</v>
      </c>
      <c r="J9" s="6">
        <v>-7.1073000000000004E-3</v>
      </c>
      <c r="K9" s="6">
        <v>-1.9263300000000001E-2</v>
      </c>
      <c r="L9" s="6">
        <v>2.75538E-3</v>
      </c>
      <c r="M9" s="6">
        <v>1.9845459999999999E-2</v>
      </c>
      <c r="N9" s="6">
        <v>1.2071210000000001E-2</v>
      </c>
      <c r="O9" s="6">
        <v>-6.8434999999999998E-3</v>
      </c>
      <c r="P9" s="6">
        <v>6.6947209999999993E-2</v>
      </c>
      <c r="Q9" s="6">
        <v>-3.7888600000000001E-2</v>
      </c>
      <c r="R9" s="6">
        <v>3.5730039999999998E-2</v>
      </c>
      <c r="S9" s="6">
        <v>6.7388619999999996E-2</v>
      </c>
      <c r="T9" s="6">
        <v>-2.6883600000000001E-2</v>
      </c>
      <c r="U9" s="6">
        <v>-5.81454E-2</v>
      </c>
      <c r="V9" s="6">
        <v>-0.18248980000000001</v>
      </c>
      <c r="W9" s="6">
        <v>4.6341540000000001E-2</v>
      </c>
    </row>
    <row r="10" spans="1:23">
      <c r="B10" s="5" t="s">
        <v>141</v>
      </c>
      <c r="C10" s="6">
        <v>-1.51769E-2</v>
      </c>
      <c r="D10" s="6">
        <v>-0.2612776</v>
      </c>
      <c r="E10" s="6">
        <v>-0.1077663</v>
      </c>
      <c r="F10" s="6">
        <v>-8.22436E-2</v>
      </c>
      <c r="G10" s="6">
        <v>-0.10163609999999999</v>
      </c>
      <c r="H10" s="6">
        <v>0.12017664</v>
      </c>
      <c r="I10" s="6">
        <v>-0.15087120000000001</v>
      </c>
      <c r="J10" s="6">
        <v>-0.13099659999999999</v>
      </c>
      <c r="K10" s="6">
        <v>-1.20459E-2</v>
      </c>
      <c r="L10" s="6">
        <v>5.8379439999999998E-2</v>
      </c>
      <c r="M10" s="6">
        <v>-2.5295600000000001E-2</v>
      </c>
      <c r="N10" s="6">
        <v>-7.9526700000000006E-2</v>
      </c>
      <c r="O10" s="6">
        <v>9.2302700000000005E-3</v>
      </c>
      <c r="P10" s="6">
        <v>0.18929582</v>
      </c>
      <c r="Q10" s="6">
        <v>2.0471409999999999E-2</v>
      </c>
      <c r="R10" s="6">
        <v>8.8598759999999999E-2</v>
      </c>
      <c r="S10" s="6">
        <v>0.11498580999999999</v>
      </c>
      <c r="T10" s="6">
        <v>0.15463774</v>
      </c>
      <c r="U10" s="6">
        <v>-0.12554750000000001</v>
      </c>
      <c r="V10" s="6">
        <v>-0.19761780000000001</v>
      </c>
      <c r="W10" s="6">
        <v>-0.13354569999999999</v>
      </c>
    </row>
    <row r="11" spans="1:23">
      <c r="B11" s="5" t="s">
        <v>142</v>
      </c>
      <c r="C11" s="6">
        <v>-0.1193989</v>
      </c>
      <c r="D11" s="6">
        <v>2.3938950000000001E-2</v>
      </c>
      <c r="E11" s="6">
        <v>-3.3514700000000001E-2</v>
      </c>
      <c r="F11" s="6">
        <v>-3.7214200000000003E-2</v>
      </c>
      <c r="G11" s="6">
        <v>7.5519500000000003E-2</v>
      </c>
      <c r="H11" s="6">
        <v>-0.2111151</v>
      </c>
      <c r="I11" s="6">
        <v>-3.0821500000000002E-2</v>
      </c>
      <c r="J11" s="6">
        <v>-5.5276600000000002E-2</v>
      </c>
      <c r="K11" s="6">
        <v>-5.3009599999999997E-2</v>
      </c>
      <c r="L11" s="6">
        <v>-6.0429400000000001E-2</v>
      </c>
      <c r="M11" s="6">
        <v>0.12858430000000001</v>
      </c>
      <c r="N11" s="6">
        <v>-3.9451600000000003E-2</v>
      </c>
      <c r="O11" s="6">
        <v>1.6830080000000001E-2</v>
      </c>
      <c r="P11" s="6">
        <v>8.95846E-2</v>
      </c>
      <c r="Q11" s="6">
        <v>-5.4932000000000002E-3</v>
      </c>
      <c r="R11" s="6">
        <v>7.8521220000000003E-2</v>
      </c>
      <c r="S11" s="6">
        <v>-8.8834399999999994E-2</v>
      </c>
      <c r="T11" s="6">
        <v>8.7616990000000006E-2</v>
      </c>
      <c r="U11" s="6">
        <v>-7.5766700000000006E-2</v>
      </c>
      <c r="V11" s="6">
        <v>7.8128669999999997E-2</v>
      </c>
      <c r="W11" s="6">
        <v>-0.13723859999999999</v>
      </c>
    </row>
    <row r="12" spans="1:23">
      <c r="B12" s="5" t="s">
        <v>143</v>
      </c>
      <c r="C12" s="6">
        <v>4.0436100000000004E-3</v>
      </c>
      <c r="D12" s="6">
        <v>-4.6698999999999997E-2</v>
      </c>
      <c r="E12" s="6">
        <v>-6.0013999999999998E-2</v>
      </c>
      <c r="F12" s="6">
        <v>-0.15111930000000001</v>
      </c>
      <c r="G12" s="6">
        <v>0.11698097</v>
      </c>
      <c r="H12" s="6">
        <v>0.10354852000000001</v>
      </c>
      <c r="I12" s="6">
        <v>-0.157113</v>
      </c>
      <c r="J12" s="6">
        <v>1.510157E-2</v>
      </c>
      <c r="K12" s="6">
        <v>-4.13339E-2</v>
      </c>
      <c r="L12" s="6">
        <v>-7.1388099999999996E-2</v>
      </c>
      <c r="M12" s="6">
        <v>0.19429084999999999</v>
      </c>
      <c r="N12" s="6">
        <v>-3.5571999999999999E-2</v>
      </c>
      <c r="O12" s="6">
        <v>-6.1826699999999998E-2</v>
      </c>
      <c r="P12" s="6">
        <v>0.20928019</v>
      </c>
      <c r="Q12" s="6">
        <v>0.10108706000000001</v>
      </c>
      <c r="R12" s="6">
        <v>0.12388579</v>
      </c>
      <c r="S12" s="6">
        <v>-0.13765630000000001</v>
      </c>
      <c r="T12" s="6">
        <v>-0.1050386</v>
      </c>
      <c r="U12" s="6">
        <v>-6.5091200000000002E-2</v>
      </c>
      <c r="V12" s="6">
        <v>0.12225645</v>
      </c>
      <c r="W12" s="6">
        <v>-1.7777299999999999E-2</v>
      </c>
    </row>
    <row r="13" spans="1:23">
      <c r="B13" s="5" t="s">
        <v>144</v>
      </c>
      <c r="C13" s="6">
        <v>-1.3630700000000001E-2</v>
      </c>
      <c r="D13" s="6">
        <v>-0.13291149999999999</v>
      </c>
      <c r="E13" s="6">
        <v>-6.5959100000000007E-2</v>
      </c>
      <c r="F13" s="6">
        <v>3.6055480000000001E-2</v>
      </c>
      <c r="G13" s="6">
        <v>1.6446E-3</v>
      </c>
      <c r="H13" s="6">
        <v>-6.4658900000000005E-2</v>
      </c>
      <c r="I13" s="6">
        <v>-4.90699E-2</v>
      </c>
      <c r="J13" s="6">
        <v>-4.4912500000000001E-2</v>
      </c>
      <c r="K13" s="6">
        <v>-9.8652500000000004E-2</v>
      </c>
      <c r="L13" s="6">
        <v>-3.3478099999999997E-2</v>
      </c>
      <c r="M13" s="6">
        <v>-8.2809000000000008E-3</v>
      </c>
      <c r="N13" s="6">
        <v>3.815081E-2</v>
      </c>
      <c r="O13" s="6">
        <v>-8.6959599999999998E-2</v>
      </c>
      <c r="P13" s="6">
        <v>8.4613679999999997E-2</v>
      </c>
      <c r="Q13" s="6">
        <v>0.13915459999999999</v>
      </c>
      <c r="R13" s="6">
        <v>4.253183E-2</v>
      </c>
      <c r="S13" s="6">
        <v>3.4476380000000001E-2</v>
      </c>
      <c r="T13" s="6">
        <v>-3.1719900000000002E-2</v>
      </c>
      <c r="U13" s="6">
        <v>-8.8397299999999998E-2</v>
      </c>
      <c r="V13" s="6">
        <v>0.14804914</v>
      </c>
      <c r="W13" s="6">
        <v>-0.1480689</v>
      </c>
    </row>
    <row r="14" spans="1:23">
      <c r="B14" s="5" t="s">
        <v>145</v>
      </c>
      <c r="C14" s="6">
        <v>-4.3118200000000002E-2</v>
      </c>
      <c r="D14" s="6">
        <v>9.5212119999999997E-2</v>
      </c>
      <c r="E14" s="6">
        <v>-6.5242400000000006E-2</v>
      </c>
      <c r="F14" s="6">
        <v>-0.1163189</v>
      </c>
      <c r="G14" s="6">
        <v>0.10302087</v>
      </c>
      <c r="H14" s="6">
        <v>-0.2208917</v>
      </c>
      <c r="I14" s="6">
        <v>5.2668380000000001E-2</v>
      </c>
      <c r="J14" s="6">
        <v>-3.8019600000000001E-2</v>
      </c>
      <c r="K14" s="6">
        <v>-1.5422E-2</v>
      </c>
      <c r="L14" s="6">
        <v>-1.5125599999999999E-2</v>
      </c>
      <c r="M14" s="6">
        <v>-1.2870000000000001E-4</v>
      </c>
      <c r="N14" s="6">
        <v>2.745446E-2</v>
      </c>
      <c r="O14" s="6">
        <v>-7.9931799999999997E-2</v>
      </c>
      <c r="P14" s="6">
        <v>-6.1600099999999998E-2</v>
      </c>
      <c r="Q14" s="6">
        <v>3.8827029999999998E-2</v>
      </c>
      <c r="R14" s="6">
        <v>9.6601740000000005E-2</v>
      </c>
      <c r="S14" s="6">
        <v>7.114674E-2</v>
      </c>
      <c r="T14" s="6">
        <v>7.5590299999999996E-3</v>
      </c>
      <c r="U14" s="6">
        <v>-0.13485249999999999</v>
      </c>
      <c r="V14" s="6">
        <v>-8.7884599999999993E-2</v>
      </c>
      <c r="W14" s="6">
        <v>-8.3076999999999998E-2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B5855-7C5C-4749-B831-55F7610E5286}">
  <dimension ref="A1:E305"/>
  <sheetViews>
    <sheetView workbookViewId="0">
      <selection activeCell="A2" sqref="A2"/>
    </sheetView>
  </sheetViews>
  <sheetFormatPr baseColWidth="10" defaultRowHeight="20"/>
  <cols>
    <col min="3" max="3" width="20.28515625" customWidth="1"/>
    <col min="4" max="4" width="16.28515625" customWidth="1"/>
  </cols>
  <sheetData>
    <row r="1" spans="1:5">
      <c r="A1" t="s">
        <v>113</v>
      </c>
    </row>
    <row r="2" spans="1:5">
      <c r="B2" s="8" t="s">
        <v>15</v>
      </c>
      <c r="C2" s="8" t="s">
        <v>111</v>
      </c>
      <c r="D2" s="8" t="s">
        <v>112</v>
      </c>
      <c r="E2" s="8" t="s">
        <v>110</v>
      </c>
    </row>
    <row r="3" spans="1:5">
      <c r="B3" s="6">
        <v>3.8288339999999997E-2</v>
      </c>
      <c r="C3" s="6"/>
      <c r="D3" s="6"/>
      <c r="E3" s="6">
        <v>1.859243E-2</v>
      </c>
    </row>
    <row r="4" spans="1:5">
      <c r="B4" s="6">
        <v>1.516319E-2</v>
      </c>
      <c r="C4" s="6"/>
      <c r="D4" s="6"/>
      <c r="E4" s="6">
        <v>5.0986E-3</v>
      </c>
    </row>
    <row r="5" spans="1:5">
      <c r="B5" s="6">
        <v>1.2165250000000001E-2</v>
      </c>
      <c r="C5" s="6"/>
      <c r="D5" s="6"/>
      <c r="E5" s="6">
        <v>2.5368439999999999E-2</v>
      </c>
    </row>
    <row r="6" spans="1:5">
      <c r="B6" s="6">
        <v>2.3964490000000001E-2</v>
      </c>
      <c r="C6" s="6"/>
      <c r="D6" s="6"/>
      <c r="E6" s="6">
        <v>6.3206299999999998E-3</v>
      </c>
    </row>
    <row r="7" spans="1:5">
      <c r="B7" s="6">
        <v>2.635303E-2</v>
      </c>
      <c r="C7" s="6"/>
      <c r="D7" s="6"/>
      <c r="E7" s="6">
        <v>1E-4</v>
      </c>
    </row>
    <row r="8" spans="1:5">
      <c r="B8" s="6">
        <v>1.8036839999999998E-2</v>
      </c>
      <c r="C8" s="6"/>
      <c r="D8" s="6"/>
      <c r="E8" s="6">
        <v>1.002961E-2</v>
      </c>
    </row>
    <row r="9" spans="1:5">
      <c r="B9" s="6">
        <v>2.3588069999999999E-2</v>
      </c>
      <c r="C9" s="6"/>
      <c r="D9" s="6"/>
      <c r="E9" s="6">
        <v>7.6731000000000004E-3</v>
      </c>
    </row>
    <row r="10" spans="1:5">
      <c r="B10" s="6">
        <v>3.0824420000000002E-2</v>
      </c>
      <c r="C10" s="6"/>
      <c r="D10" s="6"/>
      <c r="E10" s="6">
        <v>8.2988100000000002E-3</v>
      </c>
    </row>
    <row r="11" spans="1:5">
      <c r="B11" s="6">
        <v>1.096305E-2</v>
      </c>
      <c r="C11" s="6"/>
      <c r="D11" s="6"/>
      <c r="E11" s="6">
        <v>1.6736000000000001E-2</v>
      </c>
    </row>
    <row r="12" spans="1:5">
      <c r="B12" s="6">
        <v>1.1679500000000001E-2</v>
      </c>
      <c r="C12" s="6"/>
      <c r="D12" s="6"/>
      <c r="E12" s="6">
        <v>1.6912610000000002E-2</v>
      </c>
    </row>
    <row r="13" spans="1:5">
      <c r="B13" s="6">
        <v>8.6401399999999993E-3</v>
      </c>
      <c r="C13" s="6"/>
      <c r="D13" s="6"/>
      <c r="E13" s="6">
        <v>2.1869969999999999E-2</v>
      </c>
    </row>
    <row r="14" spans="1:5">
      <c r="B14" s="6">
        <v>2.563669E-2</v>
      </c>
      <c r="C14" s="6"/>
      <c r="D14" s="6"/>
      <c r="E14" s="6">
        <v>3.8112900000000002E-3</v>
      </c>
    </row>
    <row r="15" spans="1:5">
      <c r="B15" s="6">
        <v>1.953798E-2</v>
      </c>
      <c r="C15" s="6"/>
      <c r="D15" s="6"/>
      <c r="E15" s="6">
        <v>1.421121E-2</v>
      </c>
    </row>
    <row r="16" spans="1:5">
      <c r="B16" s="6">
        <v>1.9674690000000002E-2</v>
      </c>
      <c r="C16" s="6"/>
      <c r="D16" s="6"/>
      <c r="E16" s="6">
        <v>9.5634299999999995E-3</v>
      </c>
    </row>
    <row r="17" spans="2:5">
      <c r="B17" s="6">
        <v>3.5802E-3</v>
      </c>
      <c r="C17" s="6"/>
      <c r="D17" s="6"/>
      <c r="E17" s="6">
        <v>1.875798E-2</v>
      </c>
    </row>
    <row r="18" spans="2:5">
      <c r="B18" s="6">
        <v>1.6521230000000001E-2</v>
      </c>
      <c r="C18" s="6"/>
      <c r="D18" s="6"/>
      <c r="E18" s="6">
        <v>1.119567E-2</v>
      </c>
    </row>
    <row r="19" spans="2:5">
      <c r="B19" s="6">
        <v>1.9191880000000001E-2</v>
      </c>
      <c r="C19" s="6"/>
      <c r="D19" s="6"/>
      <c r="E19" s="6">
        <v>1.63758E-3</v>
      </c>
    </row>
    <row r="20" spans="2:5">
      <c r="B20" s="6">
        <v>1.6464510000000002E-2</v>
      </c>
      <c r="C20" s="6"/>
      <c r="D20" s="6"/>
      <c r="E20" s="6">
        <v>3.7430300000000001E-3</v>
      </c>
    </row>
    <row r="21" spans="2:5">
      <c r="B21" s="6">
        <v>1E-4</v>
      </c>
      <c r="C21" s="6"/>
      <c r="D21" s="6"/>
      <c r="E21" s="6">
        <v>2.0587379999999999E-2</v>
      </c>
    </row>
    <row r="22" spans="2:5">
      <c r="B22" s="6">
        <v>1.3658139999999999E-2</v>
      </c>
      <c r="C22" s="6"/>
      <c r="D22" s="6"/>
      <c r="E22" s="6">
        <v>6.7693500000000004E-3</v>
      </c>
    </row>
    <row r="23" spans="2:5">
      <c r="B23" s="6">
        <v>1E-4</v>
      </c>
      <c r="C23" s="6"/>
      <c r="D23" s="6"/>
      <c r="E23" s="6">
        <v>3.449576E-2</v>
      </c>
    </row>
    <row r="24" spans="2:5">
      <c r="B24" s="6">
        <v>2.278088E-2</v>
      </c>
      <c r="C24" s="6"/>
      <c r="D24" s="6"/>
      <c r="E24" s="6">
        <v>1E-4</v>
      </c>
    </row>
    <row r="25" spans="2:5">
      <c r="B25" s="6">
        <v>1.650536E-2</v>
      </c>
      <c r="C25" s="6"/>
      <c r="D25" s="6"/>
      <c r="E25" s="6">
        <v>1.3815940000000001E-2</v>
      </c>
    </row>
    <row r="26" spans="2:5">
      <c r="B26" s="6">
        <v>7.3509999999999999E-3</v>
      </c>
      <c r="C26" s="6"/>
      <c r="D26" s="6"/>
      <c r="E26" s="6">
        <v>1.216485E-2</v>
      </c>
    </row>
    <row r="27" spans="2:5">
      <c r="B27" s="6">
        <v>1.3261709999999999E-2</v>
      </c>
      <c r="C27" s="6"/>
      <c r="D27" s="6"/>
      <c r="E27" s="6">
        <v>6.9552199999999998E-3</v>
      </c>
    </row>
    <row r="28" spans="2:5">
      <c r="B28" s="6">
        <v>1.196323E-2</v>
      </c>
      <c r="C28" s="6"/>
      <c r="D28" s="6"/>
      <c r="E28" s="6">
        <v>4.21091E-3</v>
      </c>
    </row>
    <row r="29" spans="2:5">
      <c r="B29" s="6">
        <v>1.8748939999999999E-2</v>
      </c>
      <c r="C29" s="6"/>
      <c r="D29" s="6"/>
      <c r="E29" s="6">
        <v>1.19103E-3</v>
      </c>
    </row>
    <row r="30" spans="2:5">
      <c r="B30" s="6">
        <v>1E-4</v>
      </c>
      <c r="C30" s="6"/>
      <c r="D30" s="6"/>
      <c r="E30" s="6">
        <v>1.061173E-2</v>
      </c>
    </row>
    <row r="31" spans="2:5">
      <c r="B31" s="6">
        <v>1.5666340000000001E-2</v>
      </c>
      <c r="C31" s="6"/>
      <c r="D31" s="6"/>
      <c r="E31" s="6">
        <v>1E-4</v>
      </c>
    </row>
    <row r="32" spans="2:5">
      <c r="B32" s="6">
        <v>1.1858999999999999E-3</v>
      </c>
      <c r="C32" s="6"/>
      <c r="D32" s="6"/>
      <c r="E32" s="6">
        <v>1.9639440000000001E-2</v>
      </c>
    </row>
    <row r="33" spans="2:5">
      <c r="B33" s="6">
        <v>5.2514199999999997E-3</v>
      </c>
      <c r="C33" s="6"/>
      <c r="D33" s="6"/>
      <c r="E33" s="6">
        <v>1.1229100000000001E-2</v>
      </c>
    </row>
    <row r="34" spans="2:5">
      <c r="B34" s="6">
        <v>3.89654E-3</v>
      </c>
      <c r="C34" s="6"/>
      <c r="D34" s="6"/>
      <c r="E34" s="6">
        <v>2.5567449999999999E-2</v>
      </c>
    </row>
    <row r="35" spans="2:5">
      <c r="B35" s="6">
        <v>8.8095599999999993E-3</v>
      </c>
      <c r="C35" s="6"/>
      <c r="D35" s="6"/>
      <c r="E35" s="6">
        <v>1.6546419999999999E-2</v>
      </c>
    </row>
    <row r="36" spans="2:5">
      <c r="B36" s="6">
        <v>2.7350820000000001E-2</v>
      </c>
      <c r="C36" s="6"/>
      <c r="D36" s="6"/>
      <c r="E36" s="6">
        <v>1E-4</v>
      </c>
    </row>
    <row r="37" spans="2:5">
      <c r="B37" s="6">
        <v>9.0184199999999992E-3</v>
      </c>
      <c r="C37" s="6"/>
      <c r="D37" s="6"/>
      <c r="E37" s="6">
        <v>2.0185729999999999E-2</v>
      </c>
    </row>
    <row r="38" spans="2:5">
      <c r="B38" s="6">
        <v>1E-4</v>
      </c>
      <c r="C38" s="6"/>
      <c r="D38" s="6"/>
      <c r="E38" s="6">
        <v>3.0662729999999999E-2</v>
      </c>
    </row>
    <row r="39" spans="2:5">
      <c r="B39" s="6">
        <v>1E-4</v>
      </c>
      <c r="C39" s="6"/>
      <c r="D39" s="6"/>
      <c r="E39" s="6">
        <v>2.2990770000000001E-2</v>
      </c>
    </row>
    <row r="40" spans="2:5">
      <c r="B40" s="6">
        <v>1.0334289999999999E-2</v>
      </c>
      <c r="C40" s="6"/>
      <c r="D40" s="6"/>
      <c r="E40" s="6">
        <v>1.5675640000000001E-2</v>
      </c>
    </row>
    <row r="41" spans="2:5">
      <c r="B41" s="6">
        <v>1.1214180000000001E-2</v>
      </c>
      <c r="C41" s="6"/>
      <c r="D41" s="6"/>
      <c r="E41" s="6">
        <v>1.00594E-2</v>
      </c>
    </row>
    <row r="42" spans="2:5">
      <c r="B42" s="6">
        <v>7.1308400000000003E-3</v>
      </c>
      <c r="C42" s="6"/>
      <c r="D42" s="6"/>
      <c r="E42" s="6">
        <v>2.159005E-2</v>
      </c>
    </row>
    <row r="43" spans="2:5">
      <c r="B43" s="6">
        <v>2.106E-4</v>
      </c>
      <c r="C43" s="6"/>
      <c r="D43" s="6"/>
      <c r="E43" s="6">
        <v>2.100057E-2</v>
      </c>
    </row>
    <row r="44" spans="2:5">
      <c r="B44" s="6">
        <v>1.000318E-2</v>
      </c>
      <c r="C44" s="6"/>
      <c r="D44" s="6"/>
      <c r="E44" s="6">
        <v>6.9552199999999998E-3</v>
      </c>
    </row>
    <row r="45" spans="2:5">
      <c r="B45" s="6">
        <v>1.371616E-2</v>
      </c>
      <c r="C45" s="6"/>
      <c r="D45" s="6"/>
      <c r="E45" s="6">
        <v>1.2690369999999999E-2</v>
      </c>
    </row>
    <row r="46" spans="2:5">
      <c r="B46" s="6">
        <v>5.7507499999999998E-3</v>
      </c>
      <c r="C46" s="6"/>
      <c r="D46" s="6"/>
      <c r="E46" s="6">
        <v>1.9527900000000001E-2</v>
      </c>
    </row>
    <row r="47" spans="2:5">
      <c r="B47" s="6">
        <v>4.6331999999999996E-3</v>
      </c>
      <c r="C47" s="6"/>
      <c r="D47" s="6"/>
      <c r="E47" s="6">
        <v>1.781597E-2</v>
      </c>
    </row>
    <row r="48" spans="2:5">
      <c r="B48" s="6">
        <v>2.5397400000000001E-2</v>
      </c>
      <c r="C48" s="6"/>
      <c r="D48" s="6"/>
      <c r="E48" s="6">
        <v>1E-4</v>
      </c>
    </row>
    <row r="49" spans="2:5">
      <c r="B49" s="6">
        <v>1.6679449999999998E-2</v>
      </c>
      <c r="C49" s="6"/>
      <c r="D49" s="6"/>
      <c r="E49" s="6">
        <v>7.8607899999999994E-3</v>
      </c>
    </row>
    <row r="50" spans="2:5">
      <c r="B50" s="6">
        <v>1.204158E-2</v>
      </c>
      <c r="C50" s="6"/>
      <c r="D50" s="6"/>
      <c r="E50" s="6">
        <v>1.2522520000000001E-2</v>
      </c>
    </row>
    <row r="51" spans="2:5">
      <c r="B51" s="6">
        <v>7.28483E-3</v>
      </c>
      <c r="C51" s="6"/>
      <c r="D51" s="6"/>
      <c r="E51" s="6">
        <v>1.7307070000000001E-2</v>
      </c>
    </row>
    <row r="52" spans="2:5">
      <c r="B52" s="6">
        <v>1E-4</v>
      </c>
      <c r="C52" s="6"/>
      <c r="D52" s="6"/>
      <c r="E52" s="6">
        <v>1.4130230000000001E-2</v>
      </c>
    </row>
    <row r="53" spans="2:5">
      <c r="B53" s="6">
        <v>2.4182479999999999E-2</v>
      </c>
      <c r="C53" s="6"/>
      <c r="D53" s="6"/>
      <c r="E53" s="6">
        <v>1E-4</v>
      </c>
    </row>
    <row r="54" spans="2:5">
      <c r="B54" s="6">
        <v>1.491E-2</v>
      </c>
      <c r="C54" s="6"/>
      <c r="D54" s="6"/>
      <c r="E54" s="6">
        <v>1.00594E-2</v>
      </c>
    </row>
    <row r="55" spans="2:5">
      <c r="B55" s="6">
        <v>1E-4</v>
      </c>
      <c r="C55" s="6"/>
      <c r="D55" s="6"/>
      <c r="E55" s="6">
        <v>2.5358579999999999E-2</v>
      </c>
    </row>
    <row r="56" spans="2:5">
      <c r="B56" s="6">
        <v>5.1601299999999998E-3</v>
      </c>
      <c r="C56" s="6"/>
      <c r="D56" s="6"/>
      <c r="E56" s="6">
        <v>1.4292350000000001E-2</v>
      </c>
    </row>
    <row r="57" spans="2:5">
      <c r="B57" s="6">
        <v>7.6313700000000002E-3</v>
      </c>
      <c r="C57" s="6"/>
      <c r="D57" s="6"/>
      <c r="E57" s="6">
        <v>1.576367E-2</v>
      </c>
    </row>
    <row r="58" spans="2:5">
      <c r="B58" s="6">
        <v>1.0979890000000001E-2</v>
      </c>
      <c r="C58" s="6"/>
      <c r="D58" s="6"/>
      <c r="E58" s="6">
        <v>2.3820600000000001E-3</v>
      </c>
    </row>
    <row r="59" spans="2:5">
      <c r="B59" s="6">
        <v>1.441339E-2</v>
      </c>
      <c r="C59" s="6"/>
      <c r="D59" s="6"/>
      <c r="E59" s="6">
        <v>6.97608E-3</v>
      </c>
    </row>
    <row r="60" spans="2:5">
      <c r="B60" s="6">
        <v>1.537554E-2</v>
      </c>
      <c r="C60" s="6"/>
      <c r="D60" s="6"/>
      <c r="E60" s="6">
        <v>7.1248400000000003E-3</v>
      </c>
    </row>
    <row r="61" spans="2:5">
      <c r="B61" s="6">
        <v>3.7908E-3</v>
      </c>
      <c r="C61" s="6"/>
      <c r="D61" s="6"/>
      <c r="E61" s="6">
        <v>1.7243970000000001E-2</v>
      </c>
    </row>
    <row r="62" spans="2:5">
      <c r="B62" s="6">
        <v>1E-4</v>
      </c>
      <c r="C62" s="6"/>
      <c r="D62" s="6"/>
      <c r="E62" s="6">
        <v>1.1149539999999999E-2</v>
      </c>
    </row>
    <row r="63" spans="2:5">
      <c r="B63" s="6">
        <v>1.2793570000000001E-2</v>
      </c>
      <c r="C63" s="6"/>
      <c r="D63" s="6"/>
      <c r="E63" s="6">
        <v>1.157823E-2</v>
      </c>
    </row>
    <row r="64" spans="2:5">
      <c r="B64" s="6">
        <v>1.194519E-2</v>
      </c>
      <c r="C64" s="6"/>
      <c r="D64" s="6"/>
      <c r="E64" s="6">
        <v>1.049919E-2</v>
      </c>
    </row>
    <row r="65" spans="2:5">
      <c r="B65" s="6">
        <v>1.724757E-2</v>
      </c>
      <c r="C65" s="6"/>
      <c r="D65" s="6"/>
      <c r="E65" s="6">
        <v>3.3348800000000001E-3</v>
      </c>
    </row>
    <row r="66" spans="2:5">
      <c r="B66" s="6">
        <v>1E-4</v>
      </c>
      <c r="C66" s="6"/>
      <c r="D66" s="6"/>
      <c r="E66" s="6">
        <v>2.3939330000000002E-2</v>
      </c>
    </row>
    <row r="67" spans="2:5">
      <c r="B67" s="6">
        <v>1E-4</v>
      </c>
      <c r="C67" s="6"/>
      <c r="D67" s="6"/>
      <c r="E67" s="6">
        <v>1.4975520000000001E-2</v>
      </c>
    </row>
    <row r="68" spans="2:5">
      <c r="B68" s="6">
        <v>1.236726E-2</v>
      </c>
      <c r="C68" s="6"/>
      <c r="D68" s="6"/>
      <c r="E68" s="6">
        <v>7.4019799999999998E-3</v>
      </c>
    </row>
    <row r="69" spans="2:5">
      <c r="B69" s="6">
        <v>1E-4</v>
      </c>
      <c r="C69" s="6"/>
      <c r="D69" s="6"/>
      <c r="E69" s="6">
        <v>1.9372299999999999E-2</v>
      </c>
    </row>
    <row r="70" spans="2:5">
      <c r="B70" s="6">
        <v>1.8683410000000001E-2</v>
      </c>
      <c r="C70" s="6"/>
      <c r="D70" s="6"/>
      <c r="E70" s="6">
        <v>3.6949600000000002E-3</v>
      </c>
    </row>
    <row r="71" spans="2:5">
      <c r="B71" s="6">
        <v>1E-4</v>
      </c>
      <c r="C71" s="6"/>
      <c r="D71" s="6"/>
      <c r="E71" s="6">
        <v>2.5138890000000001E-2</v>
      </c>
    </row>
    <row r="72" spans="2:5">
      <c r="B72" s="6">
        <v>2.0012539999999999E-2</v>
      </c>
      <c r="C72" s="6"/>
      <c r="D72" s="6"/>
      <c r="E72" s="6">
        <v>1E-4</v>
      </c>
    </row>
    <row r="73" spans="2:5">
      <c r="B73" s="6">
        <v>1.8954E-3</v>
      </c>
      <c r="C73" s="6"/>
      <c r="D73" s="6"/>
      <c r="E73" s="6">
        <v>2.06649E-2</v>
      </c>
    </row>
    <row r="74" spans="2:5">
      <c r="B74" s="6">
        <v>1.279346E-2</v>
      </c>
      <c r="C74" s="6"/>
      <c r="D74" s="6"/>
      <c r="E74" s="6">
        <v>1E-4</v>
      </c>
    </row>
    <row r="75" spans="2:5">
      <c r="B75" s="6">
        <v>1.844902E-2</v>
      </c>
      <c r="C75" s="6"/>
      <c r="D75" s="6"/>
      <c r="E75" s="6">
        <v>1E-4</v>
      </c>
    </row>
    <row r="76" spans="2:5">
      <c r="B76" s="6">
        <v>1E-4</v>
      </c>
      <c r="C76" s="6"/>
      <c r="D76" s="6"/>
      <c r="E76" s="6">
        <v>2.313192E-2</v>
      </c>
    </row>
    <row r="77" spans="2:5">
      <c r="B77" s="6">
        <v>4.2353599999999996E-3</v>
      </c>
      <c r="C77" s="6"/>
      <c r="D77" s="6"/>
      <c r="E77" s="6">
        <v>1.5606389999999999E-2</v>
      </c>
    </row>
    <row r="78" spans="2:5">
      <c r="B78" s="6">
        <v>1.4878489999999999E-2</v>
      </c>
      <c r="C78" s="6"/>
      <c r="D78" s="6"/>
      <c r="E78" s="6">
        <v>5.8684699999999998E-3</v>
      </c>
    </row>
    <row r="79" spans="2:5">
      <c r="B79" s="6">
        <v>1.116267E-2</v>
      </c>
      <c r="C79" s="6"/>
      <c r="D79" s="6"/>
      <c r="E79" s="6">
        <v>2.1735E-4</v>
      </c>
    </row>
    <row r="80" spans="2:5">
      <c r="B80" s="6">
        <v>1.261079E-2</v>
      </c>
      <c r="C80" s="6"/>
      <c r="D80" s="6"/>
      <c r="E80" s="6">
        <v>1E-4</v>
      </c>
    </row>
    <row r="81" spans="2:5">
      <c r="B81" s="6">
        <v>1.1569090000000001E-2</v>
      </c>
      <c r="C81" s="6"/>
      <c r="D81" s="6"/>
      <c r="E81" s="6">
        <v>1.076122E-2</v>
      </c>
    </row>
    <row r="82" spans="2:5">
      <c r="B82" s="6">
        <v>2.3157299999999998E-3</v>
      </c>
      <c r="C82" s="6"/>
      <c r="D82" s="6"/>
      <c r="E82" s="6">
        <v>1.9908229999999999E-2</v>
      </c>
    </row>
    <row r="83" spans="2:5">
      <c r="B83" s="6">
        <v>2.0973099999999998E-3</v>
      </c>
      <c r="C83" s="6"/>
      <c r="D83" s="6"/>
      <c r="E83" s="6">
        <v>2.045833E-2</v>
      </c>
    </row>
    <row r="84" spans="2:5">
      <c r="B84" s="6">
        <v>1E-4</v>
      </c>
      <c r="C84" s="6"/>
      <c r="D84" s="6"/>
      <c r="E84" s="6">
        <v>1.7248579999999999E-2</v>
      </c>
    </row>
    <row r="85" spans="2:5">
      <c r="B85" s="6">
        <v>8.2779499999999992E-3</v>
      </c>
      <c r="C85" s="6"/>
      <c r="D85" s="6"/>
      <c r="E85" s="6">
        <v>1.262491E-2</v>
      </c>
    </row>
    <row r="86" spans="2:5">
      <c r="B86" s="6">
        <v>1.8034769999999999E-2</v>
      </c>
      <c r="C86" s="6"/>
      <c r="D86" s="6"/>
      <c r="E86" s="6">
        <v>1E-4</v>
      </c>
    </row>
    <row r="87" spans="2:5">
      <c r="B87" s="6">
        <v>1.0347439999999999E-2</v>
      </c>
      <c r="C87" s="6"/>
      <c r="D87" s="6"/>
      <c r="E87" s="6">
        <v>6.0824299999999998E-3</v>
      </c>
    </row>
    <row r="88" spans="2:5">
      <c r="B88" s="6">
        <v>1.330225E-2</v>
      </c>
      <c r="C88" s="6"/>
      <c r="D88" s="6"/>
      <c r="E88" s="6">
        <v>1E-4</v>
      </c>
    </row>
    <row r="89" spans="2:5">
      <c r="B89" s="6">
        <v>3.55771E-3</v>
      </c>
      <c r="C89" s="6"/>
      <c r="D89" s="6"/>
      <c r="E89" s="6">
        <v>1.7456579999999999E-2</v>
      </c>
    </row>
    <row r="90" spans="2:5">
      <c r="B90" s="6">
        <v>1.681409E-2</v>
      </c>
      <c r="C90" s="6"/>
      <c r="D90" s="6"/>
      <c r="E90" s="6">
        <v>3.3348800000000001E-3</v>
      </c>
    </row>
    <row r="91" spans="2:5">
      <c r="B91" s="6">
        <v>1.2455610000000001E-2</v>
      </c>
      <c r="C91" s="6"/>
      <c r="D91" s="6"/>
      <c r="E91" s="6">
        <v>2.3821000000000001E-4</v>
      </c>
    </row>
    <row r="92" spans="2:5">
      <c r="B92" s="6">
        <v>1.7247249999999999E-2</v>
      </c>
      <c r="C92" s="6"/>
      <c r="D92" s="6"/>
      <c r="E92" s="6">
        <v>1E-4</v>
      </c>
    </row>
    <row r="93" spans="2:5">
      <c r="B93" s="6">
        <v>1.826786E-2</v>
      </c>
      <c r="C93" s="6"/>
      <c r="D93" s="6"/>
      <c r="E93" s="6">
        <v>1E-4</v>
      </c>
    </row>
    <row r="94" spans="2:5">
      <c r="B94" s="6">
        <v>4.8437999999999997E-3</v>
      </c>
      <c r="C94" s="6"/>
      <c r="D94" s="6"/>
      <c r="E94" s="6">
        <v>1.2284369999999999E-2</v>
      </c>
    </row>
    <row r="95" spans="2:5">
      <c r="B95" s="6">
        <v>1.104368E-2</v>
      </c>
      <c r="C95" s="6"/>
      <c r="D95" s="6"/>
      <c r="E95" s="6">
        <v>3.5090899999999999E-3</v>
      </c>
    </row>
    <row r="96" spans="2:5">
      <c r="B96" s="6">
        <v>9.0427600000000004E-3</v>
      </c>
      <c r="C96" s="6"/>
      <c r="D96" s="6"/>
      <c r="E96" s="6">
        <v>1.1696969999999999E-2</v>
      </c>
    </row>
    <row r="97" spans="2:5">
      <c r="B97" s="6">
        <v>1.6157080000000001E-2</v>
      </c>
      <c r="C97" s="6"/>
      <c r="D97" s="6"/>
      <c r="E97" s="6">
        <v>3.5090899999999999E-3</v>
      </c>
    </row>
    <row r="98" spans="2:5">
      <c r="B98" s="6">
        <v>8.4239999999999992E-3</v>
      </c>
      <c r="C98" s="6"/>
      <c r="D98" s="6"/>
      <c r="E98" s="6">
        <v>1.17999E-2</v>
      </c>
    </row>
    <row r="99" spans="2:5">
      <c r="B99" s="6">
        <v>1.123102E-2</v>
      </c>
      <c r="C99" s="6"/>
      <c r="D99" s="6"/>
      <c r="E99" s="6">
        <v>6.0858199999999996E-3</v>
      </c>
    </row>
    <row r="100" spans="2:5">
      <c r="B100" s="6">
        <v>1.6311829999999999E-2</v>
      </c>
      <c r="C100" s="6"/>
      <c r="D100" s="6"/>
      <c r="E100" s="6">
        <v>1E-4</v>
      </c>
    </row>
    <row r="101" spans="2:5">
      <c r="B101" s="6">
        <v>8.6137399999999999E-3</v>
      </c>
      <c r="C101" s="6"/>
      <c r="D101" s="6"/>
      <c r="E101" s="6">
        <v>1.108488E-2</v>
      </c>
    </row>
    <row r="102" spans="2:5">
      <c r="B102" s="6">
        <v>1E-4</v>
      </c>
      <c r="C102" s="6"/>
      <c r="D102" s="6"/>
      <c r="E102" s="6">
        <v>1.096301E-2</v>
      </c>
    </row>
    <row r="103" spans="2:5">
      <c r="B103" s="6">
        <v>1.096989E-2</v>
      </c>
      <c r="C103" s="6"/>
      <c r="D103" s="6"/>
      <c r="E103" s="6">
        <v>4.9606099999999998E-3</v>
      </c>
    </row>
    <row r="104" spans="2:5">
      <c r="B104" s="6">
        <v>1E-4</v>
      </c>
      <c r="C104" s="6"/>
      <c r="D104" s="6"/>
      <c r="E104" s="6">
        <v>2.148048E-2</v>
      </c>
    </row>
    <row r="105" spans="2:5">
      <c r="B105" s="6">
        <v>9.0744899999999993E-3</v>
      </c>
      <c r="C105" s="6"/>
      <c r="D105" s="6"/>
      <c r="E105" s="6">
        <v>1.048106E-2</v>
      </c>
    </row>
    <row r="106" spans="2:5">
      <c r="B106" s="6">
        <v>1.718302E-2</v>
      </c>
      <c r="C106" s="6"/>
      <c r="D106" s="6"/>
      <c r="E106" s="6">
        <v>1E-4</v>
      </c>
    </row>
    <row r="107" spans="2:5">
      <c r="B107" s="6">
        <v>5.6861999999999998E-3</v>
      </c>
      <c r="C107" s="6"/>
      <c r="D107" s="6"/>
      <c r="E107" s="6">
        <v>1.45723E-2</v>
      </c>
    </row>
    <row r="108" spans="2:5">
      <c r="B108" s="6">
        <v>1.117114E-2</v>
      </c>
      <c r="C108" s="6"/>
      <c r="D108" s="6"/>
      <c r="E108" s="6">
        <v>4.7817199999999997E-3</v>
      </c>
    </row>
    <row r="109" spans="2:5">
      <c r="B109" s="6">
        <v>1.138642E-2</v>
      </c>
      <c r="C109" s="6"/>
      <c r="D109" s="6"/>
      <c r="E109" s="6">
        <v>1E-4</v>
      </c>
    </row>
    <row r="110" spans="2:5">
      <c r="B110" s="6">
        <v>1E-4</v>
      </c>
      <c r="C110" s="6"/>
      <c r="D110" s="6"/>
      <c r="E110" s="6">
        <v>2.0936989999999999E-2</v>
      </c>
    </row>
    <row r="111" spans="2:5">
      <c r="B111" s="6">
        <v>1.247148E-2</v>
      </c>
      <c r="C111" s="6"/>
      <c r="D111" s="6"/>
      <c r="E111" s="6">
        <v>4.9990700000000004E-3</v>
      </c>
    </row>
    <row r="112" spans="2:5">
      <c r="B112" s="6">
        <v>7.8614199999999992E-3</v>
      </c>
      <c r="C112" s="6"/>
      <c r="D112" s="6"/>
      <c r="E112" s="6">
        <v>1.0893470000000001E-2</v>
      </c>
    </row>
    <row r="113" spans="2:5">
      <c r="B113" s="6">
        <v>1.358033E-2</v>
      </c>
      <c r="C113" s="6"/>
      <c r="D113" s="6"/>
      <c r="E113" s="6">
        <v>1E-4</v>
      </c>
    </row>
    <row r="114" spans="2:5">
      <c r="B114" s="6">
        <v>1E-4</v>
      </c>
      <c r="C114" s="6"/>
      <c r="D114" s="6"/>
      <c r="E114" s="6">
        <v>1.9856769999999999E-2</v>
      </c>
    </row>
    <row r="115" spans="2:5">
      <c r="B115" s="6">
        <v>4.1946099999999997E-3</v>
      </c>
      <c r="C115" s="6"/>
      <c r="D115" s="6"/>
      <c r="E115" s="6">
        <v>1.5395539999999999E-2</v>
      </c>
    </row>
    <row r="116" spans="2:5">
      <c r="B116" s="6">
        <v>1.452792E-2</v>
      </c>
      <c r="C116" s="6"/>
      <c r="D116" s="6"/>
      <c r="E116" s="6">
        <v>4.2877100000000001E-3</v>
      </c>
    </row>
    <row r="117" spans="2:5">
      <c r="B117" s="6">
        <v>1.4304280000000001E-2</v>
      </c>
      <c r="C117" s="6"/>
      <c r="D117" s="6"/>
      <c r="E117" s="6">
        <v>1E-4</v>
      </c>
    </row>
    <row r="118" spans="2:5">
      <c r="B118" s="6">
        <v>1.041449E-2</v>
      </c>
      <c r="C118" s="6"/>
      <c r="D118" s="6"/>
      <c r="E118" s="6">
        <v>1E-4</v>
      </c>
    </row>
    <row r="119" spans="2:5">
      <c r="B119" s="6">
        <v>1E-4</v>
      </c>
      <c r="C119" s="6"/>
      <c r="D119" s="6"/>
      <c r="E119" s="6">
        <v>1.9338669999999999E-2</v>
      </c>
    </row>
    <row r="120" spans="2:5">
      <c r="B120" s="6">
        <v>1.244148E-2</v>
      </c>
      <c r="C120" s="6"/>
      <c r="D120" s="6"/>
      <c r="E120" s="6">
        <v>1.10761E-3</v>
      </c>
    </row>
    <row r="121" spans="2:5">
      <c r="B121" s="6">
        <v>5.8556099999999998E-3</v>
      </c>
      <c r="C121" s="6"/>
      <c r="D121" s="6"/>
      <c r="E121" s="6">
        <v>1.1954289999999999E-2</v>
      </c>
    </row>
    <row r="122" spans="2:5">
      <c r="B122" s="6">
        <v>1.202844E-2</v>
      </c>
      <c r="C122" s="6"/>
      <c r="D122" s="6"/>
      <c r="E122" s="6">
        <v>3.02462E-3</v>
      </c>
    </row>
    <row r="123" spans="2:5">
      <c r="B123" s="6">
        <v>1.171416E-2</v>
      </c>
      <c r="C123" s="6"/>
      <c r="D123" s="6"/>
      <c r="E123" s="6">
        <v>6.0858199999999996E-3</v>
      </c>
    </row>
    <row r="124" spans="2:5">
      <c r="B124" s="6">
        <v>1.011597E-2</v>
      </c>
      <c r="C124" s="6"/>
      <c r="D124" s="6"/>
      <c r="E124" s="6">
        <v>6.3031700000000003E-3</v>
      </c>
    </row>
    <row r="125" spans="2:5">
      <c r="B125" s="6">
        <v>1E-4</v>
      </c>
      <c r="C125" s="6"/>
      <c r="D125" s="6"/>
      <c r="E125" s="6">
        <v>1.9187139999999998E-2</v>
      </c>
    </row>
    <row r="126" spans="2:5">
      <c r="B126" s="6">
        <v>1.2915390000000001E-2</v>
      </c>
      <c r="C126" s="6"/>
      <c r="D126" s="6"/>
      <c r="E126" s="6">
        <v>2.8072700000000002E-3</v>
      </c>
    </row>
    <row r="127" spans="2:5">
      <c r="B127" s="6">
        <v>6.0390499999999998E-3</v>
      </c>
      <c r="C127" s="6"/>
      <c r="D127" s="6"/>
      <c r="E127" s="6">
        <v>1.128124E-2</v>
      </c>
    </row>
    <row r="128" spans="2:5">
      <c r="B128" s="6">
        <v>1.6835070000000001E-2</v>
      </c>
      <c r="C128" s="6"/>
      <c r="D128" s="6"/>
      <c r="E128" s="6">
        <v>1E-4</v>
      </c>
    </row>
    <row r="129" spans="2:5">
      <c r="B129" s="6">
        <v>1.047067E-2</v>
      </c>
      <c r="C129" s="6"/>
      <c r="D129" s="6"/>
      <c r="E129" s="6">
        <v>6.6697600000000003E-3</v>
      </c>
    </row>
    <row r="130" spans="2:5">
      <c r="B130" s="6">
        <v>1E-4</v>
      </c>
      <c r="C130" s="6"/>
      <c r="D130" s="6"/>
      <c r="E130" s="6">
        <v>1.9153880000000002E-2</v>
      </c>
    </row>
    <row r="131" spans="2:5">
      <c r="B131" s="6">
        <v>4.9130199999999997E-3</v>
      </c>
      <c r="C131" s="6"/>
      <c r="D131" s="6"/>
      <c r="E131" s="6">
        <v>1.1552629999999999E-2</v>
      </c>
    </row>
    <row r="132" spans="2:5">
      <c r="B132" s="6">
        <v>1.7042950000000001E-2</v>
      </c>
      <c r="C132" s="6"/>
      <c r="D132" s="6"/>
      <c r="E132" s="6">
        <v>1E-4</v>
      </c>
    </row>
    <row r="133" spans="2:5">
      <c r="B133" s="6">
        <v>5.0824399999999997E-3</v>
      </c>
      <c r="C133" s="6"/>
      <c r="D133" s="6"/>
      <c r="E133" s="6">
        <v>1.107054E-2</v>
      </c>
    </row>
    <row r="134" spans="2:5">
      <c r="B134" s="6">
        <v>1.35298E-2</v>
      </c>
      <c r="C134" s="6"/>
      <c r="D134" s="6"/>
      <c r="E134" s="6">
        <v>1E-4</v>
      </c>
    </row>
    <row r="135" spans="2:5">
      <c r="B135" s="6">
        <v>1.6797579999999999E-2</v>
      </c>
      <c r="C135" s="6"/>
      <c r="D135" s="6"/>
      <c r="E135" s="6">
        <v>1E-4</v>
      </c>
    </row>
    <row r="136" spans="2:5">
      <c r="B136" s="6">
        <v>1.234238E-2</v>
      </c>
      <c r="C136" s="6"/>
      <c r="D136" s="6"/>
      <c r="E136" s="6">
        <v>3.5133600000000001E-3</v>
      </c>
    </row>
    <row r="137" spans="2:5">
      <c r="B137" s="6">
        <v>1.4727219999999999E-2</v>
      </c>
      <c r="C137" s="6"/>
      <c r="D137" s="6"/>
      <c r="E137" s="6">
        <v>1E-4</v>
      </c>
    </row>
    <row r="138" spans="2:5">
      <c r="B138" s="6">
        <v>1.6827129999999999E-2</v>
      </c>
      <c r="C138" s="6"/>
      <c r="D138" s="6"/>
      <c r="E138" s="6">
        <v>1E-4</v>
      </c>
    </row>
    <row r="139" spans="2:5">
      <c r="B139" s="6">
        <v>1.484328E-2</v>
      </c>
      <c r="C139" s="6"/>
      <c r="D139" s="6"/>
      <c r="E139" s="6">
        <v>1E-4</v>
      </c>
    </row>
    <row r="140" spans="2:5">
      <c r="B140" s="6">
        <v>1E-4</v>
      </c>
      <c r="C140" s="6"/>
      <c r="D140" s="6"/>
      <c r="E140" s="6">
        <v>1.7436119999999999E-2</v>
      </c>
    </row>
    <row r="141" spans="2:5">
      <c r="B141" s="6">
        <v>4.8804199999999999E-3</v>
      </c>
      <c r="C141" s="6"/>
      <c r="D141" s="6"/>
      <c r="E141" s="6">
        <v>1.049866E-2</v>
      </c>
    </row>
    <row r="142" spans="2:5">
      <c r="B142" s="6">
        <v>1.65597E-2</v>
      </c>
      <c r="C142" s="6"/>
      <c r="D142" s="6"/>
      <c r="E142" s="6">
        <v>1E-4</v>
      </c>
    </row>
    <row r="143" spans="2:5">
      <c r="B143" s="6">
        <v>1E-4</v>
      </c>
      <c r="C143" s="6"/>
      <c r="D143" s="6"/>
      <c r="E143" s="6">
        <v>1.807953E-2</v>
      </c>
    </row>
    <row r="144" spans="2:5">
      <c r="B144" s="6">
        <v>1E-4</v>
      </c>
      <c r="C144" s="6"/>
      <c r="D144" s="6"/>
      <c r="E144" s="6">
        <v>1.8302740000000001E-2</v>
      </c>
    </row>
    <row r="145" spans="2:5">
      <c r="B145" s="6">
        <v>1E-4</v>
      </c>
      <c r="C145" s="6"/>
      <c r="D145" s="6"/>
      <c r="E145" s="6">
        <v>1.3663440000000001E-2</v>
      </c>
    </row>
    <row r="146" spans="2:5">
      <c r="B146" s="6">
        <v>1.282878E-2</v>
      </c>
      <c r="C146" s="6"/>
      <c r="D146" s="6"/>
      <c r="E146" s="6">
        <v>1E-4</v>
      </c>
    </row>
    <row r="147" spans="2:5">
      <c r="B147" s="6">
        <v>1E-4</v>
      </c>
      <c r="C147" s="6"/>
      <c r="D147" s="6"/>
      <c r="E147" s="6">
        <v>1.8166930000000001E-2</v>
      </c>
    </row>
    <row r="148" spans="2:5">
      <c r="B148" s="6">
        <v>5.0310399999999996E-3</v>
      </c>
      <c r="C148" s="6"/>
      <c r="D148" s="6"/>
      <c r="E148" s="6">
        <v>1.167209E-2</v>
      </c>
    </row>
    <row r="149" spans="2:5">
      <c r="B149" s="6">
        <v>1E-4</v>
      </c>
      <c r="C149" s="6"/>
      <c r="D149" s="6"/>
      <c r="E149" s="6">
        <v>1.7248579999999999E-2</v>
      </c>
    </row>
    <row r="150" spans="2:5">
      <c r="B150" s="6">
        <v>1.575381E-2</v>
      </c>
      <c r="C150" s="6"/>
      <c r="D150" s="6"/>
      <c r="E150" s="6">
        <v>1E-4</v>
      </c>
    </row>
    <row r="151" spans="2:5">
      <c r="B151" s="6">
        <v>1.0560750000000001E-2</v>
      </c>
      <c r="C151" s="6"/>
      <c r="D151" s="6"/>
      <c r="E151" s="6">
        <v>1E-4</v>
      </c>
    </row>
    <row r="152" spans="2:5">
      <c r="B152" s="6">
        <v>1E-4</v>
      </c>
      <c r="C152" s="6"/>
      <c r="D152" s="6"/>
      <c r="E152" s="6">
        <v>1.312194E-2</v>
      </c>
    </row>
    <row r="153" spans="2:5">
      <c r="B153" s="6">
        <v>1E-4</v>
      </c>
      <c r="C153" s="6"/>
      <c r="D153" s="6"/>
      <c r="E153" s="6">
        <v>1.7215379999999999E-2</v>
      </c>
    </row>
    <row r="154" spans="2:5">
      <c r="B154" s="6">
        <v>1E-4</v>
      </c>
      <c r="C154" s="6"/>
      <c r="D154" s="6"/>
      <c r="E154" s="6">
        <v>1.7031230000000001E-2</v>
      </c>
    </row>
    <row r="155" spans="2:5">
      <c r="B155" s="6">
        <v>1.391558E-2</v>
      </c>
      <c r="C155" s="6"/>
      <c r="D155" s="6"/>
      <c r="E155" s="6">
        <v>1E-4</v>
      </c>
    </row>
    <row r="156" spans="2:5">
      <c r="B156" s="6">
        <v>1E-4</v>
      </c>
      <c r="C156" s="6"/>
      <c r="D156" s="6"/>
      <c r="E156" s="6">
        <v>1.7852639999999999E-2</v>
      </c>
    </row>
    <row r="157" spans="2:5">
      <c r="B157" s="6">
        <v>3.38829E-3</v>
      </c>
      <c r="C157" s="6"/>
      <c r="D157" s="6"/>
      <c r="E157" s="6">
        <v>1.245195E-2</v>
      </c>
    </row>
    <row r="158" spans="2:5">
      <c r="B158" s="6">
        <v>3.89654E-3</v>
      </c>
      <c r="C158" s="6"/>
      <c r="D158" s="6"/>
      <c r="E158" s="6">
        <v>1.1335410000000001E-2</v>
      </c>
    </row>
    <row r="159" spans="2:5">
      <c r="B159" s="6">
        <v>1.6941999999999999E-4</v>
      </c>
      <c r="C159" s="6"/>
      <c r="D159" s="6"/>
      <c r="E159" s="6">
        <v>1.638798E-2</v>
      </c>
    </row>
    <row r="160" spans="2:5">
      <c r="B160" s="6">
        <v>6.3179999999999998E-3</v>
      </c>
      <c r="C160" s="6"/>
      <c r="D160" s="6"/>
      <c r="E160" s="6">
        <v>1.0011330000000001E-2</v>
      </c>
    </row>
    <row r="161" spans="2:5">
      <c r="B161" s="6">
        <v>2.106E-4</v>
      </c>
      <c r="C161" s="6"/>
      <c r="D161" s="6"/>
      <c r="E161" s="6">
        <v>1.6638239999999999E-2</v>
      </c>
    </row>
    <row r="162" spans="2:5">
      <c r="B162" s="6">
        <v>1E-4</v>
      </c>
      <c r="C162" s="6"/>
      <c r="D162" s="6"/>
      <c r="E162" s="6">
        <v>1.397952E-2</v>
      </c>
    </row>
    <row r="163" spans="2:5">
      <c r="B163" s="6">
        <v>5.4755999999999997E-3</v>
      </c>
      <c r="C163" s="6"/>
      <c r="D163" s="6"/>
      <c r="E163" s="6">
        <v>1.119592E-2</v>
      </c>
    </row>
    <row r="164" spans="2:5">
      <c r="B164" s="6">
        <v>1.3383320000000001E-2</v>
      </c>
      <c r="C164" s="6"/>
      <c r="D164" s="6"/>
      <c r="E164" s="6">
        <v>1E-4</v>
      </c>
    </row>
    <row r="165" spans="2:5">
      <c r="B165" s="6">
        <v>1.4673429999999999E-2</v>
      </c>
      <c r="C165" s="6"/>
      <c r="D165" s="6"/>
      <c r="E165" s="6">
        <v>1E-4</v>
      </c>
    </row>
    <row r="166" spans="2:5">
      <c r="B166" s="6">
        <v>1.0279409999999999E-2</v>
      </c>
      <c r="C166" s="6"/>
      <c r="D166" s="6"/>
      <c r="E166" s="6">
        <v>5.2164200000000003E-3</v>
      </c>
    </row>
    <row r="167" spans="2:5">
      <c r="B167" s="6">
        <v>1E-4</v>
      </c>
      <c r="C167" s="6"/>
      <c r="D167" s="6"/>
      <c r="E167" s="6">
        <v>1.7278100000000001E-2</v>
      </c>
    </row>
    <row r="168" spans="2:5">
      <c r="B168" s="6">
        <v>1E-4</v>
      </c>
      <c r="C168" s="6"/>
      <c r="D168" s="6"/>
      <c r="E168" s="6">
        <v>1.649225E-2</v>
      </c>
    </row>
    <row r="169" spans="2:5">
      <c r="B169" s="6">
        <v>1.184229E-2</v>
      </c>
      <c r="C169" s="6"/>
      <c r="D169" s="6"/>
      <c r="E169" s="6">
        <v>1.9561600000000002E-3</v>
      </c>
    </row>
    <row r="170" spans="2:5">
      <c r="B170" s="6">
        <v>1.6941999999999999E-4</v>
      </c>
      <c r="C170" s="6"/>
      <c r="D170" s="6"/>
      <c r="E170" s="6">
        <v>1.6461090000000001E-2</v>
      </c>
    </row>
    <row r="171" spans="2:5">
      <c r="B171" s="6">
        <v>1.0178019999999999E-2</v>
      </c>
      <c r="C171" s="6"/>
      <c r="D171" s="6"/>
      <c r="E171" s="6">
        <v>3.6949600000000002E-3</v>
      </c>
    </row>
    <row r="172" spans="2:5">
      <c r="B172" s="6">
        <v>1E-4</v>
      </c>
      <c r="C172" s="6"/>
      <c r="D172" s="6"/>
      <c r="E172" s="6">
        <v>1.673769E-2</v>
      </c>
    </row>
    <row r="173" spans="2:5">
      <c r="B173" s="6">
        <v>1.428896E-2</v>
      </c>
      <c r="C173" s="6"/>
      <c r="D173" s="6"/>
      <c r="E173" s="6">
        <v>1E-4</v>
      </c>
    </row>
    <row r="174" spans="2:5">
      <c r="B174" s="6">
        <v>5.0543999999999997E-3</v>
      </c>
      <c r="C174" s="6"/>
      <c r="D174" s="6"/>
      <c r="E174" s="6">
        <v>1.0999419999999999E-2</v>
      </c>
    </row>
    <row r="175" spans="2:5">
      <c r="B175" s="6">
        <v>1.471505E-2</v>
      </c>
      <c r="C175" s="6"/>
      <c r="D175" s="6"/>
      <c r="E175" s="6">
        <v>1E-4</v>
      </c>
    </row>
    <row r="176" spans="2:5">
      <c r="B176" s="6">
        <v>1.292984E-2</v>
      </c>
      <c r="C176" s="6"/>
      <c r="D176" s="6"/>
      <c r="E176" s="6">
        <v>1E-4</v>
      </c>
    </row>
    <row r="177" spans="2:5">
      <c r="B177" s="6">
        <v>1.35523E-2</v>
      </c>
      <c r="C177" s="6"/>
      <c r="D177" s="6"/>
      <c r="E177" s="6">
        <v>1E-4</v>
      </c>
    </row>
    <row r="178" spans="2:5">
      <c r="B178" s="6">
        <v>3.72712E-3</v>
      </c>
      <c r="C178" s="6"/>
      <c r="D178" s="6"/>
      <c r="E178" s="6">
        <v>1.123336E-2</v>
      </c>
    </row>
    <row r="179" spans="2:5">
      <c r="B179" s="6">
        <v>1E-4</v>
      </c>
      <c r="C179" s="6"/>
      <c r="D179" s="6"/>
      <c r="E179" s="6">
        <v>1.6482420000000001E-2</v>
      </c>
    </row>
    <row r="180" spans="2:5">
      <c r="B180" s="6">
        <v>3.0906499999999999E-3</v>
      </c>
      <c r="C180" s="6"/>
      <c r="D180" s="6"/>
      <c r="E180" s="6">
        <v>1.2271509999999999E-2</v>
      </c>
    </row>
    <row r="181" spans="2:5">
      <c r="B181" s="6">
        <v>1.172992E-2</v>
      </c>
      <c r="C181" s="6"/>
      <c r="D181" s="6"/>
      <c r="E181" s="6">
        <v>1E-4</v>
      </c>
    </row>
    <row r="182" spans="2:5">
      <c r="B182" s="6">
        <v>1.4269840000000001E-2</v>
      </c>
      <c r="C182" s="6"/>
      <c r="D182" s="6"/>
      <c r="E182" s="6">
        <v>1E-4</v>
      </c>
    </row>
    <row r="183" spans="2:5">
      <c r="B183" s="6">
        <v>6.3179999999999996E-4</v>
      </c>
      <c r="C183" s="6"/>
      <c r="D183" s="6"/>
      <c r="E183" s="6">
        <v>1.4607459999999999E-2</v>
      </c>
    </row>
    <row r="184" spans="2:5">
      <c r="B184" s="6">
        <v>1.242627E-2</v>
      </c>
      <c r="C184" s="6"/>
      <c r="D184" s="6"/>
      <c r="E184" s="6">
        <v>1E-4</v>
      </c>
    </row>
    <row r="185" spans="2:5">
      <c r="B185" s="6">
        <v>1.09286E-2</v>
      </c>
      <c r="C185" s="6"/>
      <c r="D185" s="6"/>
      <c r="E185" s="6">
        <v>2.3821000000000001E-4</v>
      </c>
    </row>
    <row r="186" spans="2:5">
      <c r="B186" s="6">
        <v>1E-4</v>
      </c>
      <c r="C186" s="6"/>
      <c r="D186" s="6"/>
      <c r="E186" s="6">
        <v>1.491703E-2</v>
      </c>
    </row>
    <row r="187" spans="2:5">
      <c r="B187" s="6">
        <v>1.162973E-2</v>
      </c>
      <c r="C187" s="6"/>
      <c r="D187" s="6"/>
      <c r="E187" s="6">
        <v>4.6788E-4</v>
      </c>
    </row>
    <row r="188" spans="2:5">
      <c r="B188" s="6">
        <v>1E-4</v>
      </c>
      <c r="C188" s="6"/>
      <c r="D188" s="6"/>
      <c r="E188" s="6">
        <v>1.2535320000000001E-2</v>
      </c>
    </row>
    <row r="189" spans="2:5">
      <c r="B189" s="6">
        <v>1E-4</v>
      </c>
      <c r="C189" s="6"/>
      <c r="D189" s="6"/>
      <c r="E189" s="6">
        <v>1.5307299999999999E-2</v>
      </c>
    </row>
    <row r="190" spans="2:5">
      <c r="B190" s="6">
        <v>1E-4</v>
      </c>
      <c r="C190" s="6"/>
      <c r="D190" s="6"/>
      <c r="E190" s="6">
        <v>1.032869E-2</v>
      </c>
    </row>
    <row r="191" spans="2:5">
      <c r="B191" s="6">
        <v>1.159322E-2</v>
      </c>
      <c r="C191" s="6"/>
      <c r="D191" s="6"/>
      <c r="E191" s="6">
        <v>1E-4</v>
      </c>
    </row>
    <row r="192" spans="2:5">
      <c r="B192" s="6">
        <v>1.2028E-2</v>
      </c>
      <c r="C192" s="6"/>
      <c r="D192" s="6"/>
      <c r="E192" s="6">
        <v>1E-4</v>
      </c>
    </row>
    <row r="193" spans="2:5">
      <c r="B193" s="6">
        <v>1.193922E-2</v>
      </c>
      <c r="C193" s="6"/>
      <c r="D193" s="6"/>
      <c r="E193" s="6">
        <v>1E-4</v>
      </c>
    </row>
    <row r="194" spans="2:5">
      <c r="B194" s="6">
        <v>1.1697320000000001E-2</v>
      </c>
      <c r="C194" s="6"/>
      <c r="D194" s="6"/>
      <c r="E194" s="6">
        <v>1E-4</v>
      </c>
    </row>
    <row r="195" spans="2:5">
      <c r="B195" s="6">
        <v>1.286649E-2</v>
      </c>
      <c r="C195" s="6"/>
      <c r="D195" s="6"/>
      <c r="E195" s="6">
        <v>1E-4</v>
      </c>
    </row>
    <row r="196" spans="2:5">
      <c r="B196" s="6">
        <v>1.238269E-2</v>
      </c>
      <c r="C196" s="6"/>
      <c r="D196" s="6"/>
      <c r="E196" s="6">
        <v>1E-4</v>
      </c>
    </row>
    <row r="197" spans="2:5">
      <c r="B197" s="6">
        <v>1E-4</v>
      </c>
      <c r="C197" s="6"/>
      <c r="D197" s="6"/>
      <c r="E197" s="6">
        <v>1.3449340000000001E-2</v>
      </c>
    </row>
    <row r="198" spans="2:5">
      <c r="B198" s="6">
        <v>1E-4</v>
      </c>
      <c r="C198" s="6"/>
      <c r="D198" s="6"/>
      <c r="E198" s="6">
        <v>1.5457780000000001E-2</v>
      </c>
    </row>
    <row r="199" spans="2:5">
      <c r="B199" s="6">
        <v>1E-4</v>
      </c>
      <c r="C199" s="6"/>
      <c r="D199" s="6"/>
      <c r="E199" s="6">
        <v>1.507025E-2</v>
      </c>
    </row>
    <row r="200" spans="2:5">
      <c r="B200" s="6">
        <v>1E-4</v>
      </c>
      <c r="C200" s="6"/>
      <c r="D200" s="6"/>
      <c r="E200" s="6">
        <v>1.4657420000000001E-2</v>
      </c>
    </row>
    <row r="201" spans="2:5">
      <c r="B201" s="6">
        <v>1.1358490000000001E-2</v>
      </c>
      <c r="C201" s="6"/>
      <c r="D201" s="6"/>
      <c r="E201" s="6">
        <v>1E-4</v>
      </c>
    </row>
    <row r="202" spans="2:5">
      <c r="B202" s="6">
        <v>1E-4</v>
      </c>
      <c r="C202" s="6"/>
      <c r="D202" s="6"/>
      <c r="E202" s="6">
        <v>1.2270369999999999E-2</v>
      </c>
    </row>
    <row r="203" spans="2:5">
      <c r="B203" s="6">
        <v>1.273706E-2</v>
      </c>
      <c r="C203" s="6"/>
      <c r="D203" s="6"/>
      <c r="E203" s="6">
        <v>1E-4</v>
      </c>
    </row>
    <row r="204" spans="2:5">
      <c r="B204" s="6">
        <v>1E-4</v>
      </c>
      <c r="C204" s="6"/>
      <c r="D204" s="6"/>
      <c r="E204" s="6">
        <v>1.515558E-2</v>
      </c>
    </row>
    <row r="205" spans="2:5">
      <c r="B205" s="6">
        <v>1E-4</v>
      </c>
      <c r="C205" s="6"/>
      <c r="D205" s="6"/>
      <c r="E205" s="6">
        <v>1.4702939999999999E-2</v>
      </c>
    </row>
    <row r="206" spans="2:5">
      <c r="B206" s="6">
        <v>1.149683E-2</v>
      </c>
      <c r="C206" s="6"/>
      <c r="D206" s="6"/>
      <c r="E206" s="6">
        <v>1E-4</v>
      </c>
    </row>
    <row r="207" spans="2:5">
      <c r="B207" s="6">
        <v>1E-4</v>
      </c>
      <c r="C207" s="6"/>
      <c r="D207" s="6"/>
      <c r="E207" s="6">
        <v>1.463158E-2</v>
      </c>
    </row>
    <row r="208" spans="2:5">
      <c r="B208" s="6">
        <v>2.0973000000000001E-4</v>
      </c>
      <c r="C208" s="6"/>
      <c r="D208" s="6"/>
      <c r="E208" s="6">
        <v>1.0796170000000001E-2</v>
      </c>
    </row>
    <row r="209" spans="2:5">
      <c r="B209" s="6">
        <v>1E-4</v>
      </c>
      <c r="C209" s="6"/>
      <c r="D209" s="6"/>
      <c r="E209" s="6">
        <v>1.435166E-2</v>
      </c>
    </row>
    <row r="210" spans="2:5">
      <c r="B210" s="6">
        <v>1.203572E-2</v>
      </c>
      <c r="C210" s="6"/>
      <c r="D210" s="6"/>
      <c r="E210" s="6">
        <v>1E-4</v>
      </c>
    </row>
    <row r="211" spans="2:5">
      <c r="B211" s="6">
        <v>1E-4</v>
      </c>
      <c r="C211" s="6"/>
      <c r="D211" s="6"/>
      <c r="E211" s="6">
        <v>1.4226529999999999E-2</v>
      </c>
    </row>
    <row r="212" spans="2:5">
      <c r="B212" s="6">
        <v>1.017216E-2</v>
      </c>
      <c r="C212" s="6"/>
      <c r="D212" s="6"/>
      <c r="E212" s="6">
        <v>1E-4</v>
      </c>
    </row>
    <row r="213" spans="2:5">
      <c r="B213" s="6">
        <v>1.280541E-2</v>
      </c>
      <c r="C213" s="6"/>
      <c r="D213" s="6"/>
      <c r="E213" s="6">
        <v>1E-4</v>
      </c>
    </row>
    <row r="214" spans="2:5">
      <c r="B214" s="6">
        <v>3.3652500000000002E-3</v>
      </c>
      <c r="C214" s="6"/>
      <c r="D214" s="6"/>
      <c r="E214" s="6">
        <v>1.071926E-2</v>
      </c>
    </row>
    <row r="215" spans="2:5">
      <c r="B215" s="6">
        <v>1.140511E-2</v>
      </c>
      <c r="C215" s="6"/>
      <c r="D215" s="6"/>
      <c r="E215" s="6">
        <v>1E-4</v>
      </c>
    </row>
    <row r="216" spans="2:5">
      <c r="B216" s="6">
        <v>2.7377999999999999E-3</v>
      </c>
      <c r="C216" s="6"/>
      <c r="D216" s="6"/>
      <c r="E216" s="6">
        <v>1.088073E-2</v>
      </c>
    </row>
    <row r="217" spans="2:5">
      <c r="B217" s="6">
        <v>2.5271999999999998E-3</v>
      </c>
      <c r="C217" s="6"/>
      <c r="D217" s="6"/>
      <c r="E217" s="6">
        <v>1.0930499999999999E-2</v>
      </c>
    </row>
    <row r="218" spans="2:5">
      <c r="B218" s="6">
        <v>1.125341E-2</v>
      </c>
      <c r="C218" s="6"/>
      <c r="D218" s="6"/>
      <c r="E218" s="6">
        <v>1E-4</v>
      </c>
    </row>
    <row r="219" spans="2:5">
      <c r="B219" s="6">
        <v>1.2584710000000001E-2</v>
      </c>
      <c r="C219" s="6"/>
      <c r="D219" s="6"/>
      <c r="E219" s="6">
        <v>1E-4</v>
      </c>
    </row>
    <row r="220" spans="2:5">
      <c r="B220" s="6">
        <v>1.193584E-2</v>
      </c>
      <c r="C220" s="6"/>
      <c r="D220" s="6"/>
      <c r="E220" s="6">
        <v>1E-4</v>
      </c>
    </row>
    <row r="221" spans="2:5">
      <c r="B221" s="6">
        <v>1E-4</v>
      </c>
      <c r="C221" s="6"/>
      <c r="D221" s="6"/>
      <c r="E221" s="6">
        <v>1.0698249999999999E-2</v>
      </c>
    </row>
    <row r="222" spans="2:5">
      <c r="B222" s="6">
        <v>1.86356E-3</v>
      </c>
      <c r="C222" s="6"/>
      <c r="D222" s="6"/>
      <c r="E222" s="6">
        <v>1.1539829999999999E-2</v>
      </c>
    </row>
    <row r="223" spans="2:5">
      <c r="B223" s="6">
        <v>1.093088E-2</v>
      </c>
      <c r="C223" s="6"/>
      <c r="D223" s="6"/>
      <c r="E223" s="6">
        <v>1E-4</v>
      </c>
    </row>
    <row r="224" spans="2:5">
      <c r="B224" s="6">
        <v>1E-4</v>
      </c>
      <c r="C224" s="6"/>
      <c r="D224" s="6"/>
      <c r="E224" s="6">
        <v>1.3240790000000001E-2</v>
      </c>
    </row>
    <row r="225" spans="2:5">
      <c r="B225" s="6">
        <v>1E-4</v>
      </c>
      <c r="C225" s="6"/>
      <c r="D225" s="6"/>
      <c r="E225" s="6">
        <v>1.392901E-2</v>
      </c>
    </row>
    <row r="226" spans="2:5">
      <c r="B226" s="6">
        <v>1.239149E-2</v>
      </c>
      <c r="C226" s="6"/>
      <c r="D226" s="6"/>
      <c r="E226" s="6">
        <v>1E-4</v>
      </c>
    </row>
    <row r="227" spans="2:5">
      <c r="B227" s="6">
        <v>1E-4</v>
      </c>
      <c r="C227" s="6"/>
      <c r="D227" s="6"/>
      <c r="E227" s="6">
        <v>1.342089E-2</v>
      </c>
    </row>
    <row r="228" spans="2:5">
      <c r="B228" s="6">
        <v>1.0654429999999999E-2</v>
      </c>
      <c r="C228" s="6"/>
      <c r="D228" s="6"/>
      <c r="E228" s="6">
        <v>1E-4</v>
      </c>
    </row>
    <row r="229" spans="2:5">
      <c r="B229" s="6">
        <v>1.2413230000000001E-2</v>
      </c>
      <c r="C229" s="6"/>
      <c r="D229" s="6"/>
      <c r="E229" s="6">
        <v>1E-4</v>
      </c>
    </row>
    <row r="230" spans="2:5">
      <c r="B230" s="6">
        <v>1E-4</v>
      </c>
      <c r="C230" s="6"/>
      <c r="D230" s="6"/>
      <c r="E230" s="6">
        <v>1.401148E-2</v>
      </c>
    </row>
    <row r="231" spans="2:5">
      <c r="B231" s="6">
        <v>1.086611E-2</v>
      </c>
      <c r="C231" s="6"/>
      <c r="D231" s="6"/>
      <c r="E231" s="6">
        <v>1E-4</v>
      </c>
    </row>
    <row r="232" spans="2:5">
      <c r="B232" s="6">
        <v>1.175796E-2</v>
      </c>
      <c r="C232" s="6"/>
      <c r="D232" s="6"/>
      <c r="E232" s="6">
        <v>2.3821000000000001E-4</v>
      </c>
    </row>
    <row r="233" spans="2:5">
      <c r="B233" s="6">
        <v>1.11393E-2</v>
      </c>
      <c r="C233" s="6"/>
      <c r="D233" s="6"/>
      <c r="E233" s="6">
        <v>1E-4</v>
      </c>
    </row>
    <row r="234" spans="2:5">
      <c r="B234" s="6">
        <v>1.196769E-2</v>
      </c>
      <c r="C234" s="6"/>
      <c r="D234" s="6"/>
      <c r="E234" s="6">
        <v>1E-4</v>
      </c>
    </row>
    <row r="235" spans="2:5">
      <c r="B235" s="6">
        <v>1E-4</v>
      </c>
      <c r="C235" s="6"/>
      <c r="D235" s="6"/>
      <c r="E235" s="6">
        <v>1.319447E-2</v>
      </c>
    </row>
    <row r="236" spans="2:5">
      <c r="B236" s="6">
        <v>1E-4</v>
      </c>
      <c r="C236" s="6"/>
      <c r="D236" s="6"/>
      <c r="E236" s="6">
        <v>1.3475340000000001E-2</v>
      </c>
    </row>
    <row r="237" spans="2:5">
      <c r="B237" s="6">
        <v>1E-4</v>
      </c>
      <c r="C237" s="6"/>
      <c r="D237" s="6"/>
      <c r="E237" s="6">
        <v>1.3496670000000001E-2</v>
      </c>
    </row>
    <row r="238" spans="2:5">
      <c r="B238" s="6">
        <v>1.6848E-3</v>
      </c>
      <c r="C238" s="6"/>
      <c r="D238" s="6"/>
      <c r="E238" s="6">
        <v>1.1616619999999999E-2</v>
      </c>
    </row>
    <row r="239" spans="2:5">
      <c r="B239" s="6">
        <v>1.1745780000000001E-2</v>
      </c>
      <c r="C239" s="6"/>
      <c r="D239" s="6"/>
      <c r="E239" s="6">
        <v>1E-4</v>
      </c>
    </row>
    <row r="240" spans="2:5">
      <c r="B240" s="6">
        <v>1E-4</v>
      </c>
      <c r="C240" s="6"/>
      <c r="D240" s="6"/>
      <c r="E240" s="6">
        <v>1.260295E-2</v>
      </c>
    </row>
    <row r="241" spans="2:5">
      <c r="B241" s="6">
        <v>1E-4</v>
      </c>
      <c r="C241" s="6"/>
      <c r="D241" s="6"/>
      <c r="E241" s="6">
        <v>1.2719070000000001E-2</v>
      </c>
    </row>
    <row r="242" spans="2:5">
      <c r="B242" s="6">
        <v>1.0051640000000001E-2</v>
      </c>
      <c r="C242" s="6"/>
      <c r="D242" s="6"/>
      <c r="E242" s="6">
        <v>1E-4</v>
      </c>
    </row>
    <row r="243" spans="2:5">
      <c r="B243" s="6">
        <v>1.0557169999999999E-2</v>
      </c>
      <c r="C243" s="6"/>
      <c r="D243" s="6"/>
      <c r="E243" s="6">
        <v>1E-4</v>
      </c>
    </row>
    <row r="244" spans="2:5">
      <c r="B244" s="6">
        <v>1E-4</v>
      </c>
      <c r="C244" s="6"/>
      <c r="D244" s="6"/>
      <c r="E244" s="6">
        <v>1.197514E-2</v>
      </c>
    </row>
    <row r="245" spans="2:5">
      <c r="B245" s="6">
        <v>1E-4</v>
      </c>
      <c r="C245" s="6"/>
      <c r="D245" s="6"/>
      <c r="E245" s="6">
        <v>1.2913620000000001E-2</v>
      </c>
    </row>
    <row r="246" spans="2:5">
      <c r="B246" s="6">
        <v>1E-4</v>
      </c>
      <c r="C246" s="6"/>
      <c r="D246" s="6"/>
      <c r="E246" s="6">
        <v>1.272593E-2</v>
      </c>
    </row>
    <row r="247" spans="2:5">
      <c r="B247" s="6">
        <v>1.1575169999999999E-2</v>
      </c>
      <c r="C247" s="6"/>
      <c r="D247" s="6"/>
      <c r="E247" s="6">
        <v>1E-4</v>
      </c>
    </row>
    <row r="248" spans="2:5">
      <c r="B248" s="6">
        <v>1E-4</v>
      </c>
      <c r="C248" s="6"/>
      <c r="D248" s="6"/>
      <c r="E248" s="6">
        <v>1.197514E-2</v>
      </c>
    </row>
    <row r="249" spans="2:5">
      <c r="B249" s="6">
        <v>1E-4</v>
      </c>
      <c r="C249" s="6"/>
      <c r="D249" s="6"/>
      <c r="E249" s="6">
        <v>1.257994E-2</v>
      </c>
    </row>
    <row r="250" spans="2:5">
      <c r="B250" s="6">
        <v>1.008381E-2</v>
      </c>
      <c r="C250" s="6"/>
      <c r="D250" s="6"/>
      <c r="E250" s="6">
        <v>1E-4</v>
      </c>
    </row>
    <row r="251" spans="2:5">
      <c r="B251" s="6">
        <v>1E-4</v>
      </c>
      <c r="C251" s="6"/>
      <c r="D251" s="6"/>
      <c r="E251" s="6">
        <v>1.2371389999999999E-2</v>
      </c>
    </row>
    <row r="252" spans="2:5">
      <c r="B252" s="6">
        <v>1.0425129999999999E-2</v>
      </c>
      <c r="C252" s="6"/>
      <c r="D252" s="6"/>
      <c r="E252" s="6">
        <v>1E-4</v>
      </c>
    </row>
    <row r="253" spans="2:5">
      <c r="B253" s="6">
        <v>1E-4</v>
      </c>
      <c r="C253" s="6"/>
      <c r="D253" s="6"/>
      <c r="E253" s="6">
        <v>1.268393E-2</v>
      </c>
    </row>
    <row r="254" spans="2:5">
      <c r="B254" s="6">
        <v>1.0672249999999999E-2</v>
      </c>
      <c r="C254" s="6"/>
      <c r="D254" s="6"/>
      <c r="E254" s="6">
        <v>1E-4</v>
      </c>
    </row>
    <row r="255" spans="2:5">
      <c r="B255" s="6">
        <v>1E-4</v>
      </c>
      <c r="C255" s="6"/>
      <c r="D255" s="6"/>
      <c r="E255" s="6">
        <v>1.268819E-2</v>
      </c>
    </row>
    <row r="256" spans="2:5">
      <c r="B256" s="6">
        <v>1E-4</v>
      </c>
      <c r="C256" s="6"/>
      <c r="D256" s="6"/>
      <c r="E256" s="6">
        <v>1.221801E-2</v>
      </c>
    </row>
    <row r="257" spans="2:5">
      <c r="B257" s="6">
        <v>1E-4</v>
      </c>
      <c r="C257" s="6"/>
      <c r="D257" s="6"/>
      <c r="E257" s="6">
        <v>1.1818179999999999E-2</v>
      </c>
    </row>
    <row r="258" spans="2:5">
      <c r="B258" s="6">
        <v>1E-4</v>
      </c>
      <c r="C258" s="6"/>
      <c r="D258" s="6"/>
      <c r="E258" s="6">
        <v>1.082908E-2</v>
      </c>
    </row>
    <row r="259" spans="2:5">
      <c r="B259" s="6">
        <v>1.11305E-2</v>
      </c>
      <c r="C259" s="6"/>
      <c r="D259" s="6"/>
      <c r="E259" s="6">
        <v>1E-4</v>
      </c>
    </row>
    <row r="260" spans="2:5">
      <c r="B260" s="6">
        <v>1.0910009999999999E-2</v>
      </c>
      <c r="C260" s="6"/>
      <c r="D260" s="6"/>
      <c r="E260" s="6">
        <v>1E-4</v>
      </c>
    </row>
    <row r="261" spans="2:5">
      <c r="B261" s="6">
        <v>1E-4</v>
      </c>
      <c r="C261" s="6"/>
      <c r="D261" s="6"/>
      <c r="E261" s="6">
        <v>1.1680390000000001E-2</v>
      </c>
    </row>
    <row r="262" spans="2:5">
      <c r="B262" s="6">
        <v>1E-4</v>
      </c>
      <c r="C262" s="6"/>
      <c r="D262" s="6"/>
      <c r="E262" s="6">
        <v>1.2280040000000001E-2</v>
      </c>
    </row>
    <row r="263" spans="2:5">
      <c r="B263" s="6">
        <v>1.046621E-2</v>
      </c>
      <c r="C263" s="6"/>
      <c r="D263" s="6"/>
      <c r="E263" s="6">
        <v>2.3821000000000001E-4</v>
      </c>
    </row>
    <row r="264" spans="2:5">
      <c r="B264" s="6">
        <v>1E-4</v>
      </c>
      <c r="C264" s="6"/>
      <c r="D264" s="6"/>
      <c r="E264" s="6">
        <v>1.1516190000000001E-2</v>
      </c>
    </row>
    <row r="265" spans="2:5">
      <c r="B265" s="6">
        <v>4.2119999999999999E-4</v>
      </c>
      <c r="C265" s="6"/>
      <c r="D265" s="6"/>
      <c r="E265" s="6">
        <v>1.13384E-2</v>
      </c>
    </row>
    <row r="266" spans="2:5">
      <c r="B266" s="6">
        <v>1.071713E-2</v>
      </c>
      <c r="C266" s="6"/>
      <c r="D266" s="6"/>
      <c r="E266" s="6">
        <v>1E-4</v>
      </c>
    </row>
    <row r="267" spans="2:5">
      <c r="B267" s="6">
        <v>1.0488809999999999E-2</v>
      </c>
      <c r="C267" s="6"/>
      <c r="D267" s="6"/>
      <c r="E267" s="6">
        <v>1E-4</v>
      </c>
    </row>
    <row r="268" spans="2:5">
      <c r="B268" s="6">
        <v>1.050653E-2</v>
      </c>
      <c r="C268" s="6"/>
      <c r="D268" s="6"/>
      <c r="E268" s="6">
        <v>1E-4</v>
      </c>
    </row>
    <row r="269" spans="2:5">
      <c r="B269" s="6">
        <v>1.0487399999999999E-2</v>
      </c>
      <c r="C269" s="6"/>
      <c r="D269" s="6"/>
      <c r="E269" s="6">
        <v>1E-4</v>
      </c>
    </row>
    <row r="270" spans="2:5">
      <c r="B270" s="6">
        <v>1.0075219999999999E-2</v>
      </c>
      <c r="C270" s="6"/>
      <c r="D270" s="6"/>
      <c r="E270" s="6">
        <v>1E-4</v>
      </c>
    </row>
    <row r="271" spans="2:5">
      <c r="B271" s="6">
        <v>1.029593E-2</v>
      </c>
      <c r="C271" s="6"/>
      <c r="D271" s="6"/>
      <c r="E271" s="6">
        <v>1E-4</v>
      </c>
    </row>
    <row r="272" spans="2:5">
      <c r="B272" s="6">
        <v>1E-4</v>
      </c>
      <c r="C272" s="6"/>
      <c r="D272" s="6"/>
      <c r="E272" s="6">
        <v>1.123413E-2</v>
      </c>
    </row>
    <row r="273" spans="2:5">
      <c r="B273" s="6">
        <v>1E-4</v>
      </c>
      <c r="C273" s="6"/>
      <c r="D273" s="6"/>
      <c r="E273" s="6">
        <v>1.142961E-2</v>
      </c>
    </row>
    <row r="274" spans="2:5">
      <c r="B274" s="6">
        <v>1E-4</v>
      </c>
      <c r="C274" s="6"/>
      <c r="D274" s="6"/>
      <c r="E274" s="6">
        <v>1.1318689999999999E-2</v>
      </c>
    </row>
    <row r="275" spans="2:5">
      <c r="B275" s="6">
        <v>1E-4</v>
      </c>
      <c r="C275" s="6"/>
      <c r="D275" s="6"/>
      <c r="E275" s="6">
        <v>1.0570019999999999E-2</v>
      </c>
    </row>
    <row r="276" spans="2:5">
      <c r="B276" s="6">
        <v>1E-4</v>
      </c>
      <c r="C276" s="6"/>
      <c r="D276" s="6"/>
      <c r="E276" s="6">
        <v>1.0615309999999999E-2</v>
      </c>
    </row>
    <row r="277" spans="2:5">
      <c r="B277" s="6">
        <v>1.009141E-2</v>
      </c>
      <c r="C277" s="6"/>
      <c r="D277" s="6"/>
      <c r="E277" s="6">
        <v>1E-4</v>
      </c>
    </row>
    <row r="278" spans="2:5">
      <c r="B278" s="6">
        <v>1E-4</v>
      </c>
      <c r="C278" s="6"/>
      <c r="D278" s="6"/>
      <c r="E278" s="6">
        <v>1.094709E-2</v>
      </c>
    </row>
    <row r="279" spans="2:5">
      <c r="B279" s="6">
        <v>1E-4</v>
      </c>
      <c r="C279" s="6"/>
      <c r="D279" s="6"/>
      <c r="E279" s="6">
        <v>1.0613610000000001E-2</v>
      </c>
    </row>
    <row r="280" spans="2:5">
      <c r="B280" s="6">
        <v>1E-4</v>
      </c>
      <c r="C280" s="6"/>
      <c r="D280" s="6"/>
      <c r="E280" s="6">
        <v>1.01955E-2</v>
      </c>
    </row>
    <row r="281" spans="2:5">
      <c r="B281" s="6">
        <v>1E-4</v>
      </c>
      <c r="C281" s="6"/>
      <c r="D281" s="6"/>
      <c r="E281" s="6">
        <v>1.084654E-2</v>
      </c>
    </row>
    <row r="282" spans="2:5">
      <c r="B282" s="6">
        <v>1E-4</v>
      </c>
      <c r="C282" s="6"/>
      <c r="D282" s="6"/>
      <c r="E282" s="6">
        <v>1.0582080000000001E-2</v>
      </c>
    </row>
    <row r="283" spans="2:5">
      <c r="B283" s="6">
        <v>1E-4</v>
      </c>
      <c r="C283" s="6"/>
      <c r="D283" s="6"/>
      <c r="E283" s="6">
        <v>1.036308E-2</v>
      </c>
    </row>
    <row r="284" spans="2:5">
      <c r="B284" s="6">
        <v>1E-4</v>
      </c>
      <c r="C284" s="6"/>
      <c r="D284" s="6"/>
      <c r="E284" s="6">
        <v>1.059533E-2</v>
      </c>
    </row>
    <row r="285" spans="2:5">
      <c r="B285" s="6">
        <v>1E-4</v>
      </c>
      <c r="C285" s="6"/>
      <c r="D285" s="6"/>
      <c r="E285" s="6">
        <v>1.003131E-2</v>
      </c>
    </row>
    <row r="286" spans="2:5">
      <c r="B286" s="6">
        <v>1E-4</v>
      </c>
      <c r="C286" s="6"/>
      <c r="D286" s="6"/>
      <c r="E286" s="6">
        <v>1.001472E-2</v>
      </c>
    </row>
    <row r="287" spans="2:5">
      <c r="B287" s="6">
        <v>1E-4</v>
      </c>
      <c r="C287" s="6"/>
      <c r="D287" s="6"/>
      <c r="E287" s="6">
        <v>1.0302159999999999E-2</v>
      </c>
    </row>
    <row r="288" spans="2:5">
      <c r="B288" s="6">
        <v>1E-4</v>
      </c>
      <c r="C288" s="6"/>
      <c r="D288" s="6"/>
      <c r="E288" s="6">
        <v>1.02813E-2</v>
      </c>
    </row>
    <row r="289" spans="2:5">
      <c r="B289" s="6">
        <v>1E-4</v>
      </c>
      <c r="C289" s="6"/>
      <c r="D289" s="6"/>
      <c r="E289" s="6">
        <v>1.0336E-2</v>
      </c>
    </row>
    <row r="290" spans="2:5">
      <c r="B290" s="6">
        <v>1E-4</v>
      </c>
      <c r="C290" s="6"/>
      <c r="D290" s="6"/>
      <c r="E290" s="6">
        <v>1.0209940000000001E-2</v>
      </c>
    </row>
    <row r="291" spans="2:5">
      <c r="B291" s="6">
        <v>1E-4</v>
      </c>
      <c r="C291" s="6"/>
      <c r="D291" s="6"/>
      <c r="E291" s="6">
        <v>1.006366E-2</v>
      </c>
    </row>
    <row r="292" spans="2:5">
      <c r="B292" s="6">
        <v>1E-4</v>
      </c>
      <c r="C292" s="6"/>
      <c r="D292" s="6"/>
      <c r="E292" s="6">
        <v>1.0166059999999999E-2</v>
      </c>
    </row>
    <row r="293" spans="2:5">
      <c r="B293" s="6">
        <v>1.7939030000000002E-2</v>
      </c>
      <c r="C293" s="6">
        <v>1E-4</v>
      </c>
      <c r="D293" s="6"/>
      <c r="E293" s="6"/>
    </row>
    <row r="294" spans="2:5">
      <c r="B294" s="6">
        <v>1.8584739999999999E-2</v>
      </c>
      <c r="C294" s="6">
        <v>1E-4</v>
      </c>
      <c r="D294" s="6"/>
      <c r="E294" s="6"/>
    </row>
    <row r="295" spans="2:5">
      <c r="B295" s="6">
        <v>1.414486E-2</v>
      </c>
      <c r="C295" s="6">
        <v>1E-4</v>
      </c>
      <c r="D295" s="6"/>
      <c r="E295" s="6"/>
    </row>
    <row r="296" spans="2:5">
      <c r="B296" s="6">
        <v>1.3188800000000001E-2</v>
      </c>
      <c r="C296" s="6">
        <v>1E-4</v>
      </c>
      <c r="D296" s="6"/>
      <c r="E296" s="6"/>
    </row>
    <row r="297" spans="2:5">
      <c r="B297" s="6">
        <v>1.321423E-2</v>
      </c>
      <c r="C297" s="6">
        <v>1E-4</v>
      </c>
      <c r="D297" s="6"/>
      <c r="E297" s="6"/>
    </row>
    <row r="298" spans="2:5">
      <c r="B298" s="6">
        <v>1.1470309999999999E-2</v>
      </c>
      <c r="C298" s="6">
        <v>1E-4</v>
      </c>
      <c r="D298" s="6"/>
      <c r="E298" s="6"/>
    </row>
    <row r="299" spans="2:5">
      <c r="B299" s="6">
        <v>4.2119999999999996E-3</v>
      </c>
      <c r="C299" s="6"/>
      <c r="D299" s="6">
        <v>3.2524400000000002E-2</v>
      </c>
      <c r="E299" s="6"/>
    </row>
    <row r="300" spans="2:5">
      <c r="B300" s="6">
        <v>3.87784E-3</v>
      </c>
      <c r="C300" s="6"/>
      <c r="D300" s="6">
        <v>3.0215530000000001E-2</v>
      </c>
      <c r="E300" s="6"/>
    </row>
    <row r="301" spans="2:5">
      <c r="B301" s="6">
        <v>1E-4</v>
      </c>
      <c r="C301" s="6"/>
      <c r="D301" s="6">
        <v>2.3712899999999999E-2</v>
      </c>
      <c r="E301" s="6"/>
    </row>
    <row r="302" spans="2:5">
      <c r="B302" s="6">
        <v>2.106E-4</v>
      </c>
      <c r="C302" s="6"/>
      <c r="D302" s="6">
        <v>2.0104879999999999E-2</v>
      </c>
      <c r="E302" s="6"/>
    </row>
    <row r="303" spans="2:5">
      <c r="B303" s="6">
        <v>1E-4</v>
      </c>
      <c r="C303" s="6"/>
      <c r="D303" s="6">
        <v>1.54965E-2</v>
      </c>
      <c r="E303" s="6"/>
    </row>
    <row r="304" spans="2:5">
      <c r="B304" s="6">
        <v>1E-4</v>
      </c>
      <c r="C304" s="6"/>
      <c r="D304" s="6">
        <v>1.9304189999999999E-2</v>
      </c>
      <c r="E304" s="6"/>
    </row>
    <row r="305" spans="2:5">
      <c r="B305" s="6">
        <v>1E-4</v>
      </c>
      <c r="C305" s="6"/>
      <c r="D305" s="6">
        <v>1.4250489999999999E-2</v>
      </c>
      <c r="E305" s="6"/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12160-DC9A-EF4F-A963-F744F63640DD}">
  <dimension ref="A2:G15"/>
  <sheetViews>
    <sheetView topLeftCell="A2" workbookViewId="0">
      <selection activeCell="E3" sqref="E3"/>
    </sheetView>
  </sheetViews>
  <sheetFormatPr baseColWidth="10" defaultRowHeight="20"/>
  <cols>
    <col min="1" max="1" width="35.42578125" customWidth="1"/>
  </cols>
  <sheetData>
    <row r="2" spans="1:7">
      <c r="B2" s="4" t="s">
        <v>15</v>
      </c>
      <c r="C2" s="4"/>
      <c r="D2" s="4"/>
      <c r="E2" s="4" t="s">
        <v>13</v>
      </c>
      <c r="F2" s="4"/>
      <c r="G2" s="4"/>
    </row>
    <row r="3" spans="1:7">
      <c r="A3" s="5" t="s">
        <v>97</v>
      </c>
      <c r="B3" s="6">
        <v>0</v>
      </c>
      <c r="C3" s="6">
        <v>0</v>
      </c>
      <c r="D3" s="6">
        <v>0</v>
      </c>
      <c r="E3" s="6">
        <v>3.8471070000000003E-2</v>
      </c>
      <c r="F3" s="6">
        <v>1.1229100000000001E-2</v>
      </c>
      <c r="G3" s="6">
        <v>2.1438530000000001E-2</v>
      </c>
    </row>
    <row r="4" spans="1:7">
      <c r="A4" s="5" t="s">
        <v>98</v>
      </c>
      <c r="B4" s="6">
        <v>0</v>
      </c>
      <c r="C4" s="6">
        <v>0</v>
      </c>
      <c r="D4" s="6">
        <v>0</v>
      </c>
      <c r="E4" s="6">
        <v>9.1287299999999998E-3</v>
      </c>
      <c r="F4" s="6">
        <v>2.8774560000000001E-2</v>
      </c>
      <c r="G4" s="6">
        <v>2.0009289999999999E-2</v>
      </c>
    </row>
    <row r="5" spans="1:7">
      <c r="A5" s="5" t="s">
        <v>99</v>
      </c>
      <c r="B5" s="6">
        <v>0</v>
      </c>
      <c r="C5" s="6">
        <v>0</v>
      </c>
      <c r="D5" s="6">
        <v>0</v>
      </c>
      <c r="E5" s="6">
        <v>2.0865660000000001E-2</v>
      </c>
      <c r="F5" s="6">
        <v>5.6145500000000003E-3</v>
      </c>
      <c r="G5" s="6">
        <v>2.0009289999999999E-2</v>
      </c>
    </row>
    <row r="6" spans="1:7">
      <c r="A6" s="5" t="s">
        <v>100</v>
      </c>
      <c r="B6" s="6">
        <v>0</v>
      </c>
      <c r="C6" s="6">
        <v>0</v>
      </c>
      <c r="D6" s="6">
        <v>0</v>
      </c>
      <c r="E6" s="6">
        <v>2.1517720000000001E-2</v>
      </c>
      <c r="F6" s="6">
        <v>1.1229100000000001E-2</v>
      </c>
      <c r="G6" s="6">
        <v>1.000465E-2</v>
      </c>
    </row>
    <row r="7" spans="1:7">
      <c r="A7" s="5" t="s">
        <v>101</v>
      </c>
      <c r="B7" s="6">
        <v>6.3179999999999996E-4</v>
      </c>
      <c r="C7" s="6">
        <v>0</v>
      </c>
      <c r="D7" s="6">
        <v>0</v>
      </c>
      <c r="E7" s="6">
        <v>1.6953349999999999E-2</v>
      </c>
      <c r="F7" s="6">
        <v>1.263273E-2</v>
      </c>
      <c r="G7" s="6">
        <v>3.072855E-2</v>
      </c>
    </row>
    <row r="8" spans="1:7">
      <c r="A8" s="5" t="s">
        <v>102</v>
      </c>
      <c r="B8" s="6">
        <v>1.0108799999999999E-2</v>
      </c>
      <c r="C8" s="6">
        <v>1.52473E-3</v>
      </c>
      <c r="D8" s="6">
        <v>0</v>
      </c>
      <c r="E8" s="6">
        <v>3.064644E-2</v>
      </c>
      <c r="F8" s="6">
        <v>4.0705470000000001E-2</v>
      </c>
      <c r="G8" s="6">
        <v>1.929467E-2</v>
      </c>
    </row>
    <row r="9" spans="1:7">
      <c r="A9" s="5" t="s">
        <v>103</v>
      </c>
      <c r="B9" s="6">
        <v>1.2636E-2</v>
      </c>
      <c r="C9" s="6">
        <v>0</v>
      </c>
      <c r="D9" s="6">
        <v>0</v>
      </c>
      <c r="E9" s="6">
        <v>4.2383379999999998E-2</v>
      </c>
      <c r="F9" s="6">
        <v>3.0178190000000001E-2</v>
      </c>
      <c r="G9" s="6">
        <v>2.501161E-2</v>
      </c>
    </row>
    <row r="10" spans="1:7">
      <c r="A10" s="5" t="s">
        <v>104</v>
      </c>
      <c r="B10" s="6">
        <v>1.13724E-2</v>
      </c>
      <c r="C10" s="6">
        <v>1.372258E-2</v>
      </c>
      <c r="D10" s="6">
        <v>1.447142E-2</v>
      </c>
      <c r="E10" s="6">
        <v>0</v>
      </c>
      <c r="F10" s="6">
        <v>0</v>
      </c>
      <c r="G10" s="6">
        <v>0</v>
      </c>
    </row>
    <row r="11" spans="1:7">
      <c r="A11" s="5" t="s">
        <v>105</v>
      </c>
      <c r="B11" s="6">
        <v>1.453139E-2</v>
      </c>
      <c r="C11" s="6">
        <v>9.6566299999999994E-3</v>
      </c>
      <c r="D11" s="6">
        <v>1.824657E-2</v>
      </c>
      <c r="E11" s="6">
        <v>0</v>
      </c>
      <c r="F11" s="6">
        <v>0</v>
      </c>
      <c r="G11" s="6">
        <v>0</v>
      </c>
    </row>
    <row r="12" spans="1:7">
      <c r="A12" s="5" t="s">
        <v>106</v>
      </c>
      <c r="B12" s="6">
        <v>1.0740599999999999E-2</v>
      </c>
      <c r="C12" s="6">
        <v>2.2362719999999999E-2</v>
      </c>
      <c r="D12" s="6">
        <v>2.265091E-2</v>
      </c>
      <c r="E12" s="6">
        <v>0</v>
      </c>
      <c r="F12" s="6">
        <v>0</v>
      </c>
      <c r="G12" s="6">
        <v>0</v>
      </c>
    </row>
    <row r="13" spans="1:7">
      <c r="A13" s="5" t="s">
        <v>107</v>
      </c>
      <c r="B13" s="6">
        <v>1.7058589999999998E-2</v>
      </c>
      <c r="C13" s="6">
        <v>1.168961E-2</v>
      </c>
      <c r="D13" s="6">
        <v>5.6627300000000004E-3</v>
      </c>
      <c r="E13" s="6">
        <v>0</v>
      </c>
      <c r="F13" s="6">
        <v>0</v>
      </c>
      <c r="G13" s="6">
        <v>0</v>
      </c>
    </row>
    <row r="14" spans="1:7">
      <c r="A14" s="5" t="s">
        <v>108</v>
      </c>
      <c r="B14" s="6">
        <v>1.8322189999999999E-2</v>
      </c>
      <c r="C14" s="6">
        <v>5.5906799999999998E-3</v>
      </c>
      <c r="D14" s="6">
        <v>1.5729799999999999E-2</v>
      </c>
      <c r="E14" s="6">
        <v>0</v>
      </c>
      <c r="F14" s="6">
        <v>0</v>
      </c>
      <c r="G14" s="6">
        <v>0</v>
      </c>
    </row>
    <row r="15" spans="1:7">
      <c r="A15" s="5" t="s">
        <v>109</v>
      </c>
      <c r="B15" s="6">
        <v>2.2112989999999999E-2</v>
      </c>
      <c r="C15" s="6">
        <v>2.5412190000000001E-2</v>
      </c>
      <c r="D15" s="6">
        <v>6.2919200000000003E-3</v>
      </c>
      <c r="E15" s="6">
        <v>0</v>
      </c>
      <c r="F15" s="6">
        <v>0</v>
      </c>
      <c r="G15" s="6">
        <v>0</v>
      </c>
    </row>
  </sheetData>
  <mergeCells count="2">
    <mergeCell ref="B2:D2"/>
    <mergeCell ref="E2:G2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DFF5F-64C8-794A-B0A5-AA097E1794E2}">
  <dimension ref="A1:O15"/>
  <sheetViews>
    <sheetView workbookViewId="0">
      <selection activeCell="H9" sqref="H9"/>
    </sheetView>
  </sheetViews>
  <sheetFormatPr baseColWidth="10" defaultRowHeight="20"/>
  <sheetData>
    <row r="1" spans="1:15">
      <c r="A1" t="s">
        <v>413</v>
      </c>
    </row>
    <row r="4" spans="1:15">
      <c r="B4" t="s">
        <v>31</v>
      </c>
      <c r="E4" t="s">
        <v>27</v>
      </c>
      <c r="H4" t="s">
        <v>30</v>
      </c>
      <c r="K4" t="s">
        <v>29</v>
      </c>
      <c r="N4" t="s">
        <v>28</v>
      </c>
    </row>
    <row r="5" spans="1:15">
      <c r="B5" t="s">
        <v>15</v>
      </c>
      <c r="C5" t="s">
        <v>13</v>
      </c>
      <c r="E5" t="s">
        <v>15</v>
      </c>
      <c r="F5" t="s">
        <v>13</v>
      </c>
      <c r="H5" t="s">
        <v>15</v>
      </c>
      <c r="I5" t="s">
        <v>13</v>
      </c>
      <c r="K5" t="s">
        <v>15</v>
      </c>
      <c r="L5" t="s">
        <v>13</v>
      </c>
      <c r="N5" t="s">
        <v>15</v>
      </c>
      <c r="O5" t="s">
        <v>13</v>
      </c>
    </row>
    <row r="6" spans="1:15">
      <c r="B6">
        <v>137.84</v>
      </c>
      <c r="C6">
        <v>2453.7170000000001</v>
      </c>
      <c r="E6">
        <v>1</v>
      </c>
      <c r="F6">
        <v>3911.614</v>
      </c>
      <c r="H6">
        <v>1</v>
      </c>
      <c r="I6">
        <v>638.58900000000006</v>
      </c>
      <c r="K6">
        <v>1</v>
      </c>
      <c r="L6">
        <v>110.887</v>
      </c>
      <c r="N6">
        <v>30.358000000000001</v>
      </c>
      <c r="O6">
        <v>767.43299999999999</v>
      </c>
    </row>
    <row r="7" spans="1:15">
      <c r="B7">
        <v>429.76299999999998</v>
      </c>
      <c r="C7">
        <v>756.601</v>
      </c>
      <c r="E7">
        <v>12.063000000000001</v>
      </c>
      <c r="F7">
        <v>1930.6510000000001</v>
      </c>
      <c r="H7">
        <v>148.58000000000001</v>
      </c>
      <c r="I7">
        <v>702.63599999999997</v>
      </c>
      <c r="K7">
        <v>15.548999999999999</v>
      </c>
      <c r="L7">
        <v>90.376999999999995</v>
      </c>
      <c r="N7">
        <v>420.51799999999997</v>
      </c>
      <c r="O7">
        <v>538.63400000000001</v>
      </c>
    </row>
    <row r="8" spans="1:15">
      <c r="B8">
        <v>81.334000000000003</v>
      </c>
      <c r="C8">
        <v>517.94100000000003</v>
      </c>
      <c r="E8">
        <v>1</v>
      </c>
      <c r="F8">
        <v>1148.8720000000001</v>
      </c>
      <c r="H8">
        <v>1</v>
      </c>
      <c r="I8">
        <v>211.44800000000001</v>
      </c>
      <c r="K8">
        <v>1</v>
      </c>
      <c r="L8">
        <v>1.333</v>
      </c>
      <c r="N8">
        <v>25.43</v>
      </c>
      <c r="O8">
        <v>237.10400000000001</v>
      </c>
    </row>
    <row r="9" spans="1:15">
      <c r="B9">
        <v>58.811999999999998</v>
      </c>
      <c r="C9">
        <v>2953.0509999999999</v>
      </c>
      <c r="E9">
        <v>1</v>
      </c>
      <c r="F9">
        <v>1339.2159999999999</v>
      </c>
      <c r="H9">
        <v>18.074000000000002</v>
      </c>
      <c r="I9">
        <v>3376.1060000000002</v>
      </c>
      <c r="K9">
        <v>1.3680000000000001</v>
      </c>
      <c r="L9">
        <v>4090.8009999999999</v>
      </c>
      <c r="N9">
        <v>70.897000000000006</v>
      </c>
      <c r="O9">
        <v>4035.0439999999999</v>
      </c>
    </row>
    <row r="10" spans="1:15">
      <c r="B10">
        <v>59.332999999999998</v>
      </c>
      <c r="C10">
        <v>1.411</v>
      </c>
      <c r="E10">
        <v>1</v>
      </c>
      <c r="F10">
        <v>1</v>
      </c>
      <c r="H10">
        <v>54.402999999999999</v>
      </c>
      <c r="I10">
        <v>1</v>
      </c>
      <c r="K10">
        <v>1</v>
      </c>
      <c r="L10">
        <v>1</v>
      </c>
      <c r="N10">
        <v>36.889000000000003</v>
      </c>
      <c r="O10">
        <v>12.327</v>
      </c>
    </row>
    <row r="11" spans="1:15">
      <c r="B11">
        <v>661.05799999999999</v>
      </c>
      <c r="C11">
        <v>187.613</v>
      </c>
      <c r="E11">
        <v>118.182</v>
      </c>
      <c r="F11">
        <v>1.5880000000000001</v>
      </c>
      <c r="H11">
        <v>680.99900000000002</v>
      </c>
      <c r="I11">
        <v>49.78</v>
      </c>
      <c r="K11">
        <v>60.603999999999999</v>
      </c>
      <c r="L11">
        <v>1</v>
      </c>
      <c r="N11">
        <v>727.97400000000005</v>
      </c>
      <c r="O11">
        <v>46.152999999999999</v>
      </c>
    </row>
    <row r="12" spans="1:15">
      <c r="C12">
        <v>632.52800000000002</v>
      </c>
      <c r="F12">
        <v>17.972999999999999</v>
      </c>
      <c r="I12">
        <v>1</v>
      </c>
      <c r="L12">
        <v>1</v>
      </c>
      <c r="O12">
        <v>19.875</v>
      </c>
    </row>
    <row r="13" spans="1:15">
      <c r="C13">
        <v>1172.3910000000001</v>
      </c>
      <c r="F13">
        <v>13.884</v>
      </c>
      <c r="I13">
        <v>495.41199999999998</v>
      </c>
      <c r="L13">
        <v>3.06</v>
      </c>
      <c r="O13">
        <v>175.37100000000001</v>
      </c>
    </row>
    <row r="15" spans="1:15">
      <c r="A15" t="s">
        <v>32</v>
      </c>
      <c r="B15">
        <v>549.83049508189333</v>
      </c>
      <c r="C15">
        <v>1973.3840314635261</v>
      </c>
      <c r="E15">
        <v>94.288413238672476</v>
      </c>
      <c r="F15">
        <v>2766.7239373015568</v>
      </c>
      <c r="H15">
        <v>570.98247123602664</v>
      </c>
      <c r="I15">
        <v>2427.8272153970261</v>
      </c>
      <c r="K15">
        <v>51.514752768503122</v>
      </c>
      <c r="L15">
        <v>3080.7500281508756</v>
      </c>
      <c r="N15">
        <v>585.02477048503397</v>
      </c>
      <c r="O15">
        <v>2725.4219556261501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C0D5D-6EF1-014B-8A4E-DABCC2C96AE7}">
  <dimension ref="A1:H6"/>
  <sheetViews>
    <sheetView workbookViewId="0">
      <selection activeCell="K10" sqref="K10"/>
    </sheetView>
  </sheetViews>
  <sheetFormatPr baseColWidth="10" defaultRowHeight="20"/>
  <sheetData>
    <row r="1" spans="1:8">
      <c r="A1" t="s">
        <v>155</v>
      </c>
    </row>
    <row r="2" spans="1:8">
      <c r="C2" s="4" t="s">
        <v>15</v>
      </c>
      <c r="D2" s="4"/>
      <c r="E2" s="4"/>
      <c r="F2" s="4" t="s">
        <v>154</v>
      </c>
      <c r="G2" s="4"/>
      <c r="H2" s="4"/>
    </row>
    <row r="3" spans="1:8">
      <c r="B3" s="5" t="s">
        <v>150</v>
      </c>
      <c r="C3" s="6">
        <v>0.62560468999999996</v>
      </c>
      <c r="D3" s="6">
        <v>0.62902387999999998</v>
      </c>
      <c r="E3" s="6">
        <v>1</v>
      </c>
      <c r="F3" s="6">
        <v>0.34930914000000002</v>
      </c>
      <c r="G3" s="6">
        <v>0.32345241000000002</v>
      </c>
      <c r="H3" s="6">
        <v>0.37513047999999999</v>
      </c>
    </row>
    <row r="4" spans="1:8">
      <c r="B4" s="5" t="s">
        <v>151</v>
      </c>
      <c r="C4" s="6">
        <v>1</v>
      </c>
      <c r="D4" s="6">
        <v>0.86286335999999997</v>
      </c>
      <c r="E4" s="6">
        <v>0.47766286000000002</v>
      </c>
      <c r="F4" s="6">
        <v>9.3671299999999999E-2</v>
      </c>
      <c r="G4" s="6">
        <v>0</v>
      </c>
      <c r="H4" s="6">
        <v>0</v>
      </c>
    </row>
    <row r="5" spans="1:8">
      <c r="B5" s="5" t="s">
        <v>152</v>
      </c>
      <c r="C5" s="6">
        <v>1</v>
      </c>
      <c r="D5" s="6">
        <v>0.34514534000000002</v>
      </c>
      <c r="E5" s="6">
        <v>0.25475353000000001</v>
      </c>
      <c r="F5" s="6">
        <v>0</v>
      </c>
      <c r="G5" s="6">
        <v>0.30424852000000002</v>
      </c>
      <c r="H5" s="6">
        <v>0.11761946</v>
      </c>
    </row>
    <row r="6" spans="1:8">
      <c r="B6" s="5" t="s">
        <v>153</v>
      </c>
      <c r="C6" s="6">
        <v>1</v>
      </c>
      <c r="D6" s="6">
        <v>0.76200920000000005</v>
      </c>
      <c r="E6" s="6">
        <v>0.69478234000000005</v>
      </c>
      <c r="F6" s="6">
        <v>0.3746852</v>
      </c>
      <c r="G6" s="6">
        <v>0.41488435000000001</v>
      </c>
      <c r="H6" s="6">
        <v>0.32078034999999999</v>
      </c>
    </row>
  </sheetData>
  <mergeCells count="2">
    <mergeCell ref="C2:E2"/>
    <mergeCell ref="F2:H2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15B90-3245-BD43-9785-9C670F1B9ACA}">
  <dimension ref="B2:D14"/>
  <sheetViews>
    <sheetView workbookViewId="0">
      <selection activeCell="G10" sqref="G10"/>
    </sheetView>
  </sheetViews>
  <sheetFormatPr baseColWidth="10" defaultRowHeight="20"/>
  <sheetData>
    <row r="2" spans="2:4">
      <c r="B2" t="s">
        <v>156</v>
      </c>
    </row>
    <row r="3" spans="2:4">
      <c r="C3" t="s">
        <v>14</v>
      </c>
      <c r="D3" t="s">
        <v>154</v>
      </c>
    </row>
    <row r="4" spans="2:4">
      <c r="C4" s="6">
        <v>163148466</v>
      </c>
      <c r="D4" s="6">
        <v>53757348.799999997</v>
      </c>
    </row>
    <row r="5" spans="2:4">
      <c r="C5" s="6">
        <v>233644351</v>
      </c>
      <c r="D5" s="6">
        <v>208261925</v>
      </c>
    </row>
    <row r="6" spans="2:4">
      <c r="C6" s="6">
        <v>207581159</v>
      </c>
      <c r="D6" s="6">
        <v>163385839</v>
      </c>
    </row>
    <row r="7" spans="2:4">
      <c r="C7" s="6">
        <v>290033528</v>
      </c>
      <c r="D7" s="6">
        <v>212803680</v>
      </c>
    </row>
    <row r="8" spans="2:4">
      <c r="C8" s="6">
        <v>305199727</v>
      </c>
      <c r="D8" s="6">
        <v>57317313</v>
      </c>
    </row>
    <row r="9" spans="2:4">
      <c r="C9" s="6">
        <v>350792593</v>
      </c>
      <c r="D9" s="6">
        <v>51325114</v>
      </c>
    </row>
    <row r="10" spans="2:4">
      <c r="C10" s="6">
        <v>310958102</v>
      </c>
      <c r="D10" s="6">
        <v>94643661</v>
      </c>
    </row>
    <row r="11" spans="2:4">
      <c r="C11" s="6">
        <v>66352449</v>
      </c>
      <c r="D11" s="6"/>
    </row>
    <row r="12" spans="2:4">
      <c r="C12" s="6"/>
      <c r="D12" s="6"/>
    </row>
    <row r="13" spans="2:4">
      <c r="C13" s="6"/>
      <c r="D13" s="6"/>
    </row>
    <row r="14" spans="2:4">
      <c r="C14" s="6"/>
      <c r="D14" s="6"/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34C9E-03A8-1B41-B572-66405A2DF358}">
  <dimension ref="A1:I16"/>
  <sheetViews>
    <sheetView workbookViewId="0">
      <selection activeCell="J18" sqref="J18"/>
    </sheetView>
  </sheetViews>
  <sheetFormatPr baseColWidth="10" defaultRowHeight="20"/>
  <sheetData>
    <row r="1" spans="1:9">
      <c r="A1" t="s">
        <v>59</v>
      </c>
    </row>
    <row r="2" spans="1:9">
      <c r="B2" t="s">
        <v>157</v>
      </c>
      <c r="E2" t="s">
        <v>18</v>
      </c>
      <c r="H2" t="s">
        <v>20</v>
      </c>
    </row>
    <row r="3" spans="1:9">
      <c r="B3" t="s">
        <v>14</v>
      </c>
      <c r="C3" t="s">
        <v>154</v>
      </c>
      <c r="E3" t="s">
        <v>14</v>
      </c>
      <c r="F3" t="s">
        <v>154</v>
      </c>
      <c r="H3" t="s">
        <v>14</v>
      </c>
      <c r="I3" t="s">
        <v>154</v>
      </c>
    </row>
    <row r="4" spans="1:9">
      <c r="B4" s="6">
        <v>62</v>
      </c>
      <c r="C4" s="6">
        <v>29.9</v>
      </c>
      <c r="E4" s="6">
        <v>21.6</v>
      </c>
      <c r="F4" s="6">
        <v>16.899999999999999</v>
      </c>
      <c r="H4" s="6">
        <v>10.5</v>
      </c>
      <c r="I4" s="6">
        <v>45.9</v>
      </c>
    </row>
    <row r="5" spans="1:9">
      <c r="B5" s="6">
        <v>67.099999999999994</v>
      </c>
      <c r="C5" s="6">
        <v>41.6</v>
      </c>
      <c r="E5" s="6">
        <v>17.3</v>
      </c>
      <c r="F5" s="6">
        <v>28.8</v>
      </c>
      <c r="H5" s="6">
        <v>11.4</v>
      </c>
      <c r="I5" s="6">
        <v>20.100000000000001</v>
      </c>
    </row>
    <row r="6" spans="1:9">
      <c r="B6" s="6">
        <v>64.5</v>
      </c>
      <c r="C6" s="6">
        <v>40.299999999999997</v>
      </c>
      <c r="E6" s="6">
        <v>13.4</v>
      </c>
      <c r="F6" s="6">
        <v>18.899999999999999</v>
      </c>
      <c r="H6" s="6">
        <v>16.8</v>
      </c>
      <c r="I6" s="6">
        <v>30.3</v>
      </c>
    </row>
    <row r="7" spans="1:9">
      <c r="B7" s="6">
        <v>65.599999999999994</v>
      </c>
      <c r="C7" s="6">
        <v>38.1</v>
      </c>
      <c r="E7" s="6">
        <v>10.7</v>
      </c>
      <c r="F7" s="6">
        <v>28.3</v>
      </c>
      <c r="H7" s="6">
        <v>18.399999999999999</v>
      </c>
      <c r="I7" s="6">
        <v>25.9</v>
      </c>
    </row>
    <row r="8" spans="1:9">
      <c r="B8" s="6">
        <v>52.5</v>
      </c>
      <c r="C8" s="6">
        <v>32.700000000000003</v>
      </c>
      <c r="E8" s="6">
        <v>13.4</v>
      </c>
      <c r="F8" s="6">
        <v>37.9</v>
      </c>
      <c r="H8" s="6">
        <v>29.1</v>
      </c>
      <c r="I8" s="6">
        <v>22.2</v>
      </c>
    </row>
    <row r="9" spans="1:9">
      <c r="B9" s="6">
        <v>59.6</v>
      </c>
      <c r="C9" s="6">
        <v>24.8</v>
      </c>
      <c r="E9" s="6">
        <v>17.3</v>
      </c>
      <c r="F9" s="6">
        <v>43.2</v>
      </c>
      <c r="H9" s="6">
        <v>17</v>
      </c>
      <c r="I9" s="6">
        <v>23.4</v>
      </c>
    </row>
    <row r="10" spans="1:9">
      <c r="B10" s="6">
        <v>51.8</v>
      </c>
      <c r="C10" s="6">
        <v>29.6</v>
      </c>
      <c r="E10" s="6">
        <v>19.899999999999999</v>
      </c>
      <c r="F10" s="6">
        <v>39.6</v>
      </c>
      <c r="H10" s="6">
        <v>21.9</v>
      </c>
      <c r="I10" s="6">
        <v>23.6</v>
      </c>
    </row>
    <row r="11" spans="1:9">
      <c r="B11" s="6">
        <v>61.1</v>
      </c>
      <c r="C11" s="6"/>
      <c r="E11" s="6">
        <v>18.2</v>
      </c>
      <c r="F11" s="6"/>
      <c r="H11" s="6">
        <v>15.9</v>
      </c>
      <c r="I11" s="6"/>
    </row>
    <row r="12" spans="1:9">
      <c r="B12" s="6"/>
      <c r="C12" s="6"/>
      <c r="E12" s="6"/>
      <c r="F12" s="6"/>
      <c r="H12" s="6"/>
      <c r="I12" s="6"/>
    </row>
    <row r="13" spans="1:9">
      <c r="E13" s="6"/>
      <c r="F13" s="6"/>
    </row>
    <row r="14" spans="1:9">
      <c r="E14" s="6"/>
      <c r="F14" s="6"/>
    </row>
    <row r="15" spans="1:9">
      <c r="E15" s="6"/>
      <c r="F15" s="6"/>
    </row>
    <row r="16" spans="1:9">
      <c r="E16" s="6"/>
      <c r="F16" s="6"/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75963-9EEC-1845-8874-141B026DEF54}">
  <dimension ref="A2:C11"/>
  <sheetViews>
    <sheetView workbookViewId="0">
      <selection activeCell="J16" sqref="J16"/>
    </sheetView>
  </sheetViews>
  <sheetFormatPr baseColWidth="10" defaultRowHeight="20"/>
  <sheetData>
    <row r="2" spans="1:3">
      <c r="A2" t="s">
        <v>414</v>
      </c>
    </row>
    <row r="3" spans="1:3">
      <c r="B3" t="s">
        <v>14</v>
      </c>
      <c r="C3" t="s">
        <v>154</v>
      </c>
    </row>
    <row r="4" spans="1:3">
      <c r="B4" s="6">
        <v>6.51</v>
      </c>
      <c r="C4" s="6">
        <v>14.1</v>
      </c>
    </row>
    <row r="5" spans="1:3">
      <c r="B5" s="6">
        <v>6.33</v>
      </c>
      <c r="C5" s="6">
        <v>13.7</v>
      </c>
    </row>
    <row r="6" spans="1:3">
      <c r="B6" s="6">
        <v>7.46</v>
      </c>
      <c r="C6" s="6">
        <v>14.1</v>
      </c>
    </row>
    <row r="7" spans="1:3">
      <c r="B7" s="6">
        <v>7.36</v>
      </c>
      <c r="C7" s="6">
        <v>17.5</v>
      </c>
    </row>
    <row r="8" spans="1:3">
      <c r="B8" s="6">
        <v>7.23</v>
      </c>
      <c r="C8" s="6">
        <v>14.4</v>
      </c>
    </row>
    <row r="9" spans="1:3">
      <c r="B9" s="6">
        <v>5.69</v>
      </c>
      <c r="C9" s="6">
        <v>11.6</v>
      </c>
    </row>
    <row r="10" spans="1:3">
      <c r="B10" s="6">
        <v>6.97</v>
      </c>
      <c r="C10" s="6">
        <v>10.9</v>
      </c>
    </row>
    <row r="11" spans="1:3">
      <c r="B11" s="6">
        <v>6.01</v>
      </c>
      <c r="C11" s="6"/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0A94E-15E2-4741-9A56-E13B4E6DDE53}">
  <dimension ref="A1:F13"/>
  <sheetViews>
    <sheetView workbookViewId="0">
      <selection activeCell="F25" sqref="F25"/>
    </sheetView>
  </sheetViews>
  <sheetFormatPr baseColWidth="10" defaultRowHeight="20"/>
  <sheetData>
    <row r="1" spans="1:6">
      <c r="A1" t="s">
        <v>158</v>
      </c>
    </row>
    <row r="2" spans="1:6">
      <c r="B2" s="4" t="s">
        <v>21</v>
      </c>
      <c r="C2" s="4"/>
      <c r="E2" s="4" t="s">
        <v>22</v>
      </c>
      <c r="F2" s="4"/>
    </row>
    <row r="3" spans="1:6">
      <c r="B3" t="s">
        <v>15</v>
      </c>
      <c r="C3" t="s">
        <v>13</v>
      </c>
      <c r="E3" t="s">
        <v>15</v>
      </c>
      <c r="F3" t="s">
        <v>13</v>
      </c>
    </row>
    <row r="4" spans="1:6">
      <c r="B4" s="6">
        <v>23996</v>
      </c>
      <c r="C4" s="6">
        <v>38687</v>
      </c>
      <c r="E4" s="6">
        <v>6.94</v>
      </c>
      <c r="F4" s="6">
        <v>12.8</v>
      </c>
    </row>
    <row r="5" spans="1:6">
      <c r="B5" s="6">
        <v>28968</v>
      </c>
      <c r="C5" s="6">
        <v>16530</v>
      </c>
      <c r="E5" s="6">
        <v>5.32</v>
      </c>
      <c r="F5" s="6">
        <v>10.199999999999999</v>
      </c>
    </row>
    <row r="6" spans="1:6">
      <c r="B6" s="6">
        <v>19107</v>
      </c>
      <c r="C6" s="6">
        <v>42115</v>
      </c>
      <c r="E6" s="6">
        <v>7.83</v>
      </c>
      <c r="F6" s="6">
        <v>6.12</v>
      </c>
    </row>
    <row r="7" spans="1:6">
      <c r="B7" s="6">
        <v>52051</v>
      </c>
      <c r="C7" s="6">
        <v>15933</v>
      </c>
      <c r="E7" s="6">
        <v>7.63</v>
      </c>
      <c r="F7" s="6">
        <v>8.1199999999999992</v>
      </c>
    </row>
    <row r="8" spans="1:6">
      <c r="B8" s="6">
        <v>38981</v>
      </c>
      <c r="C8" s="6">
        <v>30671</v>
      </c>
      <c r="E8" s="6">
        <v>9.5299999999999994</v>
      </c>
      <c r="F8" s="6">
        <v>8.98</v>
      </c>
    </row>
    <row r="9" spans="1:6">
      <c r="B9" s="6">
        <v>29462</v>
      </c>
      <c r="C9" s="6">
        <v>26960</v>
      </c>
      <c r="E9" s="6">
        <v>9.9</v>
      </c>
      <c r="F9" s="6">
        <v>9.7799999999999994</v>
      </c>
    </row>
    <row r="10" spans="1:6">
      <c r="B10" s="6">
        <v>35815</v>
      </c>
      <c r="C10" s="6">
        <v>43088</v>
      </c>
      <c r="E10" s="6">
        <v>8.7899999999999991</v>
      </c>
      <c r="F10" s="6">
        <v>12.7</v>
      </c>
    </row>
    <row r="11" spans="1:6">
      <c r="B11" s="6">
        <v>33452</v>
      </c>
      <c r="C11" s="6"/>
      <c r="E11" s="6">
        <v>8.56</v>
      </c>
      <c r="F11" s="6"/>
    </row>
    <row r="12" spans="1:6">
      <c r="E12" s="6"/>
      <c r="F12" s="6"/>
    </row>
    <row r="13" spans="1:6">
      <c r="E13" s="6"/>
      <c r="F13" s="6"/>
    </row>
  </sheetData>
  <mergeCells count="2">
    <mergeCell ref="B2:C2"/>
    <mergeCell ref="E2:F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01070-ADDF-1C4C-9921-602D474DDB3C}">
  <dimension ref="A1:F8"/>
  <sheetViews>
    <sheetView workbookViewId="0">
      <selection activeCell="D5" sqref="D5"/>
    </sheetView>
  </sheetViews>
  <sheetFormatPr baseColWidth="10" defaultRowHeight="20"/>
  <sheetData>
    <row r="1" spans="1:6">
      <c r="A1" t="s">
        <v>21</v>
      </c>
      <c r="B1" s="4" t="s">
        <v>23</v>
      </c>
      <c r="C1" s="4"/>
      <c r="D1" t="s">
        <v>21</v>
      </c>
      <c r="E1" s="4" t="s">
        <v>24</v>
      </c>
      <c r="F1" s="4"/>
    </row>
    <row r="2" spans="1:6">
      <c r="B2" t="s">
        <v>15</v>
      </c>
      <c r="C2" t="s">
        <v>13</v>
      </c>
      <c r="E2" t="s">
        <v>15</v>
      </c>
      <c r="F2" t="s">
        <v>13</v>
      </c>
    </row>
    <row r="3" spans="1:6">
      <c r="B3" s="6">
        <v>243390</v>
      </c>
      <c r="C3" s="6">
        <v>50274</v>
      </c>
      <c r="E3" s="6">
        <v>12608.4</v>
      </c>
      <c r="F3" s="6">
        <v>31563</v>
      </c>
    </row>
    <row r="4" spans="1:6">
      <c r="B4" s="6">
        <v>166894</v>
      </c>
      <c r="C4" s="6">
        <v>29696</v>
      </c>
      <c r="E4" s="6">
        <v>7898.8</v>
      </c>
      <c r="F4" s="6">
        <v>12528</v>
      </c>
    </row>
    <row r="5" spans="1:6">
      <c r="B5" s="6">
        <v>184467.5</v>
      </c>
      <c r="C5" s="6">
        <v>48840</v>
      </c>
      <c r="E5" s="6">
        <v>13300.75</v>
      </c>
      <c r="F5" s="6">
        <v>18648</v>
      </c>
    </row>
    <row r="6" spans="1:6">
      <c r="B6" s="6">
        <v>68666.399999999994</v>
      </c>
      <c r="C6" s="6">
        <v>40040</v>
      </c>
      <c r="E6" s="6">
        <v>4353.3599999999997</v>
      </c>
      <c r="F6" s="6">
        <v>20345</v>
      </c>
    </row>
    <row r="7" spans="1:6">
      <c r="B7" s="6">
        <v>181621</v>
      </c>
      <c r="C7" s="6">
        <v>22638</v>
      </c>
      <c r="E7" s="6">
        <v>18642.8</v>
      </c>
      <c r="F7" s="6">
        <v>14658</v>
      </c>
    </row>
    <row r="8" spans="1:6">
      <c r="C8" s="6">
        <v>42697.2</v>
      </c>
      <c r="F8" s="6">
        <v>30341.599999999999</v>
      </c>
    </row>
  </sheetData>
  <mergeCells count="2">
    <mergeCell ref="B1:C1"/>
    <mergeCell ref="E1:F1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B28F9-366F-0242-91A5-C5F045DC962F}">
  <dimension ref="T3:AB12"/>
  <sheetViews>
    <sheetView topLeftCell="S1" workbookViewId="0">
      <selection activeCell="Y18" sqref="Y18"/>
    </sheetView>
  </sheetViews>
  <sheetFormatPr baseColWidth="10" defaultRowHeight="20"/>
  <cols>
    <col min="20" max="20" width="21.7109375" customWidth="1"/>
  </cols>
  <sheetData>
    <row r="3" spans="20:28">
      <c r="T3" t="s">
        <v>203</v>
      </c>
      <c r="U3" t="s">
        <v>207</v>
      </c>
      <c r="V3" t="s">
        <v>208</v>
      </c>
      <c r="W3" t="s">
        <v>205</v>
      </c>
      <c r="X3" t="s">
        <v>206</v>
      </c>
      <c r="Y3" t="s">
        <v>204</v>
      </c>
      <c r="Z3" t="s">
        <v>55</v>
      </c>
      <c r="AA3" t="s">
        <v>57</v>
      </c>
      <c r="AB3" t="s">
        <v>48</v>
      </c>
    </row>
    <row r="4" spans="20:28">
      <c r="T4" t="s">
        <v>209</v>
      </c>
      <c r="U4">
        <v>219.68899999999999</v>
      </c>
      <c r="V4">
        <v>197.017</v>
      </c>
      <c r="W4">
        <v>206.07499999999999</v>
      </c>
      <c r="X4">
        <v>205.77199999999999</v>
      </c>
      <c r="Y4">
        <v>170.89500000000001</v>
      </c>
      <c r="Z4">
        <v>273.02300000000002</v>
      </c>
      <c r="AA4">
        <v>429.45600000000002</v>
      </c>
      <c r="AB4">
        <v>513.30799999999999</v>
      </c>
    </row>
    <row r="5" spans="20:28">
      <c r="T5" t="s">
        <v>0</v>
      </c>
      <c r="U5">
        <v>176.47399999999999</v>
      </c>
      <c r="V5">
        <v>181.959</v>
      </c>
      <c r="W5">
        <v>199.541</v>
      </c>
      <c r="X5">
        <v>267.47699999999998</v>
      </c>
      <c r="Y5">
        <v>239.28100000000001</v>
      </c>
      <c r="Z5">
        <v>68.531599999999997</v>
      </c>
      <c r="AA5">
        <v>147.72300000000001</v>
      </c>
      <c r="AB5">
        <v>114.005</v>
      </c>
    </row>
    <row r="6" spans="20:28">
      <c r="T6" t="s">
        <v>1</v>
      </c>
      <c r="U6">
        <v>208.61600000000001</v>
      </c>
      <c r="V6">
        <v>202.86600000000001</v>
      </c>
      <c r="W6">
        <v>217.71899999999999</v>
      </c>
      <c r="X6">
        <v>221.37200000000001</v>
      </c>
      <c r="Y6">
        <v>203.47499999999999</v>
      </c>
      <c r="Z6">
        <v>213.55099999999999</v>
      </c>
      <c r="AA6">
        <v>554.89200000000005</v>
      </c>
      <c r="AB6">
        <v>644.78800000000001</v>
      </c>
    </row>
    <row r="7" spans="20:28">
      <c r="T7" t="s">
        <v>210</v>
      </c>
      <c r="U7">
        <v>913.072</v>
      </c>
      <c r="V7">
        <v>879.46100000000001</v>
      </c>
      <c r="W7">
        <v>1246.1199999999999</v>
      </c>
      <c r="X7">
        <v>1178.04</v>
      </c>
      <c r="Y7">
        <v>1137.1600000000001</v>
      </c>
      <c r="Z7">
        <v>152.40799999999999</v>
      </c>
      <c r="AA7">
        <v>415.26600000000002</v>
      </c>
      <c r="AB7">
        <v>381.49599999999998</v>
      </c>
    </row>
    <row r="8" spans="20:28">
      <c r="T8" t="s">
        <v>3</v>
      </c>
      <c r="U8">
        <v>1147.52</v>
      </c>
      <c r="V8">
        <v>1374.46</v>
      </c>
      <c r="W8">
        <v>819.28300000000002</v>
      </c>
      <c r="X8">
        <v>858.03300000000002</v>
      </c>
      <c r="Y8">
        <v>1008.23</v>
      </c>
      <c r="Z8">
        <v>330.173</v>
      </c>
      <c r="AA8">
        <v>699.07899999999995</v>
      </c>
      <c r="AB8">
        <v>906.33500000000004</v>
      </c>
    </row>
    <row r="9" spans="20:28">
      <c r="T9" t="s">
        <v>4</v>
      </c>
      <c r="U9">
        <v>137.62299999999999</v>
      </c>
      <c r="V9">
        <v>139.46799999999999</v>
      </c>
      <c r="W9">
        <v>158.76499999999999</v>
      </c>
      <c r="X9">
        <v>172.21899999999999</v>
      </c>
      <c r="Y9">
        <v>125.258</v>
      </c>
      <c r="Z9">
        <v>152.63399999999999</v>
      </c>
      <c r="AA9">
        <v>240.01900000000001</v>
      </c>
      <c r="AB9">
        <v>228.75700000000001</v>
      </c>
    </row>
    <row r="10" spans="20:28">
      <c r="T10" t="s">
        <v>5</v>
      </c>
      <c r="U10">
        <v>233.87100000000001</v>
      </c>
      <c r="V10">
        <v>223.2</v>
      </c>
      <c r="W10">
        <v>263.49599999999998</v>
      </c>
      <c r="X10">
        <v>292.577</v>
      </c>
      <c r="Y10">
        <v>269.21600000000001</v>
      </c>
      <c r="Z10">
        <v>110.75700000000001</v>
      </c>
      <c r="AA10">
        <v>232.286</v>
      </c>
      <c r="AB10">
        <v>275.73500000000001</v>
      </c>
    </row>
    <row r="11" spans="20:28">
      <c r="T11" t="s">
        <v>6</v>
      </c>
      <c r="U11">
        <v>22.533200000000001</v>
      </c>
      <c r="V11">
        <v>25.4056</v>
      </c>
      <c r="W11">
        <v>23.799900000000001</v>
      </c>
      <c r="X11">
        <v>23.1252</v>
      </c>
      <c r="Y11">
        <v>25.638999999999999</v>
      </c>
      <c r="Z11">
        <v>23.197299999999998</v>
      </c>
      <c r="AA11">
        <v>16.7315</v>
      </c>
      <c r="AB11">
        <v>17.8141</v>
      </c>
    </row>
    <row r="12" spans="20:28">
      <c r="T12" t="s">
        <v>211</v>
      </c>
      <c r="U12">
        <v>574.04999999999995</v>
      </c>
      <c r="V12">
        <v>535.25800000000004</v>
      </c>
      <c r="W12">
        <v>774.39599999999996</v>
      </c>
      <c r="X12">
        <v>757.48099999999999</v>
      </c>
      <c r="Y12">
        <v>1134.8699999999999</v>
      </c>
      <c r="Z12">
        <v>440.21</v>
      </c>
      <c r="AA12">
        <v>435.50900000000001</v>
      </c>
      <c r="AB12">
        <v>419.58499999999998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7CC75-E1F7-084C-AAC2-ADF168148B4C}">
  <dimension ref="A1:Q10"/>
  <sheetViews>
    <sheetView workbookViewId="0">
      <selection activeCell="G25" sqref="G25"/>
    </sheetView>
  </sheetViews>
  <sheetFormatPr baseColWidth="10" defaultRowHeight="20"/>
  <sheetData>
    <row r="1" spans="1:17">
      <c r="B1" s="4" t="s">
        <v>8</v>
      </c>
      <c r="C1" s="4"/>
      <c r="D1" s="4"/>
      <c r="E1" s="4"/>
      <c r="F1" s="4" t="s">
        <v>9</v>
      </c>
      <c r="G1" s="4"/>
      <c r="H1" s="4"/>
      <c r="I1" s="4"/>
      <c r="J1" s="4" t="s">
        <v>10</v>
      </c>
      <c r="K1" s="4"/>
      <c r="L1" s="4"/>
      <c r="M1" s="4"/>
      <c r="N1" s="4" t="s">
        <v>11</v>
      </c>
      <c r="O1" s="4"/>
      <c r="P1" s="4"/>
      <c r="Q1" s="4"/>
    </row>
    <row r="2" spans="1:17">
      <c r="A2" s="1" t="s">
        <v>0</v>
      </c>
      <c r="B2" s="2">
        <v>0.37502985</v>
      </c>
      <c r="C2" s="2">
        <v>0.43739433</v>
      </c>
      <c r="D2" s="2">
        <v>0.48365063000000003</v>
      </c>
      <c r="E2" s="2">
        <v>0.42988796000000001</v>
      </c>
      <c r="F2" s="2">
        <v>0.41256612999999998</v>
      </c>
      <c r="G2" s="2">
        <v>0.39039629999999997</v>
      </c>
      <c r="H2" s="2">
        <v>0.41928939999999998</v>
      </c>
      <c r="I2" s="2">
        <v>0.30701053</v>
      </c>
      <c r="J2" s="2">
        <v>0.44252163</v>
      </c>
      <c r="K2" s="2">
        <v>0.38841801999999997</v>
      </c>
      <c r="L2" s="2">
        <v>0.39435229999999999</v>
      </c>
      <c r="M2" s="2">
        <v>0.47184173000000001</v>
      </c>
      <c r="N2" s="2">
        <v>0.58262097999999996</v>
      </c>
      <c r="O2" s="2">
        <v>0.45680401999999998</v>
      </c>
      <c r="P2" s="2">
        <v>0.45607712</v>
      </c>
      <c r="Q2" s="2">
        <v>0.45180629999999999</v>
      </c>
    </row>
    <row r="3" spans="1:17">
      <c r="A3" s="1" t="s">
        <v>1</v>
      </c>
      <c r="B3" s="2">
        <v>0.22476143000000001</v>
      </c>
      <c r="C3" s="2">
        <v>0.20306703000000001</v>
      </c>
      <c r="D3" s="2">
        <v>0.17626723999999999</v>
      </c>
      <c r="E3" s="2">
        <v>0.22577183000000001</v>
      </c>
      <c r="F3" s="2">
        <v>0.34724996000000002</v>
      </c>
      <c r="G3" s="2">
        <v>0.33419384000000002</v>
      </c>
      <c r="H3" s="2">
        <v>0.33340804000000002</v>
      </c>
      <c r="I3" s="2">
        <v>0.31941343999999999</v>
      </c>
      <c r="J3" s="2">
        <v>0.23461593</v>
      </c>
      <c r="K3" s="2">
        <v>0.19202459</v>
      </c>
      <c r="L3" s="2">
        <v>0.21012923</v>
      </c>
      <c r="M3" s="2">
        <v>0.24842732000000001</v>
      </c>
      <c r="N3" s="2">
        <v>0.12802832</v>
      </c>
      <c r="O3" s="2">
        <v>0.1420167</v>
      </c>
      <c r="P3" s="2">
        <v>0.14705415999999999</v>
      </c>
      <c r="Q3" s="2">
        <v>0.14710682</v>
      </c>
    </row>
    <row r="4" spans="1:17">
      <c r="A4" s="1" t="s">
        <v>2</v>
      </c>
      <c r="B4" s="2">
        <v>0.96815249999999997</v>
      </c>
      <c r="C4" s="2">
        <v>0.96275299000000003</v>
      </c>
      <c r="D4" s="2">
        <v>1.0025369799999999</v>
      </c>
      <c r="E4" s="2">
        <v>1.09091608</v>
      </c>
      <c r="F4" s="2">
        <v>0.79996138000000006</v>
      </c>
      <c r="G4" s="2">
        <v>0.75932416999999996</v>
      </c>
      <c r="H4" s="2">
        <v>0.84220530000000005</v>
      </c>
      <c r="I4" s="2">
        <v>0.63871407999999996</v>
      </c>
      <c r="J4" s="2">
        <v>0.65639155999999999</v>
      </c>
      <c r="K4" s="2">
        <v>0.61137467000000001</v>
      </c>
      <c r="L4" s="2">
        <v>0.60072864000000004</v>
      </c>
      <c r="M4" s="2">
        <v>0.51679551999999995</v>
      </c>
      <c r="N4" s="2">
        <v>0.64712915000000004</v>
      </c>
      <c r="O4" s="2">
        <v>0.88822955000000003</v>
      </c>
      <c r="P4" s="2">
        <v>0.82527647999999998</v>
      </c>
      <c r="Q4" s="2">
        <v>0.46850689000000001</v>
      </c>
    </row>
    <row r="5" spans="1:17">
      <c r="A5" s="1" t="s">
        <v>3</v>
      </c>
      <c r="B5" s="2">
        <v>2.3258683900000001</v>
      </c>
      <c r="C5" s="2">
        <v>1.8289795200000001</v>
      </c>
      <c r="D5" s="2">
        <v>1.90187558</v>
      </c>
      <c r="E5" s="2">
        <v>2.7645298199999999</v>
      </c>
      <c r="F5" s="2">
        <v>5.2342415100000004</v>
      </c>
      <c r="G5" s="2">
        <v>4.3727788800000003</v>
      </c>
      <c r="H5" s="2">
        <v>4.4705331700000004</v>
      </c>
      <c r="I5" s="2">
        <v>4.0976979699999996</v>
      </c>
      <c r="J5" s="2">
        <v>3.00372605</v>
      </c>
      <c r="K5" s="2">
        <v>2.57129992</v>
      </c>
      <c r="L5" s="2">
        <v>2.4089967300000001</v>
      </c>
      <c r="M5" s="2">
        <v>2.5326115800000002</v>
      </c>
      <c r="N5" s="2">
        <v>2.1913747799999999</v>
      </c>
      <c r="O5" s="2">
        <v>2.1833677200000001</v>
      </c>
      <c r="P5" s="2">
        <v>2.3246476299999999</v>
      </c>
      <c r="Q5" s="2">
        <v>2.29670145</v>
      </c>
    </row>
    <row r="6" spans="1:17">
      <c r="A6" s="1" t="s">
        <v>4</v>
      </c>
      <c r="B6" s="2">
        <v>1.1257198399999999</v>
      </c>
      <c r="C6" s="2">
        <v>1.9261112300000001</v>
      </c>
      <c r="D6" s="2">
        <v>1.2753691599999999</v>
      </c>
      <c r="E6" s="2">
        <v>1.7959763500000001</v>
      </c>
      <c r="F6" s="2">
        <v>1.5764722200000001</v>
      </c>
      <c r="G6" s="2">
        <v>1.5930589900000001</v>
      </c>
      <c r="H6" s="2">
        <v>1.5694743200000001</v>
      </c>
      <c r="I6" s="2">
        <v>1.4092500100000001</v>
      </c>
      <c r="J6" s="2">
        <v>1.4036859100000001</v>
      </c>
      <c r="K6" s="2">
        <v>1.58153827</v>
      </c>
      <c r="L6" s="2">
        <v>1.4734828600000001</v>
      </c>
      <c r="M6" s="2">
        <v>1.33868462</v>
      </c>
      <c r="N6" s="2">
        <v>1.87892426</v>
      </c>
      <c r="O6" s="2">
        <v>1.3410558800000001</v>
      </c>
      <c r="P6" s="2">
        <v>1.5589545199999999</v>
      </c>
      <c r="Q6" s="2">
        <v>1.6133775800000001</v>
      </c>
    </row>
    <row r="7" spans="1:17">
      <c r="A7" s="1" t="s">
        <v>5</v>
      </c>
      <c r="B7" s="2">
        <v>0.54910124999999999</v>
      </c>
      <c r="C7" s="2">
        <v>0.53483091000000005</v>
      </c>
      <c r="D7" s="2">
        <v>0.50481178000000004</v>
      </c>
      <c r="E7" s="2">
        <v>0.61797791000000002</v>
      </c>
      <c r="F7" s="2">
        <v>0.58196037</v>
      </c>
      <c r="G7" s="2">
        <v>0.58323148999999996</v>
      </c>
      <c r="H7" s="2">
        <v>0.57064232999999998</v>
      </c>
      <c r="I7" s="2">
        <v>0.51106770000000001</v>
      </c>
      <c r="J7" s="2">
        <v>0.34795681000000001</v>
      </c>
      <c r="K7" s="2">
        <v>0.29589906999999999</v>
      </c>
      <c r="L7" s="2">
        <v>0.35239904999999999</v>
      </c>
      <c r="M7" s="2">
        <v>0.37292081999999999</v>
      </c>
      <c r="N7" s="2">
        <v>0.35418891000000002</v>
      </c>
      <c r="O7" s="2">
        <v>0.36755588</v>
      </c>
      <c r="P7" s="2">
        <v>0.34905997</v>
      </c>
      <c r="Q7" s="2">
        <v>0.29749640999999999</v>
      </c>
    </row>
    <row r="8" spans="1:17">
      <c r="A8" s="1" t="s">
        <v>6</v>
      </c>
      <c r="B8" s="2">
        <v>8.4017799999999993E-3</v>
      </c>
      <c r="C8" s="2">
        <v>1.7108410000000001E-2</v>
      </c>
      <c r="D8" s="2">
        <v>1.0030620000000001E-2</v>
      </c>
      <c r="E8" s="2">
        <v>1.190713E-2</v>
      </c>
      <c r="F8" s="2">
        <v>1.532937E-2</v>
      </c>
      <c r="G8" s="2">
        <v>1.8153119999999998E-2</v>
      </c>
      <c r="H8" s="2">
        <v>4.7155780000000001E-2</v>
      </c>
      <c r="I8" s="2">
        <v>1.2660680000000001E-2</v>
      </c>
      <c r="J8" s="2">
        <v>2.6008429999999999E-2</v>
      </c>
      <c r="K8" s="2">
        <v>1.877274E-2</v>
      </c>
      <c r="L8" s="2">
        <v>2.890968E-2</v>
      </c>
      <c r="M8" s="2">
        <v>3.129125E-2</v>
      </c>
      <c r="N8" s="2">
        <v>2.595223E-2</v>
      </c>
      <c r="O8" s="2">
        <v>2.507734E-2</v>
      </c>
      <c r="P8" s="2">
        <v>3.6844870000000002E-2</v>
      </c>
      <c r="Q8" s="2">
        <v>1.0574180000000001E-2</v>
      </c>
    </row>
    <row r="9" spans="1:17">
      <c r="A9" s="1" t="s">
        <v>7</v>
      </c>
      <c r="B9" s="2">
        <v>0.37804911000000002</v>
      </c>
      <c r="C9" s="2">
        <v>0.30176744999999999</v>
      </c>
      <c r="D9" s="2">
        <v>0.38831702000000001</v>
      </c>
      <c r="E9" s="2">
        <v>0.35254111999999999</v>
      </c>
      <c r="F9" s="2">
        <v>0.33476583999999998</v>
      </c>
      <c r="G9" s="2">
        <v>0.31365995000000002</v>
      </c>
      <c r="H9" s="2">
        <v>0.35646826999999998</v>
      </c>
      <c r="I9" s="2">
        <v>0.34904858999999999</v>
      </c>
      <c r="J9" s="2">
        <v>0.32767917000000002</v>
      </c>
      <c r="K9" s="2">
        <v>0.32544749000000001</v>
      </c>
      <c r="L9" s="2">
        <v>0.33580402999999998</v>
      </c>
      <c r="M9" s="2">
        <v>0.33566487</v>
      </c>
      <c r="N9" s="2">
        <v>0.20926148999999999</v>
      </c>
      <c r="O9" s="2">
        <v>0.35939137999999998</v>
      </c>
      <c r="P9" s="2">
        <v>0.52057503999999999</v>
      </c>
      <c r="Q9" s="2">
        <v>0.33669246000000003</v>
      </c>
    </row>
    <row r="10" spans="1:17">
      <c r="A10" s="5" t="s">
        <v>12</v>
      </c>
      <c r="B10" s="6">
        <v>1.0873472399999999</v>
      </c>
      <c r="C10" s="6">
        <v>1.49818585</v>
      </c>
      <c r="D10" s="6">
        <v>2.6942561999999999</v>
      </c>
      <c r="E10" s="6">
        <v>4.7119823700000003</v>
      </c>
      <c r="F10" s="6">
        <v>77.462013999999996</v>
      </c>
      <c r="G10" s="6">
        <v>82.600924399999997</v>
      </c>
      <c r="H10" s="6">
        <v>83.244048899999996</v>
      </c>
      <c r="I10" s="6">
        <v>70.365991699999995</v>
      </c>
      <c r="J10" s="6">
        <v>42.947197299999999</v>
      </c>
      <c r="K10" s="6">
        <v>47.405613899999999</v>
      </c>
      <c r="L10" s="6">
        <v>44.769168999999998</v>
      </c>
      <c r="M10" s="6">
        <v>44.784590199999997</v>
      </c>
      <c r="N10" s="6">
        <v>0.99114608999999998</v>
      </c>
      <c r="O10" s="6">
        <v>5.1784416799999997</v>
      </c>
      <c r="P10" s="6">
        <v>4.0827576099999998</v>
      </c>
      <c r="Q10" s="6">
        <v>4.59336272</v>
      </c>
    </row>
  </sheetData>
  <mergeCells count="4">
    <mergeCell ref="B1:E1"/>
    <mergeCell ref="F1:I1"/>
    <mergeCell ref="J1:M1"/>
    <mergeCell ref="N1:Q1"/>
  </mergeCells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BB625-511B-2841-BC0F-6439BFBF0724}">
  <dimension ref="B2:D10"/>
  <sheetViews>
    <sheetView workbookViewId="0">
      <selection activeCell="B2" sqref="B2"/>
    </sheetView>
  </sheetViews>
  <sheetFormatPr baseColWidth="10" defaultRowHeight="20"/>
  <sheetData>
    <row r="2" spans="2:4">
      <c r="B2" t="s">
        <v>53</v>
      </c>
    </row>
    <row r="3" spans="2:4">
      <c r="C3" t="s">
        <v>15</v>
      </c>
      <c r="D3" t="s">
        <v>13</v>
      </c>
    </row>
    <row r="4" spans="2:4">
      <c r="C4">
        <f>1.3*10^8</f>
        <v>130000000</v>
      </c>
      <c r="D4">
        <f>0.28*10^8</f>
        <v>28000000.000000004</v>
      </c>
    </row>
    <row r="5" spans="2:4">
      <c r="C5">
        <f>1.5*10^8</f>
        <v>150000000</v>
      </c>
      <c r="D5">
        <f>0.24*10^8</f>
        <v>24000000</v>
      </c>
    </row>
    <row r="6" spans="2:4">
      <c r="C6">
        <f>1.4*10^8</f>
        <v>140000000</v>
      </c>
      <c r="D6">
        <f>0.39*10^8</f>
        <v>39000000</v>
      </c>
    </row>
    <row r="7" spans="2:4">
      <c r="C7">
        <f>1.8*10^8</f>
        <v>180000000</v>
      </c>
      <c r="D7">
        <f>0.28*10^8</f>
        <v>28000000.000000004</v>
      </c>
    </row>
    <row r="8" spans="2:4">
      <c r="C8">
        <f>1.4*10^8</f>
        <v>140000000</v>
      </c>
      <c r="D8">
        <f>0.32*10^8</f>
        <v>32000000</v>
      </c>
    </row>
    <row r="9" spans="2:4">
      <c r="C9">
        <f>1.4*10^8</f>
        <v>140000000</v>
      </c>
      <c r="D9">
        <f>0.23*10^8</f>
        <v>23000000</v>
      </c>
    </row>
    <row r="10" spans="2:4">
      <c r="D10">
        <f>0.29*10^8</f>
        <v>28999999.999999996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A4D7D-76F9-2748-A168-56B50100628F}">
  <dimension ref="B2:M21"/>
  <sheetViews>
    <sheetView workbookViewId="0">
      <selection activeCell="B2" sqref="B2"/>
    </sheetView>
  </sheetViews>
  <sheetFormatPr baseColWidth="10" defaultRowHeight="20"/>
  <sheetData>
    <row r="2" spans="2:13">
      <c r="B2" t="s">
        <v>59</v>
      </c>
    </row>
    <row r="3" spans="2:13">
      <c r="C3" t="s">
        <v>54</v>
      </c>
      <c r="F3" t="s">
        <v>56</v>
      </c>
      <c r="I3" t="s">
        <v>58</v>
      </c>
      <c r="L3" t="s">
        <v>49</v>
      </c>
    </row>
    <row r="4" spans="2:13">
      <c r="C4" t="s">
        <v>15</v>
      </c>
      <c r="D4" t="s">
        <v>13</v>
      </c>
      <c r="F4" t="s">
        <v>15</v>
      </c>
      <c r="G4" t="s">
        <v>13</v>
      </c>
      <c r="I4" t="s">
        <v>15</v>
      </c>
      <c r="J4" t="s">
        <v>13</v>
      </c>
      <c r="L4" t="s">
        <v>15</v>
      </c>
      <c r="M4" t="s">
        <v>13</v>
      </c>
    </row>
    <row r="5" spans="2:13">
      <c r="C5">
        <v>2.39</v>
      </c>
      <c r="D5">
        <v>2.12</v>
      </c>
      <c r="F5">
        <v>86.5</v>
      </c>
      <c r="G5">
        <v>85</v>
      </c>
      <c r="I5">
        <f>8.09*97.5/100</f>
        <v>7.8877499999999996</v>
      </c>
      <c r="J5">
        <f>10.8*98.7/100</f>
        <v>10.659600000000001</v>
      </c>
      <c r="L5">
        <f>3.06*70/100</f>
        <v>2.1420000000000003</v>
      </c>
      <c r="M5">
        <f>2.05*66.7/100</f>
        <v>1.3673499999999998</v>
      </c>
    </row>
    <row r="6" spans="2:13">
      <c r="C6">
        <v>3.3</v>
      </c>
      <c r="D6">
        <v>2.35</v>
      </c>
      <c r="F6">
        <v>83.2</v>
      </c>
      <c r="G6">
        <v>85.9</v>
      </c>
      <c r="I6">
        <f>9.48*97.4/100</f>
        <v>9.2335200000000004</v>
      </c>
      <c r="J6">
        <f>9.58*98.1/100</f>
        <v>9.3979800000000004</v>
      </c>
      <c r="L6">
        <f>4.03*69.2/100</f>
        <v>2.7887600000000003</v>
      </c>
      <c r="M6">
        <f>2.21*58.2/100</f>
        <v>1.2862200000000001</v>
      </c>
    </row>
    <row r="7" spans="2:13">
      <c r="C7">
        <v>1.97</v>
      </c>
      <c r="D7">
        <v>2.54</v>
      </c>
      <c r="F7">
        <v>88.6</v>
      </c>
      <c r="G7">
        <v>85.1</v>
      </c>
      <c r="I7">
        <f>7.2*97.4/100</f>
        <v>7.0128000000000013</v>
      </c>
      <c r="J7">
        <f>9.84*98.3/100</f>
        <v>9.67272</v>
      </c>
      <c r="L7">
        <f>2.25*63/100</f>
        <v>1.4175</v>
      </c>
      <c r="M7">
        <f>2.53*68.9/100</f>
        <v>1.7431700000000001</v>
      </c>
    </row>
    <row r="8" spans="2:13">
      <c r="C8">
        <v>1.67</v>
      </c>
      <c r="D8">
        <v>1.94</v>
      </c>
      <c r="F8">
        <v>89.3</v>
      </c>
      <c r="G8">
        <v>90.2</v>
      </c>
      <c r="I8">
        <f>6.83*98.1/100</f>
        <v>6.7002300000000004</v>
      </c>
      <c r="J8">
        <f>6.83*98.7/100</f>
        <v>6.7412099999999997</v>
      </c>
      <c r="L8">
        <f>2.24*64.6/100</f>
        <v>1.4470400000000001</v>
      </c>
      <c r="M8">
        <f>1.08*55.7/100</f>
        <v>0.60156000000000009</v>
      </c>
    </row>
    <row r="9" spans="2:13">
      <c r="C9">
        <v>2.0499999999999998</v>
      </c>
      <c r="D9">
        <v>1.39</v>
      </c>
      <c r="F9">
        <v>88.4</v>
      </c>
      <c r="G9">
        <v>90.1</v>
      </c>
      <c r="I9">
        <f>97.2*7.14/100</f>
        <v>6.94008</v>
      </c>
      <c r="J9">
        <f>7.27*98.8/100</f>
        <v>7.1827599999999991</v>
      </c>
      <c r="L9">
        <f>69.9*2.38/100</f>
        <v>1.6636199999999999</v>
      </c>
      <c r="M9">
        <f>1.24*59.5/100</f>
        <v>0.73780000000000001</v>
      </c>
    </row>
    <row r="10" spans="2:13">
      <c r="C10">
        <v>1.94</v>
      </c>
      <c r="D10">
        <v>1.87</v>
      </c>
      <c r="F10">
        <v>88.2</v>
      </c>
      <c r="G10">
        <v>86.2</v>
      </c>
      <c r="I10">
        <f>95.7*7.52/100</f>
        <v>7.1966399999999995</v>
      </c>
      <c r="J10">
        <f>99*9.98/100</f>
        <v>9.8802000000000003</v>
      </c>
      <c r="L10">
        <f>67.2*2.31/100</f>
        <v>1.5523199999999999</v>
      </c>
      <c r="M10">
        <f>65.6*2/100</f>
        <v>1.3119999999999998</v>
      </c>
    </row>
    <row r="11" spans="2:13">
      <c r="D11">
        <v>1.9</v>
      </c>
      <c r="G11">
        <v>89.2</v>
      </c>
      <c r="J11">
        <f>98.5*7.55/100</f>
        <v>7.43675</v>
      </c>
      <c r="M11">
        <f>54.6*1.33/100</f>
        <v>0.72618000000000005</v>
      </c>
    </row>
    <row r="13" spans="2:13">
      <c r="B13" t="s">
        <v>21</v>
      </c>
      <c r="C13" t="s">
        <v>54</v>
      </c>
      <c r="F13" t="s">
        <v>56</v>
      </c>
      <c r="I13" t="s">
        <v>58</v>
      </c>
      <c r="L13" t="s">
        <v>49</v>
      </c>
    </row>
    <row r="14" spans="2:13">
      <c r="C14" t="s">
        <v>15</v>
      </c>
      <c r="D14" t="s">
        <v>13</v>
      </c>
      <c r="F14" t="s">
        <v>15</v>
      </c>
      <c r="G14" t="s">
        <v>13</v>
      </c>
      <c r="I14" t="s">
        <v>15</v>
      </c>
      <c r="J14" t="s">
        <v>13</v>
      </c>
      <c r="L14" t="s">
        <v>15</v>
      </c>
      <c r="M14" t="s">
        <v>13</v>
      </c>
    </row>
    <row r="15" spans="2:13">
      <c r="C15">
        <v>3107000</v>
      </c>
      <c r="D15">
        <v>593600.00000000012</v>
      </c>
      <c r="F15">
        <v>112450000</v>
      </c>
      <c r="G15">
        <v>23800000.000000004</v>
      </c>
      <c r="I15">
        <v>10254075</v>
      </c>
      <c r="J15">
        <v>2984688.0000000005</v>
      </c>
      <c r="L15">
        <v>2784600.0000000005</v>
      </c>
      <c r="M15">
        <v>382858</v>
      </c>
    </row>
    <row r="16" spans="2:13">
      <c r="C16">
        <v>4950000</v>
      </c>
      <c r="D16">
        <v>564000</v>
      </c>
      <c r="F16">
        <v>124800000</v>
      </c>
      <c r="G16">
        <v>20616000.000000004</v>
      </c>
      <c r="I16">
        <v>13850280</v>
      </c>
      <c r="J16">
        <v>2255515.2000000002</v>
      </c>
      <c r="L16">
        <v>4183140.0000000005</v>
      </c>
      <c r="M16">
        <v>308692.80000000005</v>
      </c>
    </row>
    <row r="17" spans="3:13">
      <c r="C17">
        <v>2758000</v>
      </c>
      <c r="D17">
        <v>990600</v>
      </c>
      <c r="F17">
        <v>124040000</v>
      </c>
      <c r="G17">
        <v>33189000</v>
      </c>
      <c r="I17">
        <v>9817920.0000000019</v>
      </c>
      <c r="J17">
        <v>3772360.8</v>
      </c>
      <c r="L17">
        <v>1984500</v>
      </c>
      <c r="M17">
        <v>679836.3</v>
      </c>
    </row>
    <row r="18" spans="3:13">
      <c r="C18">
        <v>3006000</v>
      </c>
      <c r="D18">
        <v>543200.00000000012</v>
      </c>
      <c r="F18">
        <v>160740000</v>
      </c>
      <c r="G18">
        <v>25256000.000000004</v>
      </c>
      <c r="I18">
        <v>12060414</v>
      </c>
      <c r="J18">
        <v>1887538.8000000003</v>
      </c>
      <c r="L18">
        <v>2604672.0000000005</v>
      </c>
      <c r="M18">
        <v>168436.80000000005</v>
      </c>
    </row>
    <row r="19" spans="3:13">
      <c r="C19">
        <v>2870000</v>
      </c>
      <c r="D19">
        <v>444800</v>
      </c>
      <c r="F19">
        <v>123760000</v>
      </c>
      <c r="G19">
        <v>28832000</v>
      </c>
      <c r="I19">
        <v>9716112</v>
      </c>
      <c r="J19">
        <v>2298483.1999999997</v>
      </c>
      <c r="L19">
        <v>2329067.9999999995</v>
      </c>
      <c r="M19">
        <v>236096</v>
      </c>
    </row>
    <row r="20" spans="3:13">
      <c r="C20">
        <v>2716000</v>
      </c>
      <c r="D20">
        <v>430100</v>
      </c>
      <c r="F20">
        <v>123480000</v>
      </c>
      <c r="G20">
        <v>19826000</v>
      </c>
      <c r="I20">
        <v>10075295.999999998</v>
      </c>
      <c r="J20">
        <v>2272446</v>
      </c>
      <c r="L20">
        <v>2173248</v>
      </c>
      <c r="M20">
        <v>301759.99999999994</v>
      </c>
    </row>
    <row r="21" spans="3:13">
      <c r="D21">
        <v>550999.99999999988</v>
      </c>
      <c r="G21">
        <v>25867999.999999996</v>
      </c>
      <c r="J21">
        <v>2156657.4999999995</v>
      </c>
      <c r="M21">
        <v>210592.2</v>
      </c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5A1A2-39B1-DF41-AA56-2520277324B9}">
  <dimension ref="B2:G11"/>
  <sheetViews>
    <sheetView workbookViewId="0">
      <selection activeCell="J15" sqref="J15"/>
    </sheetView>
  </sheetViews>
  <sheetFormatPr baseColWidth="10" defaultRowHeight="20"/>
  <sheetData>
    <row r="2" spans="2:7">
      <c r="B2" t="s">
        <v>59</v>
      </c>
      <c r="E2" t="s">
        <v>21</v>
      </c>
    </row>
    <row r="3" spans="2:7">
      <c r="C3" t="s">
        <v>60</v>
      </c>
      <c r="F3" t="s">
        <v>60</v>
      </c>
    </row>
    <row r="4" spans="2:7">
      <c r="C4" t="s">
        <v>15</v>
      </c>
      <c r="D4" t="s">
        <v>13</v>
      </c>
      <c r="F4" t="s">
        <v>15</v>
      </c>
      <c r="G4" t="s">
        <v>13</v>
      </c>
    </row>
    <row r="5" spans="2:7">
      <c r="C5">
        <v>3.17</v>
      </c>
      <c r="D5">
        <v>2.93</v>
      </c>
      <c r="F5">
        <v>325054.17749999999</v>
      </c>
      <c r="G5">
        <v>87451.358400000012</v>
      </c>
    </row>
    <row r="6" spans="2:7">
      <c r="C6">
        <v>3.34</v>
      </c>
      <c r="D6">
        <v>2.85</v>
      </c>
      <c r="F6">
        <v>462599.35199999996</v>
      </c>
      <c r="G6">
        <v>64282.183199999999</v>
      </c>
    </row>
    <row r="7" spans="2:7">
      <c r="C7">
        <v>3.74</v>
      </c>
      <c r="D7">
        <v>3.68</v>
      </c>
      <c r="F7">
        <v>367190.2080000001</v>
      </c>
      <c r="G7">
        <v>138822.87743999998</v>
      </c>
    </row>
    <row r="8" spans="2:7">
      <c r="C8">
        <v>3.93</v>
      </c>
      <c r="D8">
        <v>2.2200000000000002</v>
      </c>
      <c r="F8">
        <v>473974.27020000003</v>
      </c>
      <c r="G8">
        <v>41903.36136000001</v>
      </c>
    </row>
    <row r="9" spans="2:7">
      <c r="C9">
        <v>3.34</v>
      </c>
      <c r="D9">
        <v>2.2000000000000002</v>
      </c>
      <c r="F9">
        <v>324518.14079999999</v>
      </c>
      <c r="G9">
        <v>50566.630400000002</v>
      </c>
    </row>
    <row r="10" spans="2:7">
      <c r="C10">
        <v>3.28</v>
      </c>
      <c r="D10">
        <v>3.61</v>
      </c>
      <c r="F10">
        <v>330469.70879999991</v>
      </c>
      <c r="G10">
        <v>82035.300600000002</v>
      </c>
    </row>
    <row r="11" spans="2:7">
      <c r="D11">
        <v>2.48</v>
      </c>
      <c r="G11">
        <v>53485.105999999985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D33FF-C5CB-6A41-BDC7-8B55B9835786}">
  <dimension ref="A1:C7"/>
  <sheetViews>
    <sheetView workbookViewId="0">
      <selection activeCell="A2" sqref="A2"/>
    </sheetView>
  </sheetViews>
  <sheetFormatPr baseColWidth="10" defaultRowHeight="20"/>
  <sheetData>
    <row r="1" spans="1:3">
      <c r="A1" t="s">
        <v>415</v>
      </c>
    </row>
    <row r="2" spans="1:3">
      <c r="B2" t="s">
        <v>15</v>
      </c>
      <c r="C2" t="s">
        <v>13</v>
      </c>
    </row>
    <row r="3" spans="1:3">
      <c r="B3" s="6">
        <v>16.2</v>
      </c>
      <c r="C3" s="6">
        <v>13.9</v>
      </c>
    </row>
    <row r="4" spans="1:3">
      <c r="B4" s="6">
        <v>18.7</v>
      </c>
      <c r="C4" s="6">
        <v>13.8</v>
      </c>
    </row>
    <row r="5" spans="1:3">
      <c r="B5" s="6">
        <v>14.9</v>
      </c>
      <c r="C5" s="6">
        <v>16.2</v>
      </c>
    </row>
    <row r="6" spans="1:3">
      <c r="B6" s="6">
        <v>18.5</v>
      </c>
      <c r="C6" s="6">
        <v>14.6</v>
      </c>
    </row>
    <row r="7" spans="1:3">
      <c r="B7" s="6"/>
      <c r="C7" s="6">
        <v>10.3</v>
      </c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CBB6E-3BC3-594F-A397-9B4AE322D024}">
  <dimension ref="A1:C8"/>
  <sheetViews>
    <sheetView workbookViewId="0">
      <selection activeCell="A2" sqref="A2"/>
    </sheetView>
  </sheetViews>
  <sheetFormatPr baseColWidth="10" defaultRowHeight="20"/>
  <sheetData>
    <row r="1" spans="1:3">
      <c r="A1" t="s">
        <v>416</v>
      </c>
    </row>
    <row r="2" spans="1:3">
      <c r="B2" t="s">
        <v>15</v>
      </c>
      <c r="C2" t="s">
        <v>13</v>
      </c>
    </row>
    <row r="3" spans="1:3">
      <c r="B3">
        <v>24.5</v>
      </c>
      <c r="C3">
        <v>20.399999999999999</v>
      </c>
    </row>
    <row r="4" spans="1:3">
      <c r="B4">
        <v>24.5</v>
      </c>
      <c r="C4">
        <v>17</v>
      </c>
    </row>
    <row r="5" spans="1:3">
      <c r="B5">
        <v>23.3</v>
      </c>
      <c r="C5">
        <v>24.7</v>
      </c>
    </row>
    <row r="6" spans="1:3">
      <c r="B6">
        <v>25.2</v>
      </c>
      <c r="C6">
        <v>24.9</v>
      </c>
    </row>
    <row r="7" spans="1:3">
      <c r="B7">
        <v>23.7</v>
      </c>
      <c r="C7">
        <v>24.3</v>
      </c>
    </row>
    <row r="8" spans="1:3">
      <c r="B8">
        <v>20.7</v>
      </c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DD2AF-0887-7843-AF74-675E7F8679EA}">
  <dimension ref="A2:G8"/>
  <sheetViews>
    <sheetView workbookViewId="0">
      <selection activeCell="I16" sqref="I16"/>
    </sheetView>
  </sheetViews>
  <sheetFormatPr baseColWidth="10" defaultRowHeight="20"/>
  <sheetData>
    <row r="2" spans="1:7">
      <c r="A2" t="s">
        <v>93</v>
      </c>
      <c r="E2" t="s">
        <v>94</v>
      </c>
    </row>
    <row r="3" spans="1:7">
      <c r="B3" t="s">
        <v>15</v>
      </c>
      <c r="C3" t="s">
        <v>13</v>
      </c>
      <c r="F3" t="s">
        <v>15</v>
      </c>
      <c r="G3" t="s">
        <v>13</v>
      </c>
    </row>
    <row r="4" spans="1:7">
      <c r="B4" s="6">
        <v>1</v>
      </c>
      <c r="C4" s="6">
        <v>8.0727359799999991</v>
      </c>
      <c r="F4" s="6">
        <v>1</v>
      </c>
      <c r="G4" s="6">
        <v>2.8407189499999999</v>
      </c>
    </row>
    <row r="5" spans="1:7">
      <c r="B5" s="6">
        <v>1.47451233</v>
      </c>
      <c r="C5" s="6">
        <v>7.3614774599999997</v>
      </c>
      <c r="F5" s="6">
        <v>0.25960326</v>
      </c>
      <c r="G5" s="6">
        <v>2.7525444100000001</v>
      </c>
    </row>
    <row r="6" spans="1:7">
      <c r="B6" s="6">
        <v>1.6666970400000001</v>
      </c>
      <c r="C6" s="6">
        <v>6.9557511999999999</v>
      </c>
      <c r="F6" s="6">
        <v>2.56848571</v>
      </c>
      <c r="G6" s="6">
        <v>2.6755545700000001</v>
      </c>
    </row>
    <row r="7" spans="1:7">
      <c r="B7" s="6">
        <v>1.6132435899999999</v>
      </c>
      <c r="C7" s="6"/>
      <c r="F7" s="6">
        <v>1.3079817899999999</v>
      </c>
      <c r="G7" s="6"/>
    </row>
    <row r="8" spans="1:7">
      <c r="B8" s="6"/>
      <c r="C8" s="6"/>
      <c r="F8" s="6"/>
      <c r="G8" s="6"/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1FB0B-74A3-D544-8FFA-DD4D13D925FD}">
  <dimension ref="B3:F9"/>
  <sheetViews>
    <sheetView workbookViewId="0">
      <selection activeCell="N23" sqref="N23"/>
    </sheetView>
  </sheetViews>
  <sheetFormatPr baseColWidth="10" defaultRowHeight="20"/>
  <sheetData>
    <row r="3" spans="2:6">
      <c r="B3" t="s">
        <v>95</v>
      </c>
      <c r="E3" t="s">
        <v>96</v>
      </c>
    </row>
    <row r="4" spans="2:6">
      <c r="B4" t="s">
        <v>15</v>
      </c>
      <c r="C4" t="s">
        <v>13</v>
      </c>
      <c r="E4" t="s">
        <v>15</v>
      </c>
      <c r="F4" t="s">
        <v>13</v>
      </c>
    </row>
    <row r="5" spans="2:6">
      <c r="B5" s="6">
        <v>0</v>
      </c>
      <c r="C5" s="6">
        <v>8.5860190000000003E-2</v>
      </c>
      <c r="E5" s="6">
        <v>0.81446247000000005</v>
      </c>
      <c r="F5" s="6">
        <v>0</v>
      </c>
    </row>
    <row r="6" spans="2:6">
      <c r="B6" s="6">
        <v>0</v>
      </c>
      <c r="C6" s="6">
        <v>7.2241459999999993E-2</v>
      </c>
      <c r="E6" s="6">
        <v>0.50741849999999999</v>
      </c>
      <c r="F6" s="6">
        <v>0</v>
      </c>
    </row>
    <row r="7" spans="2:6">
      <c r="B7" s="6">
        <v>5.3355499999999997E-3</v>
      </c>
      <c r="C7" s="6">
        <v>0.16798118000000001</v>
      </c>
      <c r="E7" s="6">
        <v>0.98958948000000002</v>
      </c>
      <c r="F7" s="6">
        <v>0</v>
      </c>
    </row>
    <row r="8" spans="2:6">
      <c r="B8" s="6">
        <v>5.8975399999999997E-2</v>
      </c>
      <c r="C8" s="6"/>
      <c r="E8" s="6">
        <v>0.92685846999999999</v>
      </c>
      <c r="F8" s="6"/>
    </row>
    <row r="9" spans="2:6">
      <c r="B9" s="6"/>
      <c r="C9" s="6"/>
      <c r="E9" s="6"/>
      <c r="F9" s="6"/>
    </row>
  </sheetData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F0FE1-A5C6-D145-A56A-7BC3B31CFB8F}">
  <dimension ref="A1:K23"/>
  <sheetViews>
    <sheetView workbookViewId="0">
      <selection activeCell="B9" sqref="B9"/>
    </sheetView>
  </sheetViews>
  <sheetFormatPr baseColWidth="10" defaultRowHeight="20"/>
  <sheetData>
    <row r="1" spans="1:11">
      <c r="A1" t="s">
        <v>200</v>
      </c>
    </row>
    <row r="3" spans="1:11">
      <c r="C3" t="s">
        <v>172</v>
      </c>
      <c r="D3" t="s">
        <v>173</v>
      </c>
      <c r="E3" t="s">
        <v>174</v>
      </c>
      <c r="F3" t="s">
        <v>175</v>
      </c>
      <c r="G3" t="s">
        <v>176</v>
      </c>
      <c r="H3" t="s">
        <v>177</v>
      </c>
      <c r="I3" t="s">
        <v>178</v>
      </c>
      <c r="J3" t="s">
        <v>179</v>
      </c>
      <c r="K3" t="s">
        <v>180</v>
      </c>
    </row>
    <row r="4" spans="1:11">
      <c r="B4" t="s">
        <v>181</v>
      </c>
      <c r="C4">
        <v>1.351067842</v>
      </c>
      <c r="D4">
        <v>1.6101261</v>
      </c>
      <c r="E4">
        <v>1.4319506129999999</v>
      </c>
      <c r="F4">
        <v>0.91145432699999995</v>
      </c>
      <c r="G4">
        <v>0.51587393100000001</v>
      </c>
      <c r="H4">
        <v>0.68781402700000005</v>
      </c>
      <c r="I4">
        <v>1.308134049</v>
      </c>
      <c r="J4">
        <v>1.4636036779999999</v>
      </c>
      <c r="K4">
        <v>1.390807283</v>
      </c>
    </row>
    <row r="5" spans="1:11">
      <c r="B5" t="s">
        <v>182</v>
      </c>
      <c r="C5">
        <v>0.38582994799999998</v>
      </c>
      <c r="D5">
        <v>0.53290139800000003</v>
      </c>
      <c r="E5">
        <v>0.29725203900000002</v>
      </c>
      <c r="F5">
        <v>-0.50787835000000003</v>
      </c>
      <c r="G5">
        <v>-0.59504679699999996</v>
      </c>
      <c r="H5">
        <v>-0.61143241500000001</v>
      </c>
      <c r="I5">
        <v>-0.60507160800000004</v>
      </c>
      <c r="J5">
        <v>-0.26247233800000003</v>
      </c>
      <c r="K5">
        <v>-0.21815533400000001</v>
      </c>
    </row>
    <row r="6" spans="1:11">
      <c r="B6" t="s">
        <v>183</v>
      </c>
      <c r="C6">
        <v>1.2013186760000001</v>
      </c>
      <c r="D6">
        <v>1.5257423809999999</v>
      </c>
      <c r="E6">
        <v>1.2921189340000001</v>
      </c>
      <c r="F6">
        <v>0.78619719499999996</v>
      </c>
      <c r="G6">
        <v>0.61825958599999997</v>
      </c>
      <c r="H6">
        <v>0.572251501</v>
      </c>
      <c r="I6">
        <v>1.3340387440000001</v>
      </c>
      <c r="J6">
        <v>1.54324265</v>
      </c>
      <c r="K6">
        <v>1.4577135830000001</v>
      </c>
    </row>
    <row r="7" spans="1:11">
      <c r="B7" t="s">
        <v>184</v>
      </c>
      <c r="C7">
        <v>0.49218151700000001</v>
      </c>
      <c r="D7">
        <v>0.76123227500000001</v>
      </c>
      <c r="E7">
        <v>1.0894952769999999</v>
      </c>
      <c r="F7">
        <v>5.6912260999999999E-2</v>
      </c>
      <c r="G7">
        <v>-0.778444213</v>
      </c>
      <c r="H7">
        <v>-0.79482983100000004</v>
      </c>
      <c r="I7">
        <v>0.68865222999999998</v>
      </c>
      <c r="J7">
        <v>0.89087579299999997</v>
      </c>
      <c r="K7">
        <v>0.72731628000000004</v>
      </c>
    </row>
    <row r="8" spans="1:11">
      <c r="B8" t="s">
        <v>185</v>
      </c>
      <c r="C8">
        <v>0.49923339999999999</v>
      </c>
      <c r="D8">
        <v>0.84121131299999996</v>
      </c>
      <c r="E8">
        <v>0.84751799000000005</v>
      </c>
      <c r="F8">
        <v>0.151777365</v>
      </c>
      <c r="G8">
        <v>-2.4117646E-2</v>
      </c>
      <c r="H8">
        <v>-7.0466487999999994E-2</v>
      </c>
      <c r="I8">
        <v>0.83898430599999996</v>
      </c>
      <c r="J8">
        <v>0.97211287499999999</v>
      </c>
      <c r="K8">
        <v>1.0491037249999999</v>
      </c>
    </row>
    <row r="9" spans="1:11">
      <c r="B9" t="s">
        <v>186</v>
      </c>
      <c r="C9">
        <v>1.0912214069999999</v>
      </c>
      <c r="D9">
        <v>1.251223465</v>
      </c>
      <c r="E9">
        <v>1.1335362090000001</v>
      </c>
      <c r="F9">
        <v>0.91750083400000004</v>
      </c>
      <c r="G9">
        <v>0.90276863100000004</v>
      </c>
      <c r="H9">
        <v>0.88322449300000005</v>
      </c>
      <c r="I9">
        <v>0.84768511300000005</v>
      </c>
      <c r="J9">
        <v>1.2130193680000001</v>
      </c>
      <c r="K9">
        <v>1.3472440020000001</v>
      </c>
    </row>
    <row r="10" spans="1:11">
      <c r="B10" t="s">
        <v>187</v>
      </c>
      <c r="C10">
        <v>2.1047707569999998</v>
      </c>
      <c r="D10">
        <v>2.3096943529999998</v>
      </c>
      <c r="E10">
        <v>2.047132757</v>
      </c>
      <c r="F10">
        <v>1.7552052469999999</v>
      </c>
      <c r="G10">
        <v>1.4912162470000001</v>
      </c>
      <c r="H10">
        <v>1.348673673</v>
      </c>
      <c r="I10">
        <v>2.2680740300000002</v>
      </c>
      <c r="J10">
        <v>2.4618542739999998</v>
      </c>
      <c r="K10">
        <v>2.2862088759999999</v>
      </c>
    </row>
    <row r="11" spans="1:11">
      <c r="B11" t="s">
        <v>188</v>
      </c>
      <c r="C11">
        <v>1.811536872</v>
      </c>
      <c r="D11">
        <v>2.0767946410000002</v>
      </c>
      <c r="E11">
        <v>1.9190092830000001</v>
      </c>
      <c r="F11">
        <v>1.329505554</v>
      </c>
      <c r="G11">
        <v>1.1255928479999999</v>
      </c>
      <c r="H11">
        <v>1.144281441</v>
      </c>
      <c r="I11">
        <v>2.098177374</v>
      </c>
      <c r="J11">
        <v>2.1945584889999998</v>
      </c>
      <c r="K11">
        <v>1.7881161750000001</v>
      </c>
    </row>
    <row r="12" spans="1:11">
      <c r="B12" t="s">
        <v>189</v>
      </c>
      <c r="C12">
        <v>1.893144481</v>
      </c>
      <c r="D12">
        <v>2.2948791740000001</v>
      </c>
      <c r="E12">
        <v>1.9524875749999999</v>
      </c>
      <c r="F12">
        <v>1.372140369</v>
      </c>
      <c r="G12">
        <v>1.140289127</v>
      </c>
      <c r="H12">
        <v>1.222828813</v>
      </c>
      <c r="I12">
        <v>2.1477506179999999</v>
      </c>
      <c r="J12">
        <v>2.393970811</v>
      </c>
      <c r="K12">
        <v>2.1061921259999998</v>
      </c>
    </row>
    <row r="13" spans="1:11">
      <c r="B13" t="s">
        <v>190</v>
      </c>
      <c r="C13">
        <v>0.89084507599999996</v>
      </c>
      <c r="D13">
        <v>0.97422245100000004</v>
      </c>
      <c r="E13">
        <v>0.78520705999999996</v>
      </c>
      <c r="F13">
        <v>0.38319719200000002</v>
      </c>
      <c r="G13">
        <v>0.30996452299999999</v>
      </c>
      <c r="H13">
        <v>0.17619330599999999</v>
      </c>
      <c r="I13">
        <v>0.65212223000000002</v>
      </c>
      <c r="J13">
        <v>1.0596421490000001</v>
      </c>
      <c r="K13">
        <v>1.2697996869999999</v>
      </c>
    </row>
    <row r="14" spans="1:11">
      <c r="B14" t="s">
        <v>191</v>
      </c>
      <c r="C14">
        <v>1.423775126</v>
      </c>
      <c r="D14">
        <v>1.5814668000000001</v>
      </c>
      <c r="E14">
        <v>1.4698364580000001</v>
      </c>
      <c r="F14">
        <v>0.43703298699999998</v>
      </c>
      <c r="G14">
        <v>0.16672904899999999</v>
      </c>
      <c r="H14">
        <v>0.16643025</v>
      </c>
      <c r="I14">
        <v>1.3957438790000001</v>
      </c>
      <c r="J14">
        <v>1.73570223</v>
      </c>
      <c r="K14">
        <v>1.6140227650000001</v>
      </c>
    </row>
    <row r="15" spans="1:11">
      <c r="B15" t="s">
        <v>188</v>
      </c>
      <c r="C15">
        <v>1.811536872</v>
      </c>
      <c r="D15">
        <v>2.0767946410000002</v>
      </c>
      <c r="E15">
        <v>1.9190092830000001</v>
      </c>
      <c r="F15">
        <v>1.329505554</v>
      </c>
      <c r="G15">
        <v>1.1255928479999999</v>
      </c>
      <c r="H15">
        <v>1.144281441</v>
      </c>
      <c r="I15">
        <v>2.098177374</v>
      </c>
      <c r="J15">
        <v>2.1945584889999998</v>
      </c>
      <c r="K15">
        <v>1.7881161750000001</v>
      </c>
    </row>
    <row r="16" spans="1:11">
      <c r="B16" t="s">
        <v>192</v>
      </c>
      <c r="C16">
        <v>1.854031588</v>
      </c>
      <c r="D16">
        <v>2.0321967879999998</v>
      </c>
      <c r="E16">
        <v>1.9364050740000001</v>
      </c>
      <c r="F16">
        <v>1.2674391</v>
      </c>
      <c r="G16">
        <v>1.175155937</v>
      </c>
      <c r="H16">
        <v>1.1632864199999999</v>
      </c>
      <c r="I16">
        <v>1.544205966</v>
      </c>
      <c r="J16">
        <v>1.9763379400000001</v>
      </c>
      <c r="K16">
        <v>2.2127007710000002</v>
      </c>
    </row>
    <row r="17" spans="2:11">
      <c r="B17" t="s">
        <v>193</v>
      </c>
      <c r="C17">
        <v>2.9371719039999999</v>
      </c>
      <c r="D17">
        <v>2.9488776310000002</v>
      </c>
      <c r="E17">
        <v>2.8661859010000001</v>
      </c>
      <c r="F17">
        <v>2.9710617039999998</v>
      </c>
      <c r="G17">
        <v>2.8923214929999999</v>
      </c>
      <c r="H17">
        <v>2.9041030440000002</v>
      </c>
      <c r="I17">
        <v>2.955013133</v>
      </c>
      <c r="J17">
        <v>3.0261639250000001</v>
      </c>
      <c r="K17">
        <v>2.557185756</v>
      </c>
    </row>
    <row r="18" spans="2:11">
      <c r="B18" t="s">
        <v>194</v>
      </c>
      <c r="C18">
        <v>1.3557629630000001</v>
      </c>
      <c r="D18">
        <v>1.3761409490000001</v>
      </c>
      <c r="E18">
        <v>1.500479289</v>
      </c>
      <c r="F18">
        <v>0.51800607099999996</v>
      </c>
      <c r="G18">
        <v>0.76183084199999995</v>
      </c>
      <c r="H18">
        <v>0.620506487</v>
      </c>
      <c r="I18">
        <v>1.432292629</v>
      </c>
      <c r="J18">
        <v>1.5817457210000001</v>
      </c>
      <c r="K18">
        <v>1.253676821</v>
      </c>
    </row>
    <row r="19" spans="2:11">
      <c r="B19" t="s">
        <v>195</v>
      </c>
      <c r="C19">
        <v>0.64067628600000004</v>
      </c>
      <c r="D19">
        <v>0.75617173500000001</v>
      </c>
      <c r="E19">
        <v>0.74004246299999998</v>
      </c>
      <c r="F19">
        <v>0.20675368099999999</v>
      </c>
      <c r="G19">
        <v>0.13217436099999999</v>
      </c>
      <c r="H19">
        <v>-0.25218804299999997</v>
      </c>
      <c r="I19">
        <v>0.29824080800000002</v>
      </c>
      <c r="J19">
        <v>0.72394274599999997</v>
      </c>
      <c r="K19">
        <v>0.837418946</v>
      </c>
    </row>
    <row r="20" spans="2:11">
      <c r="B20" t="s">
        <v>196</v>
      </c>
      <c r="C20">
        <v>0.74900785000000003</v>
      </c>
      <c r="D20">
        <v>1.033570774</v>
      </c>
      <c r="E20">
        <v>0.84157638000000001</v>
      </c>
      <c r="F20">
        <v>-0.15569583200000001</v>
      </c>
      <c r="G20">
        <v>-0.4091957</v>
      </c>
      <c r="H20">
        <v>-0.30064258199999999</v>
      </c>
      <c r="I20">
        <v>0.78035184300000004</v>
      </c>
      <c r="J20">
        <v>1.0042799840000001</v>
      </c>
      <c r="K20">
        <v>0.97031990599999995</v>
      </c>
    </row>
    <row r="21" spans="2:11">
      <c r="B21" t="s">
        <v>197</v>
      </c>
      <c r="C21">
        <v>0.966938615</v>
      </c>
      <c r="D21">
        <v>1.2165484259999999</v>
      </c>
      <c r="E21">
        <v>1.166263737</v>
      </c>
      <c r="F21">
        <v>0.62252277700000003</v>
      </c>
      <c r="G21">
        <v>0.61955237799999996</v>
      </c>
      <c r="H21">
        <v>0.52312467100000004</v>
      </c>
      <c r="I21">
        <v>0.63051205700000001</v>
      </c>
      <c r="J21">
        <v>1.1361311780000001</v>
      </c>
      <c r="K21">
        <v>1.501691533</v>
      </c>
    </row>
    <row r="22" spans="2:11">
      <c r="B22" t="s">
        <v>198</v>
      </c>
      <c r="C22">
        <v>2.0018474670000002</v>
      </c>
      <c r="D22">
        <v>2.0810237119999999</v>
      </c>
      <c r="E22">
        <v>1.9950772969999999</v>
      </c>
      <c r="F22">
        <v>1.8447001649999999</v>
      </c>
      <c r="G22">
        <v>1.866541896</v>
      </c>
      <c r="H22">
        <v>1.805241726</v>
      </c>
      <c r="I22">
        <v>2.0495118539999999</v>
      </c>
      <c r="J22">
        <v>2.2204360099999998</v>
      </c>
      <c r="K22">
        <v>1.8116288629999999</v>
      </c>
    </row>
    <row r="23" spans="2:11">
      <c r="B23" t="s">
        <v>199</v>
      </c>
      <c r="C23">
        <v>0.82574578499999995</v>
      </c>
      <c r="D23">
        <v>0.95538511599999998</v>
      </c>
      <c r="E23">
        <v>0.89371864099999998</v>
      </c>
      <c r="F23">
        <v>0.23106402400000001</v>
      </c>
      <c r="G23">
        <v>0.33628934799999999</v>
      </c>
      <c r="H23">
        <v>0.34757515500000002</v>
      </c>
      <c r="I23">
        <v>0.805286426</v>
      </c>
      <c r="J23">
        <v>1.1126266069999999</v>
      </c>
      <c r="K23">
        <v>1.19099416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97A96-4BC1-3044-9EF8-EAAB3DC201A1}">
  <dimension ref="B2:F9"/>
  <sheetViews>
    <sheetView workbookViewId="0">
      <selection activeCell="B2" sqref="B2:F10"/>
    </sheetView>
  </sheetViews>
  <sheetFormatPr baseColWidth="10" defaultRowHeight="20"/>
  <sheetData>
    <row r="2" spans="2:6">
      <c r="B2" s="4" t="s">
        <v>25</v>
      </c>
      <c r="C2" s="4"/>
      <c r="E2" s="4" t="s">
        <v>26</v>
      </c>
      <c r="F2" s="4"/>
    </row>
    <row r="3" spans="2:6">
      <c r="B3" t="s">
        <v>15</v>
      </c>
      <c r="C3" t="s">
        <v>13</v>
      </c>
      <c r="E3" t="s">
        <v>15</v>
      </c>
      <c r="F3" t="s">
        <v>13</v>
      </c>
    </row>
    <row r="4" spans="2:6">
      <c r="B4" s="6">
        <v>138245.51999999999</v>
      </c>
      <c r="C4" s="6">
        <v>16791.516</v>
      </c>
      <c r="E4" s="6">
        <v>93705.15</v>
      </c>
      <c r="F4" s="6">
        <v>31974.263999999999</v>
      </c>
    </row>
    <row r="5" spans="2:6">
      <c r="B5" s="6">
        <v>93126.851999999999</v>
      </c>
      <c r="C5" s="6">
        <v>7988.2240000000002</v>
      </c>
      <c r="E5" s="6">
        <v>67258.282000000007</v>
      </c>
      <c r="F5" s="6">
        <v>20846.592000000001</v>
      </c>
    </row>
    <row r="6" spans="2:6">
      <c r="B6" s="6">
        <v>112340.708</v>
      </c>
      <c r="C6" s="6">
        <v>15335.76</v>
      </c>
      <c r="E6" s="6">
        <v>64010.222500000003</v>
      </c>
      <c r="F6" s="6">
        <v>31843.68</v>
      </c>
    </row>
    <row r="7" spans="2:6">
      <c r="B7" s="6">
        <v>39002.515200000002</v>
      </c>
      <c r="C7" s="6">
        <v>17457.439999999999</v>
      </c>
      <c r="E7" s="6">
        <v>26093.232</v>
      </c>
      <c r="F7" s="6">
        <v>21381.360000000001</v>
      </c>
    </row>
    <row r="8" spans="2:6">
      <c r="B8" s="6">
        <v>90810.5</v>
      </c>
      <c r="C8" s="6">
        <v>6610.2960000000003</v>
      </c>
      <c r="E8" s="6">
        <v>84998.627999999997</v>
      </c>
      <c r="F8" s="6">
        <v>15574.944</v>
      </c>
    </row>
    <row r="9" spans="2:6">
      <c r="C9" s="6">
        <v>11528.244000000001</v>
      </c>
      <c r="F9" s="6">
        <v>30613.892400000001</v>
      </c>
    </row>
  </sheetData>
  <mergeCells count="2">
    <mergeCell ref="B2:C2"/>
    <mergeCell ref="E2:F2"/>
  </mergeCells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BAF64-0087-6C42-A2BB-85467311ADB4}">
  <dimension ref="A2:F7"/>
  <sheetViews>
    <sheetView workbookViewId="0">
      <selection activeCell="L8" sqref="L8"/>
    </sheetView>
  </sheetViews>
  <sheetFormatPr baseColWidth="10" defaultRowHeight="20"/>
  <sheetData>
    <row r="2" spans="1:6">
      <c r="A2" t="s">
        <v>171</v>
      </c>
      <c r="E2" t="s">
        <v>170</v>
      </c>
    </row>
    <row r="3" spans="1:6">
      <c r="B3" t="s">
        <v>15</v>
      </c>
      <c r="C3" t="s">
        <v>13</v>
      </c>
      <c r="E3" t="s">
        <v>15</v>
      </c>
      <c r="F3" t="s">
        <v>13</v>
      </c>
    </row>
    <row r="4" spans="1:6">
      <c r="B4" s="6">
        <v>6.16</v>
      </c>
      <c r="C4" s="6">
        <v>2.33</v>
      </c>
      <c r="E4" s="6">
        <v>2897.5023000000001</v>
      </c>
      <c r="F4" s="6">
        <v>528.51110400000005</v>
      </c>
    </row>
    <row r="5" spans="1:6">
      <c r="B5" s="6">
        <v>9.52</v>
      </c>
      <c r="C5" s="6">
        <v>1.49</v>
      </c>
      <c r="E5" s="6">
        <v>5879.0645800000002</v>
      </c>
      <c r="F5" s="6">
        <v>322.62005199999999</v>
      </c>
    </row>
    <row r="6" spans="1:6">
      <c r="B6" s="6">
        <v>8.16</v>
      </c>
      <c r="C6" s="6">
        <v>1.71</v>
      </c>
      <c r="E6" s="6">
        <v>7701.9808300000004</v>
      </c>
      <c r="F6" s="6">
        <v>547.69679599999995</v>
      </c>
    </row>
    <row r="7" spans="1:6">
      <c r="B7" s="6">
        <v>4.54</v>
      </c>
      <c r="C7" s="6">
        <v>0.83</v>
      </c>
      <c r="E7" s="6">
        <v>4439.7454500000003</v>
      </c>
      <c r="F7" s="6">
        <v>325.94179700000001</v>
      </c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47708-CF4D-2948-B060-0646F94F11E8}">
  <dimension ref="A2:I7"/>
  <sheetViews>
    <sheetView workbookViewId="0">
      <selection activeCell="H21" sqref="H21"/>
    </sheetView>
  </sheetViews>
  <sheetFormatPr baseColWidth="10" defaultRowHeight="20"/>
  <sheetData>
    <row r="2" spans="1:9">
      <c r="A2" t="s">
        <v>36</v>
      </c>
    </row>
    <row r="3" spans="1:9">
      <c r="B3" t="s">
        <v>33</v>
      </c>
      <c r="E3" t="s">
        <v>34</v>
      </c>
      <c r="H3" t="s">
        <v>35</v>
      </c>
    </row>
    <row r="4" spans="1:9">
      <c r="B4" t="s">
        <v>15</v>
      </c>
      <c r="C4" t="s">
        <v>13</v>
      </c>
      <c r="E4" t="s">
        <v>15</v>
      </c>
      <c r="F4" t="s">
        <v>13</v>
      </c>
      <c r="H4" t="s">
        <v>15</v>
      </c>
      <c r="I4" t="s">
        <v>13</v>
      </c>
    </row>
    <row r="5" spans="1:9">
      <c r="B5" s="6">
        <v>31.501750000000001</v>
      </c>
      <c r="C5" s="6">
        <v>15.692460000000001</v>
      </c>
      <c r="E5" s="6">
        <v>28.596499999999999</v>
      </c>
      <c r="F5" s="6">
        <v>10.22603</v>
      </c>
      <c r="H5" s="6">
        <v>26.894559999999998</v>
      </c>
      <c r="I5" s="6">
        <v>33.346299999999999</v>
      </c>
    </row>
    <row r="6" spans="1:9">
      <c r="B6" s="6">
        <v>27.36618</v>
      </c>
      <c r="C6" s="6">
        <v>17.884229999999999</v>
      </c>
      <c r="E6" s="6">
        <v>27.491540000000001</v>
      </c>
      <c r="F6" s="6">
        <v>9.6255269999999999</v>
      </c>
      <c r="H6" s="6">
        <v>19.953949999999999</v>
      </c>
      <c r="I6" s="6">
        <v>25.294740000000001</v>
      </c>
    </row>
    <row r="7" spans="1:9">
      <c r="B7" s="6">
        <v>26.831420000000001</v>
      </c>
      <c r="C7" s="6">
        <v>20.130400000000002</v>
      </c>
      <c r="E7" s="6">
        <v>20.178159999999998</v>
      </c>
      <c r="F7" s="6">
        <v>8.4674739999999993</v>
      </c>
      <c r="H7" s="6">
        <v>24.0687</v>
      </c>
      <c r="I7" s="6">
        <v>26.967970000000001</v>
      </c>
    </row>
  </sheetData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ACF9B-60D4-BB40-A049-F51D13953758}">
  <dimension ref="B3:J8"/>
  <sheetViews>
    <sheetView topLeftCell="A2" workbookViewId="0">
      <selection activeCell="K23" sqref="K23"/>
    </sheetView>
  </sheetViews>
  <sheetFormatPr baseColWidth="10" defaultRowHeight="20"/>
  <sheetData>
    <row r="3" spans="2:10">
      <c r="B3" t="s">
        <v>37</v>
      </c>
    </row>
    <row r="4" spans="2:10">
      <c r="C4" t="s">
        <v>33</v>
      </c>
      <c r="F4" t="s">
        <v>34</v>
      </c>
      <c r="I4" t="s">
        <v>35</v>
      </c>
    </row>
    <row r="5" spans="2:10">
      <c r="C5" t="s">
        <v>15</v>
      </c>
      <c r="D5" t="s">
        <v>13</v>
      </c>
      <c r="F5" t="s">
        <v>15</v>
      </c>
      <c r="G5" t="s">
        <v>13</v>
      </c>
      <c r="I5" t="s">
        <v>15</v>
      </c>
      <c r="J5" t="s">
        <v>13</v>
      </c>
    </row>
    <row r="6" spans="2:10">
      <c r="C6" s="6">
        <v>0.15903801400000001</v>
      </c>
      <c r="D6" s="6">
        <v>0.21562952199999999</v>
      </c>
      <c r="F6" s="6">
        <v>2.0979021E-2</v>
      </c>
      <c r="G6" s="6">
        <v>6.0747664E-2</v>
      </c>
      <c r="I6" s="6">
        <v>2.6737968000000001E-2</v>
      </c>
      <c r="J6" s="6">
        <v>1.9480519000000002E-2</v>
      </c>
    </row>
    <row r="7" spans="2:10">
      <c r="C7" s="6">
        <v>0.17923076900000001</v>
      </c>
      <c r="D7" s="6">
        <v>0.22564102599999999</v>
      </c>
      <c r="F7" s="6">
        <v>4.5383411999999998E-2</v>
      </c>
      <c r="G7" s="6">
        <v>0.101941748</v>
      </c>
      <c r="I7" s="6">
        <v>3.7735849000000002E-2</v>
      </c>
      <c r="J7" s="6">
        <v>2.8901733999999998E-2</v>
      </c>
    </row>
    <row r="8" spans="2:10">
      <c r="C8" s="6">
        <v>0.141577061</v>
      </c>
      <c r="D8" s="6">
        <v>0.19129438700000001</v>
      </c>
      <c r="F8" s="6">
        <v>2.1479714E-2</v>
      </c>
      <c r="G8" s="6">
        <v>0.133333333</v>
      </c>
      <c r="I8" s="6">
        <v>2.9498530000000001E-3</v>
      </c>
      <c r="J8" s="6">
        <v>2.8720626999999999E-2</v>
      </c>
    </row>
  </sheetData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5B787-8A8A-7746-8D05-986C208DC2C3}">
  <dimension ref="B3:L23"/>
  <sheetViews>
    <sheetView workbookViewId="0">
      <selection activeCell="H16" sqref="H16"/>
    </sheetView>
  </sheetViews>
  <sheetFormatPr baseColWidth="10" defaultRowHeight="20"/>
  <sheetData>
    <row r="3" spans="2:12">
      <c r="B3" t="s">
        <v>49</v>
      </c>
      <c r="C3" t="s">
        <v>41</v>
      </c>
      <c r="D3" t="s">
        <v>42</v>
      </c>
      <c r="E3" t="s">
        <v>43</v>
      </c>
      <c r="F3" t="s">
        <v>44</v>
      </c>
      <c r="G3" t="s">
        <v>45</v>
      </c>
      <c r="H3" t="s">
        <v>46</v>
      </c>
      <c r="I3" t="s">
        <v>47</v>
      </c>
    </row>
    <row r="4" spans="2:12">
      <c r="B4" t="s">
        <v>15</v>
      </c>
      <c r="C4" s="7">
        <v>3.74</v>
      </c>
      <c r="D4" s="7">
        <v>3.76</v>
      </c>
      <c r="E4" s="7">
        <v>12.3</v>
      </c>
      <c r="F4" s="7">
        <v>7.19</v>
      </c>
      <c r="G4" s="7">
        <v>15.1</v>
      </c>
      <c r="H4" s="7">
        <v>4.71</v>
      </c>
      <c r="I4" s="7">
        <v>1.97</v>
      </c>
    </row>
    <row r="5" spans="2:12">
      <c r="B5" t="s">
        <v>15</v>
      </c>
      <c r="C5" s="7">
        <v>3.39</v>
      </c>
      <c r="D5" s="7">
        <v>4.18</v>
      </c>
      <c r="E5" s="7">
        <v>11.3</v>
      </c>
      <c r="F5" s="7">
        <v>6.09</v>
      </c>
      <c r="G5" s="7">
        <v>15.1</v>
      </c>
      <c r="H5" s="7">
        <v>5.24</v>
      </c>
      <c r="I5" s="7">
        <v>2.38</v>
      </c>
    </row>
    <row r="6" spans="2:12">
      <c r="B6" t="s">
        <v>15</v>
      </c>
      <c r="C6">
        <v>2.59</v>
      </c>
      <c r="D6">
        <v>4.17</v>
      </c>
      <c r="E6">
        <v>9.85</v>
      </c>
      <c r="F6">
        <v>6</v>
      </c>
      <c r="G6">
        <v>14.5</v>
      </c>
      <c r="H6">
        <v>6.08</v>
      </c>
      <c r="I6">
        <v>2.42</v>
      </c>
    </row>
    <row r="7" spans="2:12">
      <c r="B7" t="s">
        <v>13</v>
      </c>
      <c r="C7" s="7">
        <v>3.76</v>
      </c>
      <c r="D7" s="7">
        <v>4.49</v>
      </c>
      <c r="E7" s="7">
        <v>11.2</v>
      </c>
      <c r="F7" s="7">
        <v>5.83</v>
      </c>
      <c r="G7" s="7">
        <v>18</v>
      </c>
      <c r="H7" s="7">
        <v>5.28</v>
      </c>
      <c r="I7" s="7">
        <v>2.59</v>
      </c>
    </row>
    <row r="8" spans="2:12">
      <c r="B8" t="s">
        <v>13</v>
      </c>
      <c r="C8" s="7">
        <v>2.65</v>
      </c>
      <c r="D8" s="7">
        <v>3.88</v>
      </c>
      <c r="E8" s="7">
        <v>12.8</v>
      </c>
      <c r="F8" s="7">
        <v>5.26</v>
      </c>
      <c r="G8" s="7">
        <v>16.600000000000001</v>
      </c>
      <c r="H8" s="7">
        <v>3.89</v>
      </c>
      <c r="I8" s="7">
        <v>2.9</v>
      </c>
    </row>
    <row r="9" spans="2:12">
      <c r="B9" t="s">
        <v>13</v>
      </c>
      <c r="C9" s="7">
        <v>2.74</v>
      </c>
      <c r="D9" s="7">
        <v>4.17</v>
      </c>
      <c r="E9" s="7">
        <v>11.7</v>
      </c>
      <c r="F9" s="7">
        <v>4.93</v>
      </c>
      <c r="G9" s="7">
        <v>15.7</v>
      </c>
      <c r="H9" s="7">
        <v>4.66</v>
      </c>
      <c r="I9" s="7">
        <v>2.82</v>
      </c>
    </row>
    <row r="10" spans="2:12">
      <c r="B10" t="s">
        <v>13</v>
      </c>
      <c r="C10" s="7">
        <v>4.4000000000000004</v>
      </c>
      <c r="D10" s="7">
        <v>3.4</v>
      </c>
      <c r="E10" s="7">
        <v>10.8</v>
      </c>
      <c r="F10" s="7">
        <v>5.54</v>
      </c>
      <c r="G10" s="7">
        <v>17.8</v>
      </c>
      <c r="H10" s="7">
        <v>3.08</v>
      </c>
      <c r="I10" s="7">
        <v>2.92</v>
      </c>
    </row>
    <row r="11" spans="2:12">
      <c r="B11" t="s">
        <v>13</v>
      </c>
      <c r="C11" s="7">
        <v>3.14</v>
      </c>
      <c r="D11" s="7">
        <v>3.85</v>
      </c>
      <c r="E11" s="7">
        <v>11.4</v>
      </c>
      <c r="F11" s="7">
        <v>3.99</v>
      </c>
      <c r="G11" s="7">
        <v>15.7</v>
      </c>
      <c r="H11" s="7">
        <v>4.17</v>
      </c>
      <c r="I11" s="7">
        <v>3.81</v>
      </c>
    </row>
    <row r="15" spans="2:12">
      <c r="B15" t="s">
        <v>19</v>
      </c>
      <c r="C15" t="s">
        <v>41</v>
      </c>
      <c r="D15" t="s">
        <v>42</v>
      </c>
      <c r="E15" t="s">
        <v>43</v>
      </c>
      <c r="F15" t="s">
        <v>50</v>
      </c>
      <c r="G15" t="s">
        <v>44</v>
      </c>
      <c r="H15" t="s">
        <v>45</v>
      </c>
      <c r="I15" t="s">
        <v>46</v>
      </c>
      <c r="J15" t="s">
        <v>51</v>
      </c>
      <c r="K15" t="s">
        <v>52</v>
      </c>
      <c r="L15" t="s">
        <v>47</v>
      </c>
    </row>
    <row r="16" spans="2:12">
      <c r="B16" t="s">
        <v>15</v>
      </c>
      <c r="C16" s="7">
        <v>2.59</v>
      </c>
      <c r="D16" s="7">
        <v>3.51</v>
      </c>
      <c r="E16" s="7">
        <v>14.1</v>
      </c>
      <c r="F16" s="7">
        <v>7.59</v>
      </c>
      <c r="G16" s="7">
        <v>5.59</v>
      </c>
      <c r="H16" s="7">
        <v>15.5</v>
      </c>
      <c r="I16" s="7">
        <v>4.03</v>
      </c>
      <c r="J16" s="7">
        <v>2.75</v>
      </c>
      <c r="K16" s="7">
        <v>4.08</v>
      </c>
      <c r="L16" s="7">
        <v>2.4700000000000002</v>
      </c>
    </row>
    <row r="17" spans="2:12">
      <c r="B17" t="s">
        <v>15</v>
      </c>
      <c r="C17" s="7">
        <v>3.03</v>
      </c>
      <c r="D17" s="7">
        <v>3.69</v>
      </c>
      <c r="E17" s="7">
        <v>13.3</v>
      </c>
      <c r="F17" s="7">
        <v>7.2</v>
      </c>
      <c r="G17" s="7">
        <v>5.22</v>
      </c>
      <c r="H17" s="7">
        <v>15.3</v>
      </c>
      <c r="I17" s="7">
        <v>4.5999999999999996</v>
      </c>
      <c r="J17" s="7">
        <v>2.75</v>
      </c>
      <c r="K17" s="7">
        <v>4.3099999999999996</v>
      </c>
      <c r="L17" s="7">
        <v>2.36</v>
      </c>
    </row>
    <row r="18" spans="2:12">
      <c r="B18" t="s">
        <v>15</v>
      </c>
      <c r="C18">
        <v>2.33</v>
      </c>
      <c r="D18">
        <v>3.59</v>
      </c>
      <c r="E18">
        <v>13</v>
      </c>
      <c r="F18">
        <v>7.62</v>
      </c>
      <c r="G18">
        <v>5.85</v>
      </c>
      <c r="H18">
        <v>15.3</v>
      </c>
      <c r="I18">
        <v>4.71</v>
      </c>
      <c r="J18">
        <v>2.93</v>
      </c>
      <c r="K18">
        <v>4.25</v>
      </c>
      <c r="L18">
        <v>2.38</v>
      </c>
    </row>
    <row r="19" spans="2:12">
      <c r="B19" t="s">
        <v>13</v>
      </c>
      <c r="C19" s="7">
        <v>2.79</v>
      </c>
      <c r="D19" s="7">
        <v>3.2</v>
      </c>
      <c r="E19" s="7">
        <v>14.5</v>
      </c>
      <c r="F19" s="7">
        <v>7.2</v>
      </c>
      <c r="G19" s="7">
        <v>3.87</v>
      </c>
      <c r="H19" s="7">
        <v>16.2</v>
      </c>
      <c r="I19" s="7">
        <v>3.38</v>
      </c>
      <c r="J19" s="7">
        <v>3.17</v>
      </c>
      <c r="K19" s="7">
        <v>4.99</v>
      </c>
      <c r="L19" s="7">
        <v>2.5</v>
      </c>
    </row>
    <row r="20" spans="2:12">
      <c r="B20" t="s">
        <v>13</v>
      </c>
      <c r="C20" s="7">
        <v>2.2599999999999998</v>
      </c>
      <c r="D20" s="7">
        <v>3.12</v>
      </c>
      <c r="E20" s="7">
        <v>14.7</v>
      </c>
      <c r="F20" s="7">
        <v>7.4</v>
      </c>
      <c r="G20" s="7">
        <v>4.74</v>
      </c>
      <c r="H20" s="7">
        <v>16.399999999999999</v>
      </c>
      <c r="I20" s="7">
        <v>3.18</v>
      </c>
      <c r="J20" s="7">
        <v>2.75</v>
      </c>
      <c r="K20" s="7">
        <v>4.26</v>
      </c>
      <c r="L20" s="7">
        <v>2.29</v>
      </c>
    </row>
    <row r="21" spans="2:12">
      <c r="B21" t="s">
        <v>13</v>
      </c>
      <c r="C21" s="7">
        <v>2.2200000000000002</v>
      </c>
      <c r="D21" s="7">
        <v>3.21</v>
      </c>
      <c r="E21" s="7">
        <v>17.600000000000001</v>
      </c>
      <c r="F21" s="7">
        <v>8.3699999999999992</v>
      </c>
      <c r="G21" s="7">
        <v>4.5</v>
      </c>
      <c r="H21" s="7">
        <v>15.8</v>
      </c>
      <c r="I21" s="7">
        <v>3.38</v>
      </c>
      <c r="J21" s="7">
        <v>3.34</v>
      </c>
      <c r="K21" s="7">
        <v>4.42</v>
      </c>
      <c r="L21" s="7">
        <v>2.85</v>
      </c>
    </row>
    <row r="22" spans="2:12">
      <c r="B22" t="s">
        <v>13</v>
      </c>
      <c r="C22" s="7">
        <v>2.17</v>
      </c>
      <c r="D22" s="7">
        <v>2.59</v>
      </c>
      <c r="E22" s="7">
        <v>15.1</v>
      </c>
      <c r="F22" s="7">
        <v>7.15</v>
      </c>
      <c r="G22" s="7">
        <v>4.4800000000000004</v>
      </c>
      <c r="H22" s="7">
        <v>14.9</v>
      </c>
      <c r="I22" s="7">
        <v>3.08</v>
      </c>
      <c r="J22" s="7">
        <v>2.68</v>
      </c>
      <c r="K22" s="7">
        <v>3.87</v>
      </c>
      <c r="L22" s="7">
        <v>2.76</v>
      </c>
    </row>
    <row r="23" spans="2:12">
      <c r="B23" t="s">
        <v>13</v>
      </c>
      <c r="C23" s="7">
        <v>2.4700000000000002</v>
      </c>
      <c r="D23" s="7">
        <v>3.2</v>
      </c>
      <c r="E23" s="7">
        <v>13.6</v>
      </c>
      <c r="F23" s="7">
        <v>6.73</v>
      </c>
      <c r="G23" s="7">
        <v>4.55</v>
      </c>
      <c r="H23" s="7">
        <v>16.100000000000001</v>
      </c>
      <c r="I23" s="7">
        <v>3.24</v>
      </c>
      <c r="J23" s="7">
        <v>3</v>
      </c>
      <c r="K23" s="7">
        <v>5.21</v>
      </c>
      <c r="L23" s="7">
        <v>2.71</v>
      </c>
    </row>
  </sheetData>
  <phoneticPr fontId="1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14E72-AC02-B04C-BA40-757142987820}">
  <dimension ref="B1:G10"/>
  <sheetViews>
    <sheetView workbookViewId="0">
      <selection activeCell="B9" sqref="B9"/>
    </sheetView>
  </sheetViews>
  <sheetFormatPr baseColWidth="10" defaultRowHeight="20"/>
  <sheetData>
    <row r="1" spans="2:7">
      <c r="B1" s="4" t="s">
        <v>16</v>
      </c>
      <c r="C1" s="4"/>
      <c r="D1" s="4" t="s">
        <v>17</v>
      </c>
      <c r="E1" s="4"/>
      <c r="F1" s="4" t="s">
        <v>18</v>
      </c>
      <c r="G1" s="4"/>
    </row>
    <row r="2" spans="2:7">
      <c r="B2" t="s">
        <v>15</v>
      </c>
      <c r="C2" t="s">
        <v>13</v>
      </c>
      <c r="D2" t="s">
        <v>15</v>
      </c>
      <c r="E2" t="s">
        <v>13</v>
      </c>
      <c r="F2" t="s">
        <v>15</v>
      </c>
      <c r="G2" t="s">
        <v>13</v>
      </c>
    </row>
    <row r="3" spans="2:7">
      <c r="B3" s="6">
        <v>6536185</v>
      </c>
      <c r="C3" s="6">
        <v>4882240</v>
      </c>
      <c r="D3" s="6">
        <v>56.2</v>
      </c>
      <c r="E3" s="6">
        <v>39.1</v>
      </c>
      <c r="F3" s="6">
        <v>34.9</v>
      </c>
      <c r="G3" s="6">
        <v>54.4</v>
      </c>
    </row>
    <row r="4" spans="2:7">
      <c r="B4" s="6">
        <v>5311680</v>
      </c>
      <c r="C4" s="6">
        <v>4623470</v>
      </c>
      <c r="D4" s="6">
        <v>40.700000000000003</v>
      </c>
      <c r="E4" s="6">
        <v>44.6</v>
      </c>
      <c r="F4" s="6">
        <v>44.8</v>
      </c>
      <c r="G4" s="6">
        <v>48.4</v>
      </c>
    </row>
    <row r="5" spans="2:7">
      <c r="B5" s="6">
        <v>9081226</v>
      </c>
      <c r="C5" s="6">
        <v>4552248</v>
      </c>
      <c r="D5" s="6">
        <v>56.7</v>
      </c>
      <c r="E5" s="6">
        <v>42.7</v>
      </c>
      <c r="F5" s="6">
        <v>34.799999999999997</v>
      </c>
      <c r="G5" s="6">
        <v>51</v>
      </c>
    </row>
    <row r="6" spans="2:7">
      <c r="B6" s="6">
        <v>6488176</v>
      </c>
      <c r="C6" s="6">
        <v>4621440</v>
      </c>
      <c r="D6" s="6">
        <v>63.4</v>
      </c>
      <c r="E6" s="6">
        <v>40.6</v>
      </c>
      <c r="F6" s="6">
        <v>29.2</v>
      </c>
      <c r="G6" s="6">
        <v>51.3</v>
      </c>
    </row>
    <row r="7" spans="2:7">
      <c r="B7" s="6">
        <v>8297280</v>
      </c>
      <c r="C7" s="6">
        <v>8245850</v>
      </c>
      <c r="D7" s="6">
        <v>65.2</v>
      </c>
      <c r="E7" s="6">
        <v>48.9</v>
      </c>
      <c r="F7" s="6">
        <v>29.5</v>
      </c>
      <c r="G7" s="6">
        <v>44</v>
      </c>
    </row>
    <row r="8" spans="2:7">
      <c r="B8" s="6">
        <v>11594880</v>
      </c>
      <c r="C8" s="6">
        <v>2523222</v>
      </c>
      <c r="D8" s="6">
        <v>55.2</v>
      </c>
      <c r="E8" s="6">
        <v>17.100000000000001</v>
      </c>
      <c r="F8" s="6">
        <v>38.9</v>
      </c>
      <c r="G8" s="6">
        <v>69.900000000000006</v>
      </c>
    </row>
    <row r="9" spans="2:7">
      <c r="B9" s="6"/>
      <c r="C9" s="6">
        <v>7471750</v>
      </c>
      <c r="D9" s="6"/>
      <c r="E9" s="6">
        <v>37.700000000000003</v>
      </c>
      <c r="F9" s="6"/>
      <c r="G9" s="6">
        <v>53</v>
      </c>
    </row>
    <row r="10" spans="2:7">
      <c r="B10" s="6"/>
      <c r="C10" s="6">
        <v>8094528</v>
      </c>
      <c r="D10" s="6"/>
      <c r="E10" s="6">
        <v>36.1</v>
      </c>
      <c r="F10" s="6"/>
      <c r="G10" s="6">
        <v>54.3</v>
      </c>
    </row>
  </sheetData>
  <mergeCells count="3">
    <mergeCell ref="B1:C1"/>
    <mergeCell ref="D1:E1"/>
    <mergeCell ref="F1:G1"/>
  </mergeCells>
  <phoneticPr fontId="1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BAF8F-D462-5544-8740-82370192A08E}">
  <dimension ref="B2:I11"/>
  <sheetViews>
    <sheetView workbookViewId="0">
      <selection activeCell="B3" sqref="B3:C3"/>
    </sheetView>
  </sheetViews>
  <sheetFormatPr baseColWidth="10" defaultRowHeight="20"/>
  <sheetData>
    <row r="2" spans="2:9">
      <c r="B2" s="4" t="s">
        <v>19</v>
      </c>
      <c r="C2" s="4"/>
      <c r="D2" s="4" t="s">
        <v>17</v>
      </c>
      <c r="E2" s="4"/>
      <c r="F2" s="4" t="s">
        <v>20</v>
      </c>
      <c r="G2" s="4"/>
      <c r="H2" s="4" t="s">
        <v>18</v>
      </c>
      <c r="I2" s="4"/>
    </row>
    <row r="3" spans="2:9">
      <c r="B3" t="s">
        <v>15</v>
      </c>
      <c r="C3" t="s">
        <v>13</v>
      </c>
      <c r="D3" t="s">
        <v>15</v>
      </c>
      <c r="E3" t="s">
        <v>13</v>
      </c>
      <c r="F3" t="s">
        <v>15</v>
      </c>
      <c r="G3" t="s">
        <v>13</v>
      </c>
      <c r="H3" t="s">
        <v>15</v>
      </c>
      <c r="I3" t="s">
        <v>13</v>
      </c>
    </row>
    <row r="4" spans="2:9">
      <c r="B4" s="6">
        <v>4994880</v>
      </c>
      <c r="C4" s="6">
        <v>3811122</v>
      </c>
      <c r="D4" s="6">
        <v>34.299999999999997</v>
      </c>
      <c r="E4" s="6">
        <v>19.3</v>
      </c>
      <c r="F4" s="6">
        <v>24.7</v>
      </c>
      <c r="G4" s="6">
        <v>53.8</v>
      </c>
      <c r="H4" s="6">
        <v>13</v>
      </c>
      <c r="I4" s="6">
        <v>18.899999999999999</v>
      </c>
    </row>
    <row r="5" spans="2:9">
      <c r="B5" s="6">
        <v>7167622</v>
      </c>
      <c r="C5" s="6">
        <v>3694455</v>
      </c>
      <c r="D5" s="6">
        <v>14.7</v>
      </c>
      <c r="E5" s="6">
        <v>14.3</v>
      </c>
      <c r="F5" s="6">
        <v>5.92</v>
      </c>
      <c r="G5" s="6">
        <v>47.9</v>
      </c>
      <c r="H5" s="6">
        <v>22.1</v>
      </c>
      <c r="I5" s="6">
        <v>22.3</v>
      </c>
    </row>
    <row r="6" spans="2:9">
      <c r="B6" s="6">
        <v>5926208</v>
      </c>
      <c r="C6" s="6">
        <v>3131424</v>
      </c>
      <c r="D6" s="6">
        <v>39.299999999999997</v>
      </c>
      <c r="E6" s="6">
        <v>28.9</v>
      </c>
      <c r="F6" s="6">
        <v>21.7</v>
      </c>
      <c r="G6" s="6">
        <v>45</v>
      </c>
      <c r="H6" s="6">
        <v>12.7</v>
      </c>
      <c r="I6" s="6">
        <v>18</v>
      </c>
    </row>
    <row r="7" spans="2:9">
      <c r="B7" s="6">
        <v>7171680</v>
      </c>
      <c r="C7" s="6">
        <v>6521030</v>
      </c>
      <c r="D7" s="6">
        <v>46.8</v>
      </c>
      <c r="E7" s="6">
        <v>22.5</v>
      </c>
      <c r="F7" s="6">
        <v>19.7</v>
      </c>
      <c r="G7" s="6">
        <v>45.2</v>
      </c>
      <c r="H7" s="6">
        <v>9.2200000000000006</v>
      </c>
      <c r="I7" s="6">
        <v>20.9</v>
      </c>
    </row>
    <row r="8" spans="2:9">
      <c r="B8" s="6">
        <v>8680320</v>
      </c>
      <c r="C8" s="6">
        <v>2139462</v>
      </c>
      <c r="D8" s="6">
        <v>62.8</v>
      </c>
      <c r="E8" s="6">
        <v>20.2</v>
      </c>
      <c r="F8" s="6">
        <v>22</v>
      </c>
      <c r="G8" s="6">
        <v>68.400000000000006</v>
      </c>
      <c r="H8" s="6">
        <v>6.03</v>
      </c>
      <c r="I8" s="6">
        <v>7.09</v>
      </c>
    </row>
    <row r="9" spans="2:9">
      <c r="B9" s="6"/>
      <c r="C9" s="6">
        <v>5624190</v>
      </c>
      <c r="D9" s="6">
        <v>66.5</v>
      </c>
      <c r="E9" s="6">
        <v>8.1199999999999992</v>
      </c>
      <c r="F9" s="6">
        <v>20</v>
      </c>
      <c r="G9" s="6">
        <v>25.5</v>
      </c>
      <c r="H9" s="6">
        <v>6.94</v>
      </c>
      <c r="I9" s="6">
        <v>45</v>
      </c>
    </row>
    <row r="10" spans="2:9">
      <c r="B10" s="6"/>
      <c r="C10" s="6">
        <v>8509632</v>
      </c>
      <c r="D10" s="6"/>
      <c r="E10" s="6">
        <v>20.9</v>
      </c>
      <c r="F10" s="6"/>
      <c r="G10" s="6">
        <v>64.400000000000006</v>
      </c>
      <c r="H10" s="6"/>
      <c r="I10" s="6">
        <v>9.59</v>
      </c>
    </row>
    <row r="11" spans="2:9">
      <c r="D11" s="6"/>
      <c r="E11" s="6">
        <v>20.2</v>
      </c>
      <c r="F11" s="6"/>
      <c r="G11" s="6">
        <v>56.6</v>
      </c>
      <c r="H11" s="6"/>
      <c r="I11" s="6">
        <v>15.8</v>
      </c>
    </row>
  </sheetData>
  <mergeCells count="4">
    <mergeCell ref="B2:C2"/>
    <mergeCell ref="D2:E2"/>
    <mergeCell ref="F2:G2"/>
    <mergeCell ref="H2:I2"/>
  </mergeCells>
  <phoneticPr fontId="1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CF083-8BE5-B744-8683-FF7C4E989973}">
  <dimension ref="B3:F9"/>
  <sheetViews>
    <sheetView workbookViewId="0">
      <selection activeCell="E17" sqref="E17"/>
    </sheetView>
  </sheetViews>
  <sheetFormatPr baseColWidth="10" defaultRowHeight="20"/>
  <sheetData>
    <row r="3" spans="2:6">
      <c r="B3" t="s">
        <v>201</v>
      </c>
      <c r="E3" t="s">
        <v>202</v>
      </c>
    </row>
    <row r="4" spans="2:6">
      <c r="B4" t="s">
        <v>15</v>
      </c>
      <c r="C4" t="s">
        <v>13</v>
      </c>
      <c r="E4" t="s">
        <v>15</v>
      </c>
      <c r="F4" t="s">
        <v>13</v>
      </c>
    </row>
    <row r="5" spans="2:6">
      <c r="B5" s="6">
        <v>4.26</v>
      </c>
      <c r="C5" s="6">
        <v>9.07</v>
      </c>
      <c r="E5" s="6">
        <v>28.2</v>
      </c>
      <c r="F5" s="6">
        <v>60.1</v>
      </c>
    </row>
    <row r="6" spans="2:6">
      <c r="B6" s="6">
        <v>4.71</v>
      </c>
      <c r="C6" s="6">
        <v>9.02</v>
      </c>
      <c r="E6" s="6">
        <v>31.5</v>
      </c>
      <c r="F6" s="6">
        <v>57.9</v>
      </c>
    </row>
    <row r="7" spans="2:6">
      <c r="B7" s="6">
        <v>3.23</v>
      </c>
      <c r="C7" s="6">
        <v>8.48</v>
      </c>
      <c r="E7" s="6">
        <v>25.8</v>
      </c>
      <c r="F7" s="6">
        <v>64.2</v>
      </c>
    </row>
    <row r="8" spans="2:6">
      <c r="B8" s="6"/>
      <c r="C8" s="6"/>
      <c r="E8" s="6"/>
      <c r="F8" s="6"/>
    </row>
    <row r="9" spans="2:6">
      <c r="E9" s="6"/>
      <c r="F9" s="6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CBB9A-D6EA-1D47-83E6-6025036D035A}">
  <dimension ref="A2:C8"/>
  <sheetViews>
    <sheetView workbookViewId="0">
      <selection activeCell="E17" sqref="E17"/>
    </sheetView>
  </sheetViews>
  <sheetFormatPr baseColWidth="10" defaultRowHeight="20"/>
  <sheetData>
    <row r="2" spans="1:3">
      <c r="A2" t="s">
        <v>61</v>
      </c>
    </row>
    <row r="3" spans="1:3">
      <c r="B3" t="s">
        <v>15</v>
      </c>
      <c r="C3" t="s">
        <v>13</v>
      </c>
    </row>
    <row r="4" spans="1:3">
      <c r="B4">
        <v>97356.000000000015</v>
      </c>
      <c r="C4">
        <v>1970.7407999999998</v>
      </c>
    </row>
    <row r="5" spans="1:3">
      <c r="B5">
        <v>51904.034000000007</v>
      </c>
      <c r="C5">
        <v>855.24479999999983</v>
      </c>
    </row>
    <row r="6" spans="1:3">
      <c r="B6">
        <v>66223.832500000004</v>
      </c>
      <c r="C6">
        <v>1670.328</v>
      </c>
    </row>
    <row r="7" spans="1:3">
      <c r="B7">
        <v>22591.245599999995</v>
      </c>
      <c r="C7">
        <v>2926.9239999999995</v>
      </c>
    </row>
    <row r="8" spans="1:3">
      <c r="C8">
        <v>781.0110000000000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D130A-107D-7A47-8CC5-3A3CB6966974}">
  <dimension ref="A2:I15"/>
  <sheetViews>
    <sheetView workbookViewId="0">
      <selection activeCell="K24" sqref="K24"/>
    </sheetView>
  </sheetViews>
  <sheetFormatPr baseColWidth="10" defaultRowHeight="20"/>
  <sheetData>
    <row r="2" spans="1:9">
      <c r="A2" t="s">
        <v>405</v>
      </c>
    </row>
    <row r="3" spans="1:9">
      <c r="C3" t="s">
        <v>15</v>
      </c>
      <c r="D3" t="s">
        <v>15</v>
      </c>
      <c r="E3" t="s">
        <v>15</v>
      </c>
      <c r="F3" t="s">
        <v>13</v>
      </c>
      <c r="G3" t="s">
        <v>13</v>
      </c>
      <c r="H3" t="s">
        <v>13</v>
      </c>
      <c r="I3" t="s">
        <v>13</v>
      </c>
    </row>
    <row r="4" spans="1:9">
      <c r="B4" s="5" t="s">
        <v>62</v>
      </c>
      <c r="C4" s="6">
        <v>1</v>
      </c>
      <c r="D4" s="6">
        <v>1.4544810100000001</v>
      </c>
      <c r="E4" s="6">
        <v>1.45859805</v>
      </c>
      <c r="F4" s="6">
        <v>1.21571659</v>
      </c>
      <c r="G4" s="6">
        <v>3.3266537899999999</v>
      </c>
      <c r="H4" s="6">
        <v>2.02717977</v>
      </c>
      <c r="I4" s="6">
        <v>2.96824194</v>
      </c>
    </row>
    <row r="5" spans="1:9">
      <c r="B5" s="5" t="s">
        <v>63</v>
      </c>
      <c r="C5" s="6">
        <v>1</v>
      </c>
      <c r="D5" s="6">
        <v>0.99817191999999999</v>
      </c>
      <c r="E5" s="6">
        <v>0.93021589999999998</v>
      </c>
      <c r="F5" s="6">
        <v>1.1872780000000001</v>
      </c>
      <c r="G5" s="6">
        <v>2.0202448899999998</v>
      </c>
      <c r="H5" s="6">
        <v>1.54203549</v>
      </c>
      <c r="I5" s="6">
        <v>2.0963403999999999</v>
      </c>
    </row>
    <row r="6" spans="1:9">
      <c r="B6" s="5" t="s">
        <v>64</v>
      </c>
      <c r="C6" s="6">
        <v>1</v>
      </c>
      <c r="D6" s="6">
        <v>1.28552198</v>
      </c>
      <c r="E6" s="6">
        <v>1.3507990700000001</v>
      </c>
      <c r="F6" s="6">
        <v>1.1589758999999999</v>
      </c>
      <c r="G6" s="6">
        <v>2.85899232</v>
      </c>
      <c r="H6" s="6">
        <v>2.3708544599999999</v>
      </c>
      <c r="I6" s="6">
        <v>3.2612203200000001</v>
      </c>
    </row>
    <row r="7" spans="1:9">
      <c r="B7" s="5" t="s">
        <v>65</v>
      </c>
      <c r="C7" s="6">
        <v>1</v>
      </c>
      <c r="D7" s="6">
        <v>1.5099088300000001</v>
      </c>
      <c r="E7" s="6">
        <v>1.6774870799999999</v>
      </c>
      <c r="F7" s="6">
        <v>1.23168101</v>
      </c>
      <c r="G7" s="6">
        <v>4.38172316</v>
      </c>
      <c r="H7" s="6">
        <v>1.4618142599999999</v>
      </c>
      <c r="I7" s="6">
        <v>3.04708852</v>
      </c>
    </row>
    <row r="8" spans="1:9">
      <c r="B8" s="5" t="s">
        <v>66</v>
      </c>
      <c r="C8" s="6">
        <v>1</v>
      </c>
      <c r="D8" s="6">
        <v>1.28948975</v>
      </c>
      <c r="E8" s="6">
        <v>1.2750143300000001</v>
      </c>
      <c r="F8" s="6">
        <v>1.1785327800000001</v>
      </c>
      <c r="G8" s="6">
        <v>2.4435596099999999</v>
      </c>
      <c r="H8" s="6">
        <v>1.60636713</v>
      </c>
      <c r="I8" s="6">
        <v>2.5806405099999998</v>
      </c>
    </row>
    <row r="9" spans="1:9">
      <c r="B9" s="5" t="s">
        <v>67</v>
      </c>
      <c r="C9" s="6">
        <v>1</v>
      </c>
      <c r="D9" s="6">
        <v>4.1059224399999996</v>
      </c>
      <c r="E9" s="6">
        <v>3.1619494100000001</v>
      </c>
      <c r="F9" s="6">
        <v>9.4354696499999999</v>
      </c>
      <c r="G9" s="6">
        <v>8.01149442</v>
      </c>
      <c r="H9" s="6">
        <v>12.5858303</v>
      </c>
      <c r="I9" s="6">
        <v>8.2133758100000005</v>
      </c>
    </row>
    <row r="10" spans="1:9">
      <c r="B10" s="5" t="s">
        <v>68</v>
      </c>
      <c r="C10" s="6" t="s">
        <v>74</v>
      </c>
      <c r="D10" s="6" t="s">
        <v>74</v>
      </c>
      <c r="E10" s="6" t="s">
        <v>74</v>
      </c>
      <c r="F10" s="6" t="s">
        <v>74</v>
      </c>
      <c r="G10" s="6" t="s">
        <v>74</v>
      </c>
      <c r="H10" s="6" t="s">
        <v>74</v>
      </c>
      <c r="I10" s="6" t="s">
        <v>74</v>
      </c>
    </row>
    <row r="11" spans="1:9">
      <c r="B11" s="5" t="s">
        <v>69</v>
      </c>
      <c r="C11" s="6">
        <v>1</v>
      </c>
      <c r="D11" s="6">
        <v>1.74282055</v>
      </c>
      <c r="E11" s="6">
        <v>1.8693915999999999</v>
      </c>
      <c r="F11" s="6">
        <v>1.34556952</v>
      </c>
      <c r="G11" s="6">
        <v>3.5005437599999998</v>
      </c>
      <c r="H11" s="6">
        <v>1.98968543</v>
      </c>
      <c r="I11" s="6">
        <v>2.9724595599999999</v>
      </c>
    </row>
    <row r="12" spans="1:9">
      <c r="B12" s="5" t="s">
        <v>70</v>
      </c>
      <c r="C12" s="6">
        <v>1</v>
      </c>
      <c r="D12" s="6">
        <v>1.05957982</v>
      </c>
      <c r="E12" s="6">
        <v>1.02172558</v>
      </c>
      <c r="F12" s="6">
        <v>1.1466354299999999</v>
      </c>
      <c r="G12" s="6">
        <v>2.4275274499999999</v>
      </c>
      <c r="H12" s="6">
        <v>1.9606533100000001</v>
      </c>
      <c r="I12" s="6">
        <v>2.5479561300000002</v>
      </c>
    </row>
    <row r="13" spans="1:9">
      <c r="B13" s="5" t="s">
        <v>71</v>
      </c>
      <c r="C13" s="6">
        <v>1</v>
      </c>
      <c r="D13" s="6">
        <v>0.94635917999999997</v>
      </c>
      <c r="E13" s="6">
        <v>0.90420453999999995</v>
      </c>
      <c r="F13" s="6">
        <v>1.3706377599999999</v>
      </c>
      <c r="G13" s="6">
        <v>2.9043007200000002</v>
      </c>
      <c r="H13" s="6">
        <v>2.2151489600000001</v>
      </c>
      <c r="I13" s="6">
        <v>3.30225956</v>
      </c>
    </row>
    <row r="14" spans="1:9">
      <c r="B14" s="5" t="s">
        <v>72</v>
      </c>
      <c r="C14" s="6">
        <v>1</v>
      </c>
      <c r="D14" s="6">
        <v>1.26317393</v>
      </c>
      <c r="E14" s="6">
        <v>0.81781395999999995</v>
      </c>
      <c r="F14" s="6">
        <v>1.3882272099999999</v>
      </c>
      <c r="G14" s="6">
        <v>3.10793388</v>
      </c>
      <c r="H14" s="6">
        <v>1.9286021200000001</v>
      </c>
      <c r="I14" s="6">
        <v>3.9810178999999999</v>
      </c>
    </row>
    <row r="15" spans="1:9">
      <c r="B15" s="5" t="s">
        <v>73</v>
      </c>
      <c r="C15" s="6">
        <v>1</v>
      </c>
      <c r="D15" s="6">
        <v>0.70749859000000004</v>
      </c>
      <c r="E15" s="6">
        <v>1.1547668099999999</v>
      </c>
      <c r="F15" s="6">
        <v>1.6223271800000001</v>
      </c>
      <c r="G15" s="6">
        <v>2.91278346</v>
      </c>
      <c r="H15" s="6">
        <v>1.5387526300000001</v>
      </c>
      <c r="I15" s="6">
        <v>2.264591320000000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D809D-068D-5545-A749-89162E5FCDF0}">
  <dimension ref="A2:C7"/>
  <sheetViews>
    <sheetView workbookViewId="0">
      <selection activeCell="J15" sqref="J15"/>
    </sheetView>
  </sheetViews>
  <sheetFormatPr baseColWidth="10" defaultRowHeight="20"/>
  <sheetData>
    <row r="2" spans="1:3">
      <c r="A2" t="s">
        <v>406</v>
      </c>
    </row>
    <row r="3" spans="1:3">
      <c r="B3" t="s">
        <v>15</v>
      </c>
      <c r="C3" t="s">
        <v>13</v>
      </c>
    </row>
    <row r="4" spans="1:3">
      <c r="B4" s="6">
        <v>2.2517700000000002E-2</v>
      </c>
      <c r="C4" s="6">
        <v>1.8327353</v>
      </c>
    </row>
    <row r="5" spans="1:3">
      <c r="B5" s="6">
        <v>2.3796979999999999E-2</v>
      </c>
      <c r="C5" s="6">
        <v>5.1054567799999999</v>
      </c>
    </row>
    <row r="6" spans="1:3">
      <c r="B6" s="6">
        <v>5.8885430000000002E-2</v>
      </c>
      <c r="C6" s="6">
        <v>4.5119664269999999</v>
      </c>
    </row>
    <row r="7" spans="1:3">
      <c r="B7" s="6">
        <v>3.3032449999999998E-2</v>
      </c>
      <c r="C7" s="6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B5931-5E23-7E4B-A262-3FE6CCC52999}">
  <dimension ref="A2:C7"/>
  <sheetViews>
    <sheetView workbookViewId="0">
      <selection activeCell="G10" sqref="G10"/>
    </sheetView>
  </sheetViews>
  <sheetFormatPr baseColWidth="10" defaultRowHeight="20"/>
  <sheetData>
    <row r="2" spans="1:3">
      <c r="A2" t="s">
        <v>407</v>
      </c>
    </row>
    <row r="3" spans="1:3">
      <c r="B3" t="s">
        <v>15</v>
      </c>
      <c r="C3" t="s">
        <v>13</v>
      </c>
    </row>
    <row r="4" spans="1:3">
      <c r="B4" s="6">
        <v>1.00935259</v>
      </c>
      <c r="C4" s="6">
        <v>0.12277287000000001</v>
      </c>
    </row>
    <row r="5" spans="1:3">
      <c r="B5" s="6">
        <v>0.72191269999999996</v>
      </c>
      <c r="C5" s="6">
        <v>3.3320170000000003E-2</v>
      </c>
    </row>
    <row r="6" spans="1:3">
      <c r="B6" s="6">
        <v>0.46960974</v>
      </c>
      <c r="C6" s="6">
        <v>2.98029E-2</v>
      </c>
    </row>
    <row r="7" spans="1:3">
      <c r="B7" s="6">
        <v>1.0806094399999999</v>
      </c>
      <c r="C7" s="6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A10E5-C137-284A-AC3D-D96CD7D0195E}">
  <dimension ref="B2:E6"/>
  <sheetViews>
    <sheetView workbookViewId="0">
      <selection activeCell="F3" sqref="F3"/>
    </sheetView>
  </sheetViews>
  <sheetFormatPr baseColWidth="10" defaultRowHeight="20"/>
  <cols>
    <col min="3" max="5" width="13.7109375" customWidth="1"/>
  </cols>
  <sheetData>
    <row r="2" spans="2:5">
      <c r="B2" t="s">
        <v>78</v>
      </c>
    </row>
    <row r="3" spans="2:5">
      <c r="C3" s="8" t="s">
        <v>75</v>
      </c>
      <c r="D3" s="8" t="s">
        <v>76</v>
      </c>
      <c r="E3" s="8" t="s">
        <v>77</v>
      </c>
    </row>
    <row r="4" spans="2:5">
      <c r="C4" s="6">
        <v>5.7121644500000004</v>
      </c>
      <c r="D4" s="6">
        <v>5.1433429200000003</v>
      </c>
      <c r="E4" s="6">
        <v>4.8731460100000001</v>
      </c>
    </row>
    <row r="5" spans="2:5">
      <c r="C5" s="6">
        <v>5.7057933700000003</v>
      </c>
      <c r="D5" s="6">
        <v>5.3419748199999999</v>
      </c>
      <c r="E5" s="6">
        <v>5.03330228</v>
      </c>
    </row>
    <row r="6" spans="2:5">
      <c r="C6" s="6">
        <v>5.7874380299999997</v>
      </c>
      <c r="D6" s="6">
        <v>5.3898371200000001</v>
      </c>
      <c r="E6" s="6">
        <v>4.949420489999999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6</vt:i4>
      </vt:variant>
    </vt:vector>
  </HeadingPairs>
  <TitlesOfParts>
    <vt:vector size="46" baseType="lpstr">
      <vt:lpstr>Fig1A</vt:lpstr>
      <vt:lpstr>Fig1D</vt:lpstr>
      <vt:lpstr>Fig1F</vt:lpstr>
      <vt:lpstr>Fi1gH</vt:lpstr>
      <vt:lpstr>Fig2B</vt:lpstr>
      <vt:lpstr>Fig2D</vt:lpstr>
      <vt:lpstr>Fig2G</vt:lpstr>
      <vt:lpstr>Fig2H</vt:lpstr>
      <vt:lpstr>Fig3F</vt:lpstr>
      <vt:lpstr>Fig3H</vt:lpstr>
      <vt:lpstr>Fig4B</vt:lpstr>
      <vt:lpstr>Fig4C</vt:lpstr>
      <vt:lpstr>Fig4D</vt:lpstr>
      <vt:lpstr>Fig4E</vt:lpstr>
      <vt:lpstr>Fig4G</vt:lpstr>
      <vt:lpstr>Fig5C</vt:lpstr>
      <vt:lpstr>Fig5D</vt:lpstr>
      <vt:lpstr>Fig5E</vt:lpstr>
      <vt:lpstr>Fig5F</vt:lpstr>
      <vt:lpstr>Fig6A</vt:lpstr>
      <vt:lpstr>Fig6B</vt:lpstr>
      <vt:lpstr>Fig6D</vt:lpstr>
      <vt:lpstr>Fig6E</vt:lpstr>
      <vt:lpstr>Fig7B</vt:lpstr>
      <vt:lpstr>Fig7F</vt:lpstr>
      <vt:lpstr>Fig7H</vt:lpstr>
      <vt:lpstr>Fig7I</vt:lpstr>
      <vt:lpstr>Fig7J</vt:lpstr>
      <vt:lpstr>Fig7K</vt:lpstr>
      <vt:lpstr>Sup1A</vt:lpstr>
      <vt:lpstr>Sup1B</vt:lpstr>
      <vt:lpstr>Sup2A</vt:lpstr>
      <vt:lpstr>Sup2C</vt:lpstr>
      <vt:lpstr>Sup2D</vt:lpstr>
      <vt:lpstr>Sup2F</vt:lpstr>
      <vt:lpstr>Sup2H</vt:lpstr>
      <vt:lpstr>Sup5A</vt:lpstr>
      <vt:lpstr>Sup5D</vt:lpstr>
      <vt:lpstr>Sup6A</vt:lpstr>
      <vt:lpstr>Sup6C</vt:lpstr>
      <vt:lpstr>Sup6E</vt:lpstr>
      <vt:lpstr>Sup6F</vt:lpstr>
      <vt:lpstr>Sup7C</vt:lpstr>
      <vt:lpstr>Sup8B</vt:lpstr>
      <vt:lpstr>Sup8C</vt:lpstr>
      <vt:lpstr>Sup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4-07-03T05:56:40Z</dcterms:created>
  <dcterms:modified xsi:type="dcterms:W3CDTF">2024-07-03T09:52:12Z</dcterms:modified>
</cp:coreProperties>
</file>